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 activeTab="1"/>
  </bookViews>
  <sheets>
    <sheet name="Post-EXS2600" sheetId="9" r:id="rId1"/>
    <sheet name="Pre-EXS2600" sheetId="13" r:id="rId2"/>
  </sheets>
  <definedNames>
    <definedName name="_xlnm._FilterDatabase" localSheetId="0" hidden="1">'Post-EXS2600'!$A$1:$XFA$1048510</definedName>
    <definedName name="_xlnm._FilterDatabase" localSheetId="1" hidden="1">'Pre-EXS2600'!$A$1:$G$6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83" uniqueCount="129">
  <si>
    <t>Sample No.</t>
  </si>
  <si>
    <t>Identification result</t>
  </si>
  <si>
    <t>Departments</t>
  </si>
  <si>
    <t>Specimen type</t>
  </si>
  <si>
    <t>Receipt date</t>
  </si>
  <si>
    <t>Report date</t>
  </si>
  <si>
    <t>TAT(h)</t>
  </si>
  <si>
    <t>Aspergillus fumigatus</t>
  </si>
  <si>
    <t>Emergency</t>
  </si>
  <si>
    <t>Sputum</t>
  </si>
  <si>
    <t>Cunninghamella</t>
  </si>
  <si>
    <t>Respiratory</t>
  </si>
  <si>
    <t>Intensive care Unit</t>
  </si>
  <si>
    <t>Tracheal secretion</t>
  </si>
  <si>
    <t>Rheumatic immunity</t>
  </si>
  <si>
    <t>Cadre medical/Geriatrics</t>
  </si>
  <si>
    <t>kidney internal medicine</t>
  </si>
  <si>
    <t>Gastroenterology</t>
  </si>
  <si>
    <t>Cardiology</t>
  </si>
  <si>
    <t>Aspergillus flavus</t>
  </si>
  <si>
    <t>Oncology</t>
  </si>
  <si>
    <t>Bronchoalveolar lavage fluid</t>
  </si>
  <si>
    <t>Penicillium</t>
  </si>
  <si>
    <t>Hematology</t>
  </si>
  <si>
    <t>Cardiac and Great Vascular Surgery</t>
  </si>
  <si>
    <t xml:space="preserve">Neurosurgery </t>
  </si>
  <si>
    <t>Dermatology and Venereology</t>
  </si>
  <si>
    <t>Neurospora</t>
  </si>
  <si>
    <t>Aspergillus versicolor</t>
  </si>
  <si>
    <t>Vip clinic</t>
  </si>
  <si>
    <t>Integrated Chinese and Western Medicine</t>
  </si>
  <si>
    <t>Cryptotrichosporon</t>
  </si>
  <si>
    <t>Tuberculosis</t>
  </si>
  <si>
    <t>Aspergillus niger</t>
  </si>
  <si>
    <t xml:space="preserve">Infection </t>
  </si>
  <si>
    <t>Bronchoscopy room</t>
  </si>
  <si>
    <t xml:space="preserve">Endocrinology </t>
  </si>
  <si>
    <t xml:space="preserve">Neurology </t>
  </si>
  <si>
    <t xml:space="preserve">Pancreatitis Center </t>
  </si>
  <si>
    <t>Penicillium tangereum</t>
  </si>
  <si>
    <t>Eupenicillium</t>
  </si>
  <si>
    <t>Schizophyllum commune</t>
  </si>
  <si>
    <t>Rhizopus</t>
  </si>
  <si>
    <t>Aspergillus terreus</t>
  </si>
  <si>
    <t>Emergency2</t>
  </si>
  <si>
    <t>Trichoderma pilatus</t>
  </si>
  <si>
    <t>Infection</t>
  </si>
  <si>
    <t>Aspergillus nidulans</t>
  </si>
  <si>
    <t>Rhizopus microsporus</t>
  </si>
  <si>
    <t>Penicillium marneffei</t>
  </si>
  <si>
    <t>Altitude medicine</t>
  </si>
  <si>
    <t xml:space="preserve">Gastric Cancer Center </t>
  </si>
  <si>
    <t>Coprinus radians</t>
  </si>
  <si>
    <t>Cladosporium</t>
  </si>
  <si>
    <t>Paecilomyces</t>
  </si>
  <si>
    <t>Alternaria</t>
  </si>
  <si>
    <t>Fusarium</t>
  </si>
  <si>
    <t xml:space="preserve">Lung Cancer Center </t>
  </si>
  <si>
    <t xml:space="preserve">Endoscopy Center </t>
  </si>
  <si>
    <t>Scedosporium apiospermum</t>
  </si>
  <si>
    <t>Liver transplant center</t>
  </si>
  <si>
    <t>Exophiala dermatitidis</t>
  </si>
  <si>
    <t>biological therapy</t>
  </si>
  <si>
    <t>Geotrichum candidum</t>
  </si>
  <si>
    <t>Trichoderma</t>
  </si>
  <si>
    <t xml:space="preserve">Oncology </t>
  </si>
  <si>
    <t>Gastrointestinal surgery</t>
  </si>
  <si>
    <t xml:space="preserve">Thoracic Surgery </t>
  </si>
  <si>
    <t>Scopulariopsis brevicaulis</t>
  </si>
  <si>
    <t>Fusarium solani complex</t>
  </si>
  <si>
    <t>Talaromyces</t>
  </si>
  <si>
    <t>Aspergillus sydowii</t>
  </si>
  <si>
    <t>Aspergillus</t>
  </si>
  <si>
    <t>Curvularia</t>
  </si>
  <si>
    <t>Aspergillus restrictus</t>
  </si>
  <si>
    <t>Aspergillus glaucus</t>
  </si>
  <si>
    <t>Chaetomium</t>
  </si>
  <si>
    <t>Cladophialophora</t>
  </si>
  <si>
    <t>Fusarium equiseti</t>
  </si>
  <si>
    <t>Fusarium proliferatum</t>
  </si>
  <si>
    <t>Mucor</t>
  </si>
  <si>
    <t>Porphyrospora violaceum</t>
  </si>
  <si>
    <t>Myceliophthora Thermophila </t>
  </si>
  <si>
    <t>Syncephalastrum</t>
  </si>
  <si>
    <t>Aureobasidium pullulans</t>
  </si>
  <si>
    <t>Complex of Fusarium rubrum and Fusarium sepidium</t>
  </si>
  <si>
    <t xml:space="preserve">Respiratory medicine </t>
  </si>
  <si>
    <t>Microsporum gypseum</t>
  </si>
  <si>
    <t>Health Examination Center</t>
  </si>
  <si>
    <t>Fusarium verticillum</t>
  </si>
  <si>
    <t>Trichothecium</t>
  </si>
  <si>
    <t>Aspergillus Jensen</t>
  </si>
  <si>
    <t>Trichosporon mutans</t>
  </si>
  <si>
    <t>Aureobasidium</t>
  </si>
  <si>
    <t>Myceliophthora</t>
  </si>
  <si>
    <t>Sarocladium</t>
  </si>
  <si>
    <t>Cephalosporium Corda</t>
  </si>
  <si>
    <t>Ochroconis gallopava</t>
  </si>
  <si>
    <t>Colletotrichum</t>
  </si>
  <si>
    <t>Fusarium saccharum</t>
  </si>
  <si>
    <t>Trichothecium roseum</t>
  </si>
  <si>
    <t>Alternaria viticda brun</t>
  </si>
  <si>
    <t> Engyodontium album</t>
  </si>
  <si>
    <t>Scopulariopsis</t>
  </si>
  <si>
    <t>Secretion</t>
  </si>
  <si>
    <t>Exophiala jeanselmei</t>
  </si>
  <si>
    <t>Sporothrix  schenckii</t>
  </si>
  <si>
    <t xml:space="preserve">Ophthalmology </t>
  </si>
  <si>
    <t>Fonsecaea pedrosoi</t>
  </si>
  <si>
    <t>Distoseptispora spp</t>
  </si>
  <si>
    <t>Trichophyton rubrum</t>
  </si>
  <si>
    <t>Pathological tissue</t>
  </si>
  <si>
    <t>Microsporum canis</t>
  </si>
  <si>
    <t>Neoscytalidium dimidiatum</t>
  </si>
  <si>
    <t>Sporothrix globosa</t>
  </si>
  <si>
    <t xml:space="preserve">Orthopedic </t>
  </si>
  <si>
    <t>Pleural effusion</t>
  </si>
  <si>
    <t>Puncture fluid</t>
  </si>
  <si>
    <t>Ascitic fluid</t>
  </si>
  <si>
    <t>Urine</t>
  </si>
  <si>
    <t>Engyodontium album </t>
  </si>
  <si>
    <t>Geotrichum capitatum</t>
  </si>
  <si>
    <t xml:space="preserve">Pain </t>
  </si>
  <si>
    <t>Lichtheimia</t>
  </si>
  <si>
    <t>Biological therapy</t>
  </si>
  <si>
    <t>Scedosporium prolificans</t>
  </si>
  <si>
    <t>Beauveria</t>
  </si>
  <si>
    <t>Aspergillus penicillioides</t>
  </si>
  <si>
    <t>Emergency 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i/>
      <sz val="12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22" fontId="3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22" fontId="6" fillId="0" borderId="0" xfId="0" applyNumberFormat="1" applyFont="1">
      <alignment vertical="center"/>
    </xf>
    <xf numFmtId="0" fontId="7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20"/>
  <sheetViews>
    <sheetView topLeftCell="A1272" workbookViewId="0">
      <selection activeCell="N1" sqref="N$1:N$1048576"/>
    </sheetView>
  </sheetViews>
  <sheetFormatPr defaultColWidth="9" defaultRowHeight="15" outlineLevelCol="6"/>
  <cols>
    <col min="1" max="1" width="12" style="8" customWidth="1"/>
    <col min="2" max="2" width="28.1083333333333" style="9" customWidth="1"/>
    <col min="3" max="3" width="28.1083333333333" style="8" customWidth="1"/>
    <col min="4" max="4" width="31.4416666666667" style="8" customWidth="1"/>
    <col min="5" max="5" width="18.3333333333333" style="8" customWidth="1"/>
    <col min="6" max="6" width="18.4416666666667" style="8" customWidth="1"/>
    <col min="7" max="7" width="11.75" style="8" customWidth="1"/>
    <col min="8" max="8" width="8.88333333333333" style="8"/>
    <col min="9" max="10" width="13.8833333333333" style="8" customWidth="1"/>
    <col min="11" max="11" width="9.10833333333333" style="8" customWidth="1"/>
    <col min="12" max="16384" width="8.88333333333333" style="8"/>
  </cols>
  <sheetData>
    <row r="1" spans="1:7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</row>
    <row r="2" spans="1:7">
      <c r="A2" s="8">
        <v>2304162034</v>
      </c>
      <c r="B2" s="9" t="s">
        <v>7</v>
      </c>
      <c r="C2" s="8" t="s">
        <v>8</v>
      </c>
      <c r="D2" s="8" t="s">
        <v>9</v>
      </c>
      <c r="E2" s="10">
        <v>45032.6943287037</v>
      </c>
      <c r="F2" s="10">
        <v>45033.3841087963</v>
      </c>
      <c r="G2" s="8">
        <v>16</v>
      </c>
    </row>
    <row r="3" spans="1:7">
      <c r="A3" s="8">
        <v>2307242041</v>
      </c>
      <c r="B3" s="9" t="s">
        <v>10</v>
      </c>
      <c r="C3" s="8" t="s">
        <v>11</v>
      </c>
      <c r="D3" s="8" t="s">
        <v>9</v>
      </c>
      <c r="E3" s="10">
        <v>45131.6259606481</v>
      </c>
      <c r="F3" s="10">
        <v>45132.3666898148</v>
      </c>
      <c r="G3" s="8">
        <v>17</v>
      </c>
    </row>
    <row r="4" spans="1:7">
      <c r="A4" s="8">
        <v>2306042023</v>
      </c>
      <c r="B4" s="9" t="s">
        <v>7</v>
      </c>
      <c r="C4" s="8" t="s">
        <v>12</v>
      </c>
      <c r="D4" s="8" t="s">
        <v>9</v>
      </c>
      <c r="E4" s="10">
        <v>45081.5292824074</v>
      </c>
      <c r="F4" s="10">
        <v>45082.4036805556</v>
      </c>
      <c r="G4" s="8">
        <v>20</v>
      </c>
    </row>
    <row r="5" spans="1:7">
      <c r="A5" s="8">
        <v>2304142033</v>
      </c>
      <c r="B5" s="9" t="s">
        <v>7</v>
      </c>
      <c r="C5" s="8" t="s">
        <v>12</v>
      </c>
      <c r="D5" s="8" t="s">
        <v>13</v>
      </c>
      <c r="E5" s="10">
        <v>45030.4580555556</v>
      </c>
      <c r="F5" s="10">
        <v>45031.401099537</v>
      </c>
      <c r="G5" s="8">
        <v>22</v>
      </c>
    </row>
    <row r="6" spans="1:7">
      <c r="A6" s="8">
        <v>2304162006</v>
      </c>
      <c r="B6" s="9" t="s">
        <v>7</v>
      </c>
      <c r="C6" s="8" t="s">
        <v>11</v>
      </c>
      <c r="D6" s="8" t="s">
        <v>9</v>
      </c>
      <c r="E6" s="10">
        <v>45032.411412037</v>
      </c>
      <c r="F6" s="10">
        <v>45033.3568634259</v>
      </c>
      <c r="G6" s="8">
        <v>22</v>
      </c>
    </row>
    <row r="7" spans="1:7">
      <c r="A7" s="8">
        <v>2304162012</v>
      </c>
      <c r="B7" s="9" t="s">
        <v>7</v>
      </c>
      <c r="C7" s="8" t="s">
        <v>8</v>
      </c>
      <c r="D7" s="8" t="s">
        <v>9</v>
      </c>
      <c r="E7" s="10">
        <v>45032.4410069444</v>
      </c>
      <c r="F7" s="10">
        <v>45033.3851273148</v>
      </c>
      <c r="G7" s="8">
        <v>22</v>
      </c>
    </row>
    <row r="8" spans="1:7">
      <c r="A8" s="8">
        <v>2305172012</v>
      </c>
      <c r="B8" s="9" t="s">
        <v>7</v>
      </c>
      <c r="C8" s="8" t="s">
        <v>14</v>
      </c>
      <c r="D8" s="8" t="s">
        <v>9</v>
      </c>
      <c r="E8" s="10">
        <v>45063.4356365741</v>
      </c>
      <c r="F8" s="10">
        <v>45064.3816319444</v>
      </c>
      <c r="G8" s="8">
        <v>22</v>
      </c>
    </row>
    <row r="9" spans="1:7">
      <c r="A9" s="8">
        <v>2305312044</v>
      </c>
      <c r="B9" s="9" t="s">
        <v>7</v>
      </c>
      <c r="C9" s="8" t="s">
        <v>15</v>
      </c>
      <c r="D9" s="8" t="s">
        <v>9</v>
      </c>
      <c r="E9" s="10">
        <v>45077.4539930556</v>
      </c>
      <c r="F9" s="10">
        <v>45078.3818865741</v>
      </c>
      <c r="G9" s="8">
        <v>22</v>
      </c>
    </row>
    <row r="10" spans="1:7">
      <c r="A10" s="8">
        <v>2304192005</v>
      </c>
      <c r="B10" s="9" t="s">
        <v>7</v>
      </c>
      <c r="C10" s="8" t="s">
        <v>11</v>
      </c>
      <c r="D10" s="8" t="s">
        <v>9</v>
      </c>
      <c r="E10" s="10">
        <v>45035.3924074074</v>
      </c>
      <c r="F10" s="10">
        <v>45036.3646180556</v>
      </c>
      <c r="G10" s="8">
        <v>23</v>
      </c>
    </row>
    <row r="11" spans="1:7">
      <c r="A11" s="8">
        <v>2305102012</v>
      </c>
      <c r="B11" s="9" t="s">
        <v>7</v>
      </c>
      <c r="C11" s="8" t="s">
        <v>11</v>
      </c>
      <c r="D11" s="8" t="s">
        <v>9</v>
      </c>
      <c r="E11" s="10">
        <v>45056.3869675926</v>
      </c>
      <c r="F11" s="10">
        <v>45057.3654861111</v>
      </c>
      <c r="G11" s="8">
        <v>23</v>
      </c>
    </row>
    <row r="12" spans="1:7">
      <c r="A12" s="8">
        <v>2307042012</v>
      </c>
      <c r="B12" s="9" t="s">
        <v>7</v>
      </c>
      <c r="C12" s="8" t="s">
        <v>16</v>
      </c>
      <c r="D12" s="8" t="s">
        <v>9</v>
      </c>
      <c r="E12" s="10">
        <v>45111.3891550926</v>
      </c>
      <c r="F12" s="10">
        <v>45112.3774074074</v>
      </c>
      <c r="G12" s="8">
        <v>23</v>
      </c>
    </row>
    <row r="13" spans="1:7">
      <c r="A13" s="8">
        <v>2304032001</v>
      </c>
      <c r="B13" s="9" t="s">
        <v>7</v>
      </c>
      <c r="C13" s="8" t="s">
        <v>17</v>
      </c>
      <c r="D13" s="8" t="s">
        <v>9</v>
      </c>
      <c r="E13" s="10">
        <v>45019.3842939815</v>
      </c>
      <c r="F13" s="10">
        <v>45020.3845023148</v>
      </c>
      <c r="G13" s="8">
        <v>24</v>
      </c>
    </row>
    <row r="14" spans="1:7">
      <c r="A14" s="8">
        <v>2306132006</v>
      </c>
      <c r="B14" s="9" t="s">
        <v>7</v>
      </c>
      <c r="C14" s="8" t="s">
        <v>18</v>
      </c>
      <c r="D14" s="8" t="s">
        <v>9</v>
      </c>
      <c r="E14" s="10">
        <v>45090.3663657407</v>
      </c>
      <c r="F14" s="10">
        <v>45091.3866782407</v>
      </c>
      <c r="G14" s="8">
        <v>24</v>
      </c>
    </row>
    <row r="15" spans="1:7">
      <c r="A15" s="8">
        <v>2307212017</v>
      </c>
      <c r="B15" s="9" t="s">
        <v>10</v>
      </c>
      <c r="C15" s="8" t="s">
        <v>11</v>
      </c>
      <c r="D15" s="8" t="s">
        <v>9</v>
      </c>
      <c r="E15" s="10">
        <v>45128.4503472222</v>
      </c>
      <c r="F15" s="10">
        <v>45129.4656597222</v>
      </c>
      <c r="G15" s="8">
        <v>24</v>
      </c>
    </row>
    <row r="16" spans="1:7">
      <c r="A16" s="8">
        <v>2304182006</v>
      </c>
      <c r="B16" s="9" t="s">
        <v>19</v>
      </c>
      <c r="C16" s="8" t="s">
        <v>11</v>
      </c>
      <c r="D16" s="8" t="s">
        <v>9</v>
      </c>
      <c r="E16" s="10">
        <v>45034.3875810185</v>
      </c>
      <c r="F16" s="10">
        <v>45035.4380208333</v>
      </c>
      <c r="G16" s="8">
        <v>25</v>
      </c>
    </row>
    <row r="17" spans="1:7">
      <c r="A17" s="8">
        <v>2306072002</v>
      </c>
      <c r="B17" s="9" t="s">
        <v>19</v>
      </c>
      <c r="C17" s="8" t="s">
        <v>11</v>
      </c>
      <c r="D17" s="8" t="s">
        <v>9</v>
      </c>
      <c r="E17" s="10">
        <v>45084.3683333333</v>
      </c>
      <c r="F17" s="10">
        <v>45085.4186458333</v>
      </c>
      <c r="G17" s="8">
        <v>25</v>
      </c>
    </row>
    <row r="18" spans="1:7">
      <c r="A18" s="8">
        <v>2305272004</v>
      </c>
      <c r="B18" s="9" t="s">
        <v>7</v>
      </c>
      <c r="C18" s="8" t="s">
        <v>20</v>
      </c>
      <c r="D18" s="8" t="s">
        <v>9</v>
      </c>
      <c r="E18" s="10">
        <v>45073.3996990741</v>
      </c>
      <c r="F18" s="10">
        <v>45074.4951273148</v>
      </c>
      <c r="G18" s="8">
        <v>26</v>
      </c>
    </row>
    <row r="19" spans="1:7">
      <c r="A19" s="8">
        <v>2306022028</v>
      </c>
      <c r="B19" s="9" t="s">
        <v>7</v>
      </c>
      <c r="C19" s="8" t="s">
        <v>15</v>
      </c>
      <c r="D19" s="8" t="s">
        <v>9</v>
      </c>
      <c r="E19" s="10">
        <v>45079.4312847222</v>
      </c>
      <c r="F19" s="10">
        <v>45080.5358101852</v>
      </c>
      <c r="G19" s="8">
        <v>26</v>
      </c>
    </row>
    <row r="20" spans="1:7">
      <c r="A20" s="8">
        <v>2307182003</v>
      </c>
      <c r="B20" s="9" t="s">
        <v>10</v>
      </c>
      <c r="C20" s="8" t="s">
        <v>11</v>
      </c>
      <c r="D20" s="8" t="s">
        <v>9</v>
      </c>
      <c r="E20" s="10">
        <v>45125.3671180556</v>
      </c>
      <c r="F20" s="10">
        <v>45126.4881828704</v>
      </c>
      <c r="G20" s="8">
        <v>26</v>
      </c>
    </row>
    <row r="21" spans="1:7">
      <c r="A21" s="8">
        <v>2306272121</v>
      </c>
      <c r="B21" s="9" t="s">
        <v>7</v>
      </c>
      <c r="C21" s="8" t="s">
        <v>18</v>
      </c>
      <c r="D21" s="8" t="s">
        <v>9</v>
      </c>
      <c r="E21" s="10">
        <v>45104.9591435185</v>
      </c>
      <c r="F21" s="10">
        <v>45106.3676967593</v>
      </c>
      <c r="G21" s="8">
        <v>33</v>
      </c>
    </row>
    <row r="22" spans="1:7">
      <c r="A22" s="8">
        <v>2307142071</v>
      </c>
      <c r="B22" s="9" t="s">
        <v>7</v>
      </c>
      <c r="C22" s="8" t="s">
        <v>11</v>
      </c>
      <c r="D22" s="8" t="s">
        <v>21</v>
      </c>
      <c r="E22" s="10">
        <v>45121.8408101852</v>
      </c>
      <c r="F22" s="10">
        <v>45123.3588310185</v>
      </c>
      <c r="G22" s="8">
        <v>36</v>
      </c>
    </row>
    <row r="23" spans="1:7">
      <c r="A23" s="8">
        <v>2305272062</v>
      </c>
      <c r="B23" s="9" t="s">
        <v>7</v>
      </c>
      <c r="C23" s="8" t="s">
        <v>16</v>
      </c>
      <c r="D23" s="8" t="s">
        <v>9</v>
      </c>
      <c r="E23" s="10">
        <v>45073.8565162037</v>
      </c>
      <c r="F23" s="10">
        <v>45075.3903587963</v>
      </c>
      <c r="G23" s="8">
        <v>36</v>
      </c>
    </row>
    <row r="24" spans="1:7">
      <c r="A24" s="8">
        <v>2310062051</v>
      </c>
      <c r="B24" s="9" t="s">
        <v>22</v>
      </c>
      <c r="C24" s="8" t="s">
        <v>11</v>
      </c>
      <c r="D24" s="8" t="s">
        <v>21</v>
      </c>
      <c r="E24" s="10">
        <v>45205.8659143519</v>
      </c>
      <c r="F24" s="10">
        <v>45207.3734953704</v>
      </c>
      <c r="G24" s="8">
        <v>36</v>
      </c>
    </row>
    <row r="25" spans="1:7">
      <c r="A25" s="8">
        <v>2312092071</v>
      </c>
      <c r="B25" s="9" t="s">
        <v>19</v>
      </c>
      <c r="C25" s="8" t="s">
        <v>11</v>
      </c>
      <c r="D25" s="8" t="s">
        <v>9</v>
      </c>
      <c r="E25" s="10">
        <v>45269.8822222222</v>
      </c>
      <c r="F25" s="10">
        <v>45271.3932291667</v>
      </c>
      <c r="G25" s="8">
        <v>36</v>
      </c>
    </row>
    <row r="26" spans="1:7">
      <c r="A26" s="8">
        <v>2312142103</v>
      </c>
      <c r="B26" s="9" t="s">
        <v>7</v>
      </c>
      <c r="C26" s="8" t="s">
        <v>16</v>
      </c>
      <c r="D26" s="8" t="s">
        <v>9</v>
      </c>
      <c r="E26" s="10">
        <v>45274.8382060185</v>
      </c>
      <c r="F26" s="10">
        <v>45276.3684259259</v>
      </c>
      <c r="G26" s="8">
        <v>36</v>
      </c>
    </row>
    <row r="27" spans="1:7">
      <c r="A27" s="8">
        <v>2304122095</v>
      </c>
      <c r="B27" s="9" t="s">
        <v>7</v>
      </c>
      <c r="C27" s="8" t="s">
        <v>15</v>
      </c>
      <c r="D27" s="8" t="s">
        <v>9</v>
      </c>
      <c r="E27" s="10">
        <v>45028.8197337963</v>
      </c>
      <c r="F27" s="10">
        <v>45030.4389236111</v>
      </c>
      <c r="G27" s="8">
        <v>38</v>
      </c>
    </row>
    <row r="28" spans="1:7">
      <c r="A28" s="8">
        <v>2306192063</v>
      </c>
      <c r="B28" s="9" t="s">
        <v>7</v>
      </c>
      <c r="C28" s="8" t="s">
        <v>11</v>
      </c>
      <c r="D28" s="8" t="s">
        <v>9</v>
      </c>
      <c r="E28" s="10">
        <v>45096.7458680556</v>
      </c>
      <c r="F28" s="10">
        <v>45098.3673842593</v>
      </c>
      <c r="G28" s="8">
        <v>38</v>
      </c>
    </row>
    <row r="29" spans="1:7">
      <c r="A29" s="8">
        <v>2307242073</v>
      </c>
      <c r="B29" s="9" t="s">
        <v>19</v>
      </c>
      <c r="C29" s="8" t="s">
        <v>20</v>
      </c>
      <c r="D29" s="8" t="s">
        <v>21</v>
      </c>
      <c r="E29" s="10">
        <v>45131.849849537</v>
      </c>
      <c r="F29" s="10">
        <v>45133.44</v>
      </c>
      <c r="G29" s="8">
        <v>38</v>
      </c>
    </row>
    <row r="30" spans="1:7">
      <c r="A30" s="8">
        <v>2309062089</v>
      </c>
      <c r="B30" s="9" t="s">
        <v>7</v>
      </c>
      <c r="C30" s="8" t="s">
        <v>23</v>
      </c>
      <c r="D30" s="8" t="s">
        <v>9</v>
      </c>
      <c r="E30" s="10">
        <v>45175.8076041667</v>
      </c>
      <c r="F30" s="10">
        <v>45177.4122337963</v>
      </c>
      <c r="G30" s="8">
        <v>38</v>
      </c>
    </row>
    <row r="31" spans="1:7">
      <c r="A31" s="8">
        <v>2310092091</v>
      </c>
      <c r="B31" s="9" t="s">
        <v>19</v>
      </c>
      <c r="C31" s="8" t="s">
        <v>24</v>
      </c>
      <c r="D31" s="8" t="s">
        <v>9</v>
      </c>
      <c r="E31" s="10">
        <v>45208.7564467593</v>
      </c>
      <c r="F31" s="10">
        <v>45210.3789699074</v>
      </c>
      <c r="G31" s="8">
        <v>38</v>
      </c>
    </row>
    <row r="32" spans="1:7">
      <c r="A32" s="8">
        <v>2311012110</v>
      </c>
      <c r="B32" s="9" t="s">
        <v>19</v>
      </c>
      <c r="C32" s="8" t="s">
        <v>11</v>
      </c>
      <c r="D32" s="8" t="s">
        <v>21</v>
      </c>
      <c r="E32" s="10">
        <v>45231.7923263889</v>
      </c>
      <c r="F32" s="10">
        <v>45233.4044328704</v>
      </c>
      <c r="G32" s="8">
        <v>38</v>
      </c>
    </row>
    <row r="33" spans="1:7">
      <c r="A33" s="8">
        <v>2312052098</v>
      </c>
      <c r="B33" s="9" t="s">
        <v>19</v>
      </c>
      <c r="C33" s="8" t="s">
        <v>11</v>
      </c>
      <c r="D33" s="8" t="s">
        <v>9</v>
      </c>
      <c r="E33" s="10">
        <v>45265.7614583333</v>
      </c>
      <c r="F33" s="10">
        <v>45267.3583217593</v>
      </c>
      <c r="G33" s="8">
        <v>38</v>
      </c>
    </row>
    <row r="34" spans="1:7">
      <c r="A34" s="8">
        <v>2312152107</v>
      </c>
      <c r="B34" s="9" t="s">
        <v>7</v>
      </c>
      <c r="C34" s="8" t="s">
        <v>14</v>
      </c>
      <c r="D34" s="8" t="s">
        <v>21</v>
      </c>
      <c r="E34" s="10">
        <v>45275.7847337963</v>
      </c>
      <c r="F34" s="10">
        <v>45277.3976967593</v>
      </c>
      <c r="G34" s="8">
        <v>38</v>
      </c>
    </row>
    <row r="35" spans="1:7">
      <c r="A35" s="8">
        <v>2305082064</v>
      </c>
      <c r="B35" s="9" t="s">
        <v>19</v>
      </c>
      <c r="C35" s="8" t="s">
        <v>15</v>
      </c>
      <c r="D35" s="8" t="s">
        <v>9</v>
      </c>
      <c r="E35" s="10">
        <v>45054.7741203704</v>
      </c>
      <c r="F35" s="10">
        <v>45056.420474537</v>
      </c>
      <c r="G35" s="8">
        <v>39</v>
      </c>
    </row>
    <row r="36" spans="1:7">
      <c r="A36" s="8">
        <v>2306072093</v>
      </c>
      <c r="B36" s="9" t="s">
        <v>7</v>
      </c>
      <c r="C36" s="8" t="s">
        <v>15</v>
      </c>
      <c r="D36" s="8" t="s">
        <v>9</v>
      </c>
      <c r="E36" s="10">
        <v>45084.75</v>
      </c>
      <c r="F36" s="10">
        <v>45086.3872800926</v>
      </c>
      <c r="G36" s="8">
        <v>39</v>
      </c>
    </row>
    <row r="37" spans="1:7">
      <c r="A37" s="8">
        <v>2307142083</v>
      </c>
      <c r="B37" s="9" t="s">
        <v>7</v>
      </c>
      <c r="C37" s="8" t="s">
        <v>16</v>
      </c>
      <c r="D37" s="8" t="s">
        <v>9</v>
      </c>
      <c r="E37" s="10">
        <v>45121.7527662037</v>
      </c>
      <c r="F37" s="10">
        <v>45123.3911111111</v>
      </c>
      <c r="G37" s="8">
        <v>39</v>
      </c>
    </row>
    <row r="38" spans="1:7">
      <c r="A38" s="8">
        <v>2307172060</v>
      </c>
      <c r="B38" s="9" t="s">
        <v>10</v>
      </c>
      <c r="C38" s="8" t="s">
        <v>23</v>
      </c>
      <c r="D38" s="8" t="s">
        <v>21</v>
      </c>
      <c r="E38" s="10">
        <v>45124.7634375</v>
      </c>
      <c r="F38" s="10">
        <v>45126.4222453704</v>
      </c>
      <c r="G38" s="8">
        <v>39</v>
      </c>
    </row>
    <row r="39" spans="1:7">
      <c r="A39" s="8">
        <v>2307312059</v>
      </c>
      <c r="B39" s="9" t="s">
        <v>7</v>
      </c>
      <c r="C39" s="8" t="s">
        <v>25</v>
      </c>
      <c r="D39" s="8" t="s">
        <v>9</v>
      </c>
      <c r="E39" s="10">
        <v>45138.7423842593</v>
      </c>
      <c r="F39" s="10">
        <v>45140.3815393519</v>
      </c>
      <c r="G39" s="8">
        <v>39</v>
      </c>
    </row>
    <row r="40" spans="1:7">
      <c r="A40" s="8">
        <v>2308222084</v>
      </c>
      <c r="B40" s="9" t="s">
        <v>19</v>
      </c>
      <c r="C40" s="8" t="s">
        <v>26</v>
      </c>
      <c r="D40" s="8" t="s">
        <v>9</v>
      </c>
      <c r="E40" s="10">
        <v>45160.7176736111</v>
      </c>
      <c r="F40" s="10">
        <v>45162.3799074074</v>
      </c>
      <c r="G40" s="8">
        <v>39</v>
      </c>
    </row>
    <row r="41" spans="1:7">
      <c r="A41" s="8">
        <v>2309162051</v>
      </c>
      <c r="B41" s="9" t="s">
        <v>27</v>
      </c>
      <c r="C41" s="8" t="s">
        <v>23</v>
      </c>
      <c r="D41" s="8" t="s">
        <v>9</v>
      </c>
      <c r="E41" s="10">
        <v>45185.8054398148</v>
      </c>
      <c r="F41" s="10">
        <v>45187.4504398148</v>
      </c>
      <c r="G41" s="8">
        <v>39</v>
      </c>
    </row>
    <row r="42" spans="1:7">
      <c r="A42" s="8">
        <v>2310302081</v>
      </c>
      <c r="B42" s="9" t="s">
        <v>7</v>
      </c>
      <c r="C42" s="8" t="s">
        <v>12</v>
      </c>
      <c r="D42" s="8" t="s">
        <v>13</v>
      </c>
      <c r="E42" s="10">
        <v>45229.7858333333</v>
      </c>
      <c r="F42" s="10">
        <v>45231.4327199074</v>
      </c>
      <c r="G42" s="8">
        <v>39</v>
      </c>
    </row>
    <row r="43" spans="1:7">
      <c r="A43" s="8">
        <v>2311012099</v>
      </c>
      <c r="B43" s="9" t="s">
        <v>28</v>
      </c>
      <c r="C43" s="8" t="s">
        <v>11</v>
      </c>
      <c r="D43" s="8" t="s">
        <v>9</v>
      </c>
      <c r="E43" s="10">
        <v>45231.7519444444</v>
      </c>
      <c r="F43" s="10">
        <v>45233.4035763889</v>
      </c>
      <c r="G43" s="8">
        <v>39</v>
      </c>
    </row>
    <row r="44" spans="1:7">
      <c r="A44" s="8">
        <v>2311072109</v>
      </c>
      <c r="B44" s="9" t="s">
        <v>19</v>
      </c>
      <c r="C44" s="8" t="s">
        <v>29</v>
      </c>
      <c r="D44" s="8" t="s">
        <v>9</v>
      </c>
      <c r="E44" s="10">
        <v>45237.8140972222</v>
      </c>
      <c r="F44" s="10">
        <v>45239.4395023148</v>
      </c>
      <c r="G44" s="8">
        <v>39</v>
      </c>
    </row>
    <row r="45" spans="1:7">
      <c r="A45" s="8">
        <v>2312142090</v>
      </c>
      <c r="B45" s="9" t="s">
        <v>19</v>
      </c>
      <c r="C45" s="8" t="s">
        <v>30</v>
      </c>
      <c r="D45" s="8" t="s">
        <v>9</v>
      </c>
      <c r="E45" s="10">
        <v>45274.7421296296</v>
      </c>
      <c r="F45" s="10">
        <v>45276.3726041667</v>
      </c>
      <c r="G45" s="8">
        <v>39</v>
      </c>
    </row>
    <row r="46" spans="1:7">
      <c r="A46" s="8">
        <v>2305062073</v>
      </c>
      <c r="B46" s="9" t="s">
        <v>31</v>
      </c>
      <c r="C46" s="8" t="s">
        <v>23</v>
      </c>
      <c r="D46" s="8" t="s">
        <v>9</v>
      </c>
      <c r="E46" s="10">
        <v>45052.6905324074</v>
      </c>
      <c r="F46" s="10">
        <v>45054.3711111111</v>
      </c>
      <c r="G46" s="8">
        <v>40</v>
      </c>
    </row>
    <row r="47" spans="1:7">
      <c r="A47" s="8">
        <v>2305152044</v>
      </c>
      <c r="B47" s="9" t="s">
        <v>7</v>
      </c>
      <c r="C47" s="8" t="s">
        <v>30</v>
      </c>
      <c r="D47" s="8" t="s">
        <v>21</v>
      </c>
      <c r="E47" s="10">
        <v>45061.6843287037</v>
      </c>
      <c r="F47" s="10">
        <v>45063.3755787037</v>
      </c>
      <c r="G47" s="8">
        <v>40</v>
      </c>
    </row>
    <row r="48" spans="1:7">
      <c r="A48" s="8">
        <v>2307032902</v>
      </c>
      <c r="B48" s="9" t="s">
        <v>19</v>
      </c>
      <c r="C48" s="8" t="s">
        <v>18</v>
      </c>
      <c r="D48" s="8" t="s">
        <v>9</v>
      </c>
      <c r="E48" s="10">
        <v>45110.6759490741</v>
      </c>
      <c r="F48" s="10">
        <v>45112.3649537037</v>
      </c>
      <c r="G48" s="8">
        <v>40</v>
      </c>
    </row>
    <row r="49" spans="1:7">
      <c r="A49" s="8">
        <v>2307042098</v>
      </c>
      <c r="B49" s="9" t="s">
        <v>22</v>
      </c>
      <c r="C49" s="8" t="s">
        <v>32</v>
      </c>
      <c r="D49" s="8" t="s">
        <v>21</v>
      </c>
      <c r="E49" s="10">
        <v>45111.704837963</v>
      </c>
      <c r="F49" s="10">
        <v>45113.3820486111</v>
      </c>
      <c r="G49" s="8">
        <v>40</v>
      </c>
    </row>
    <row r="50" spans="1:7">
      <c r="A50" s="8">
        <v>2307302025</v>
      </c>
      <c r="B50" s="9" t="s">
        <v>19</v>
      </c>
      <c r="C50" s="8" t="s">
        <v>30</v>
      </c>
      <c r="D50" s="8" t="s">
        <v>9</v>
      </c>
      <c r="E50" s="10">
        <v>45137.653125</v>
      </c>
      <c r="F50" s="10">
        <v>45139.3580555556</v>
      </c>
      <c r="G50" s="8">
        <v>40</v>
      </c>
    </row>
    <row r="51" spans="1:7">
      <c r="A51" s="8">
        <v>2308062035</v>
      </c>
      <c r="B51" s="9" t="s">
        <v>33</v>
      </c>
      <c r="C51" s="8" t="s">
        <v>30</v>
      </c>
      <c r="D51" s="8" t="s">
        <v>9</v>
      </c>
      <c r="E51" s="10">
        <v>45144.6827199074</v>
      </c>
      <c r="F51" s="10">
        <v>45146.3563541667</v>
      </c>
      <c r="G51" s="8">
        <v>40</v>
      </c>
    </row>
    <row r="52" spans="1:7">
      <c r="A52" s="8">
        <v>2312042059</v>
      </c>
      <c r="B52" s="9" t="s">
        <v>7</v>
      </c>
      <c r="C52" s="8" t="s">
        <v>11</v>
      </c>
      <c r="D52" s="8" t="s">
        <v>9</v>
      </c>
      <c r="E52" s="10">
        <v>45264.7014930556</v>
      </c>
      <c r="F52" s="10">
        <v>45266.3794097222</v>
      </c>
      <c r="G52" s="8">
        <v>40</v>
      </c>
    </row>
    <row r="53" spans="1:7">
      <c r="A53" s="8">
        <v>2312132086</v>
      </c>
      <c r="B53" s="9" t="s">
        <v>19</v>
      </c>
      <c r="C53" s="8" t="s">
        <v>24</v>
      </c>
      <c r="D53" s="8" t="s">
        <v>9</v>
      </c>
      <c r="E53" s="10">
        <v>45273.6971875</v>
      </c>
      <c r="F53" s="10">
        <v>45275.3738657407</v>
      </c>
      <c r="G53" s="8">
        <v>40</v>
      </c>
    </row>
    <row r="54" spans="1:7">
      <c r="A54" s="8">
        <v>2304202061</v>
      </c>
      <c r="B54" s="9" t="s">
        <v>7</v>
      </c>
      <c r="C54" s="8" t="s">
        <v>34</v>
      </c>
      <c r="D54" s="8" t="s">
        <v>9</v>
      </c>
      <c r="E54" s="10">
        <v>45036.6566898148</v>
      </c>
      <c r="F54" s="10">
        <v>45038.3753935185</v>
      </c>
      <c r="G54" s="8">
        <v>41</v>
      </c>
    </row>
    <row r="55" spans="1:7">
      <c r="A55" s="8">
        <v>2305052098</v>
      </c>
      <c r="B55" s="9" t="s">
        <v>31</v>
      </c>
      <c r="C55" s="8" t="s">
        <v>23</v>
      </c>
      <c r="D55" s="8" t="s">
        <v>9</v>
      </c>
      <c r="E55" s="10">
        <v>45051.752662037</v>
      </c>
      <c r="F55" s="10">
        <v>45053.4757986111</v>
      </c>
      <c r="G55" s="8">
        <v>41</v>
      </c>
    </row>
    <row r="56" spans="1:7">
      <c r="A56" s="8">
        <v>2305142036</v>
      </c>
      <c r="B56" s="9" t="s">
        <v>7</v>
      </c>
      <c r="C56" s="8" t="s">
        <v>11</v>
      </c>
      <c r="D56" s="8" t="s">
        <v>9</v>
      </c>
      <c r="E56" s="10">
        <v>45060.6291550926</v>
      </c>
      <c r="F56" s="10">
        <v>45062.3715509259</v>
      </c>
      <c r="G56" s="8">
        <v>41</v>
      </c>
    </row>
    <row r="57" spans="1:7">
      <c r="A57" s="8">
        <v>2308012072</v>
      </c>
      <c r="B57" s="9" t="s">
        <v>19</v>
      </c>
      <c r="C57" s="8" t="s">
        <v>30</v>
      </c>
      <c r="D57" s="8" t="s">
        <v>9</v>
      </c>
      <c r="E57" s="10">
        <v>45139.6673958333</v>
      </c>
      <c r="F57" s="10">
        <v>45141.3958912037</v>
      </c>
      <c r="G57" s="8">
        <v>41</v>
      </c>
    </row>
    <row r="58" spans="1:7">
      <c r="A58" s="8">
        <v>2308152092</v>
      </c>
      <c r="B58" s="9" t="s">
        <v>19</v>
      </c>
      <c r="C58" s="8" t="s">
        <v>35</v>
      </c>
      <c r="D58" s="8" t="s">
        <v>21</v>
      </c>
      <c r="E58" s="10">
        <v>45153.7093055556</v>
      </c>
      <c r="F58" s="10">
        <v>45155.4564699074</v>
      </c>
      <c r="G58" s="8">
        <v>41</v>
      </c>
    </row>
    <row r="59" spans="1:7">
      <c r="A59" s="8">
        <v>2309262077</v>
      </c>
      <c r="B59" s="9" t="s">
        <v>7</v>
      </c>
      <c r="C59" s="8" t="s">
        <v>11</v>
      </c>
      <c r="D59" s="8" t="s">
        <v>21</v>
      </c>
      <c r="E59" s="10">
        <v>45195.697025463</v>
      </c>
      <c r="F59" s="10">
        <v>45197.4426273148</v>
      </c>
      <c r="G59" s="8">
        <v>41</v>
      </c>
    </row>
    <row r="60" spans="1:7">
      <c r="A60" s="8">
        <v>2310222042</v>
      </c>
      <c r="B60" s="9" t="s">
        <v>19</v>
      </c>
      <c r="C60" s="8" t="s">
        <v>15</v>
      </c>
      <c r="D60" s="8" t="s">
        <v>9</v>
      </c>
      <c r="E60" s="10">
        <v>45221.6399305556</v>
      </c>
      <c r="F60" s="10">
        <v>45223.3655439815</v>
      </c>
      <c r="G60" s="8">
        <v>41</v>
      </c>
    </row>
    <row r="61" spans="1:7">
      <c r="A61" s="8">
        <v>2310232067</v>
      </c>
      <c r="B61" s="9" t="s">
        <v>19</v>
      </c>
      <c r="C61" s="8" t="s">
        <v>36</v>
      </c>
      <c r="D61" s="8" t="s">
        <v>9</v>
      </c>
      <c r="E61" s="10">
        <v>45222.6881712963</v>
      </c>
      <c r="F61" s="10">
        <v>45224.4340856482</v>
      </c>
      <c r="G61" s="8">
        <v>41</v>
      </c>
    </row>
    <row r="62" spans="1:7">
      <c r="A62" s="8">
        <v>2310232080</v>
      </c>
      <c r="B62" s="9" t="s">
        <v>7</v>
      </c>
      <c r="C62" s="8" t="s">
        <v>11</v>
      </c>
      <c r="D62" s="8" t="s">
        <v>21</v>
      </c>
      <c r="E62" s="10">
        <v>45222.7236342593</v>
      </c>
      <c r="F62" s="10">
        <v>45224.4565740741</v>
      </c>
      <c r="G62" s="8">
        <v>41</v>
      </c>
    </row>
    <row r="63" spans="1:7">
      <c r="A63" s="8">
        <v>2310252078</v>
      </c>
      <c r="B63" s="9" t="s">
        <v>7</v>
      </c>
      <c r="C63" s="8" t="s">
        <v>11</v>
      </c>
      <c r="D63" s="8" t="s">
        <v>21</v>
      </c>
      <c r="E63" s="10">
        <v>45224.7220486111</v>
      </c>
      <c r="F63" s="10">
        <v>45226.4481944444</v>
      </c>
      <c r="G63" s="8">
        <v>41</v>
      </c>
    </row>
    <row r="64" spans="1:7">
      <c r="A64" s="8">
        <v>2311082101</v>
      </c>
      <c r="B64" s="9" t="s">
        <v>33</v>
      </c>
      <c r="C64" s="8" t="s">
        <v>30</v>
      </c>
      <c r="D64" s="8" t="s">
        <v>9</v>
      </c>
      <c r="E64" s="10">
        <v>45238.7089236111</v>
      </c>
      <c r="F64" s="10">
        <v>45240.4463310185</v>
      </c>
      <c r="G64" s="8">
        <v>41</v>
      </c>
    </row>
    <row r="65" spans="1:7">
      <c r="A65" s="8">
        <v>2312062086</v>
      </c>
      <c r="B65" s="9" t="s">
        <v>19</v>
      </c>
      <c r="C65" s="8" t="s">
        <v>37</v>
      </c>
      <c r="D65" s="8" t="s">
        <v>9</v>
      </c>
      <c r="E65" s="10">
        <v>45266.6384375</v>
      </c>
      <c r="F65" s="10">
        <v>45268.3688657407</v>
      </c>
      <c r="G65" s="8">
        <v>41</v>
      </c>
    </row>
    <row r="66" spans="1:7">
      <c r="A66" s="8">
        <v>2312132076</v>
      </c>
      <c r="B66" s="9" t="s">
        <v>7</v>
      </c>
      <c r="C66" s="8" t="s">
        <v>11</v>
      </c>
      <c r="D66" s="8" t="s">
        <v>9</v>
      </c>
      <c r="E66" s="10">
        <v>45273.6881134259</v>
      </c>
      <c r="F66" s="10">
        <v>45275.4362268519</v>
      </c>
      <c r="G66" s="8">
        <v>41</v>
      </c>
    </row>
    <row r="67" spans="1:7">
      <c r="A67" s="8">
        <v>2312162052</v>
      </c>
      <c r="B67" s="9" t="s">
        <v>7</v>
      </c>
      <c r="C67" s="8" t="s">
        <v>8</v>
      </c>
      <c r="D67" s="8" t="s">
        <v>21</v>
      </c>
      <c r="E67" s="10">
        <v>45276.682962963</v>
      </c>
      <c r="F67" s="10">
        <v>45278.4071875</v>
      </c>
      <c r="G67" s="8">
        <v>41</v>
      </c>
    </row>
    <row r="68" spans="1:7">
      <c r="A68" s="8">
        <v>2312272099</v>
      </c>
      <c r="B68" s="9" t="s">
        <v>7</v>
      </c>
      <c r="C68" s="8" t="s">
        <v>11</v>
      </c>
      <c r="D68" s="8" t="s">
        <v>21</v>
      </c>
      <c r="E68" s="10">
        <v>45287.7149189815</v>
      </c>
      <c r="F68" s="10">
        <v>45289.4328819444</v>
      </c>
      <c r="G68" s="8">
        <v>41</v>
      </c>
    </row>
    <row r="69" spans="1:7">
      <c r="A69" s="8">
        <v>2304012053</v>
      </c>
      <c r="B69" s="9" t="s">
        <v>7</v>
      </c>
      <c r="C69" s="8" t="s">
        <v>11</v>
      </c>
      <c r="D69" s="8" t="s">
        <v>9</v>
      </c>
      <c r="E69" s="10">
        <v>45017.6688888889</v>
      </c>
      <c r="F69" s="10">
        <v>45019.4559722222</v>
      </c>
      <c r="G69" s="8">
        <v>42</v>
      </c>
    </row>
    <row r="70" spans="1:7">
      <c r="A70" s="8">
        <v>2304252061</v>
      </c>
      <c r="B70" s="9" t="s">
        <v>7</v>
      </c>
      <c r="C70" s="8" t="s">
        <v>30</v>
      </c>
      <c r="D70" s="8" t="s">
        <v>9</v>
      </c>
      <c r="E70" s="10">
        <v>45041.6767708333</v>
      </c>
      <c r="F70" s="10">
        <v>45043.4447685185</v>
      </c>
      <c r="G70" s="8">
        <v>42</v>
      </c>
    </row>
    <row r="71" spans="1:7">
      <c r="A71" s="8">
        <v>2307192068</v>
      </c>
      <c r="B71" s="9" t="s">
        <v>19</v>
      </c>
      <c r="C71" s="8" t="s">
        <v>11</v>
      </c>
      <c r="D71" s="8" t="s">
        <v>21</v>
      </c>
      <c r="E71" s="10">
        <v>45126.5858912037</v>
      </c>
      <c r="F71" s="10">
        <v>45128.3721643519</v>
      </c>
      <c r="G71" s="8">
        <v>42</v>
      </c>
    </row>
    <row r="72" spans="1:7">
      <c r="A72" s="8">
        <v>2308012064</v>
      </c>
      <c r="B72" s="9" t="s">
        <v>19</v>
      </c>
      <c r="C72" s="8" t="s">
        <v>29</v>
      </c>
      <c r="D72" s="8" t="s">
        <v>9</v>
      </c>
      <c r="E72" s="10">
        <v>45139.6078356481</v>
      </c>
      <c r="F72" s="10">
        <v>45141.3970717593</v>
      </c>
      <c r="G72" s="8">
        <v>42</v>
      </c>
    </row>
    <row r="73" spans="1:7">
      <c r="A73" s="8">
        <v>2308152076</v>
      </c>
      <c r="B73" s="9" t="s">
        <v>7</v>
      </c>
      <c r="C73" s="8" t="s">
        <v>16</v>
      </c>
      <c r="D73" s="8" t="s">
        <v>9</v>
      </c>
      <c r="E73" s="10">
        <v>45153.6526041667</v>
      </c>
      <c r="F73" s="10">
        <v>45155.4416087963</v>
      </c>
      <c r="G73" s="8">
        <v>42</v>
      </c>
    </row>
    <row r="74" spans="1:7">
      <c r="A74" s="8">
        <v>2308162058</v>
      </c>
      <c r="B74" s="9" t="s">
        <v>19</v>
      </c>
      <c r="C74" s="8" t="s">
        <v>30</v>
      </c>
      <c r="D74" s="8" t="s">
        <v>9</v>
      </c>
      <c r="E74" s="10">
        <v>45154.6909027778</v>
      </c>
      <c r="F74" s="10">
        <v>45156.4677083333</v>
      </c>
      <c r="G74" s="8">
        <v>42</v>
      </c>
    </row>
    <row r="75" spans="1:7">
      <c r="A75" s="8">
        <v>2309192055</v>
      </c>
      <c r="B75" s="9" t="s">
        <v>19</v>
      </c>
      <c r="C75" s="8" t="s">
        <v>34</v>
      </c>
      <c r="D75" s="8" t="s">
        <v>9</v>
      </c>
      <c r="E75" s="10">
        <v>45188.6820717593</v>
      </c>
      <c r="F75" s="10">
        <v>45190.4322800926</v>
      </c>
      <c r="G75" s="8">
        <v>42</v>
      </c>
    </row>
    <row r="76" spans="1:7">
      <c r="A76" s="8">
        <v>2310072033</v>
      </c>
      <c r="B76" s="9" t="s">
        <v>19</v>
      </c>
      <c r="C76" s="8" t="s">
        <v>11</v>
      </c>
      <c r="D76" s="8" t="s">
        <v>9</v>
      </c>
      <c r="E76" s="10">
        <v>45206.5730439815</v>
      </c>
      <c r="F76" s="10">
        <v>45208.3572800926</v>
      </c>
      <c r="G76" s="8">
        <v>42</v>
      </c>
    </row>
    <row r="77" spans="1:7">
      <c r="A77" s="8">
        <v>2310202066</v>
      </c>
      <c r="B77" s="9" t="s">
        <v>7</v>
      </c>
      <c r="C77" s="8" t="s">
        <v>11</v>
      </c>
      <c r="D77" s="8" t="s">
        <v>21</v>
      </c>
      <c r="E77" s="10">
        <v>45219.688912037</v>
      </c>
      <c r="F77" s="10">
        <v>45221.4677430556</v>
      </c>
      <c r="G77" s="8">
        <v>42</v>
      </c>
    </row>
    <row r="78" spans="1:7">
      <c r="A78" s="8">
        <v>2310232068</v>
      </c>
      <c r="B78" s="9" t="s">
        <v>33</v>
      </c>
      <c r="C78" s="8" t="s">
        <v>35</v>
      </c>
      <c r="D78" s="8" t="s">
        <v>21</v>
      </c>
      <c r="E78" s="10">
        <v>45222.6886342593</v>
      </c>
      <c r="F78" s="10">
        <v>45224.4514930556</v>
      </c>
      <c r="G78" s="8">
        <v>42</v>
      </c>
    </row>
    <row r="79" spans="1:7">
      <c r="A79" s="8">
        <v>2310232070</v>
      </c>
      <c r="B79" s="9" t="s">
        <v>7</v>
      </c>
      <c r="C79" s="8" t="s">
        <v>11</v>
      </c>
      <c r="D79" s="8" t="s">
        <v>21</v>
      </c>
      <c r="E79" s="10">
        <v>45222.6980092593</v>
      </c>
      <c r="F79" s="10">
        <v>45224.4532175926</v>
      </c>
      <c r="G79" s="8">
        <v>42</v>
      </c>
    </row>
    <row r="80" spans="1:7">
      <c r="A80" s="8">
        <v>2310242093</v>
      </c>
      <c r="B80" s="9" t="s">
        <v>19</v>
      </c>
      <c r="C80" s="8" t="s">
        <v>35</v>
      </c>
      <c r="D80" s="8" t="s">
        <v>21</v>
      </c>
      <c r="E80" s="10">
        <v>45223.682962963</v>
      </c>
      <c r="F80" s="10">
        <v>45225.4430555556</v>
      </c>
      <c r="G80" s="8">
        <v>42</v>
      </c>
    </row>
    <row r="81" spans="1:7">
      <c r="A81" s="8">
        <v>2310312079</v>
      </c>
      <c r="B81" s="9" t="s">
        <v>19</v>
      </c>
      <c r="C81" s="8" t="s">
        <v>11</v>
      </c>
      <c r="D81" s="8" t="s">
        <v>21</v>
      </c>
      <c r="E81" s="10">
        <v>45230.7168634259</v>
      </c>
      <c r="F81" s="10">
        <v>45232.4770949074</v>
      </c>
      <c r="G81" s="8">
        <v>42</v>
      </c>
    </row>
    <row r="82" spans="1:7">
      <c r="A82" s="8">
        <v>2310312079</v>
      </c>
      <c r="B82" s="9" t="s">
        <v>27</v>
      </c>
      <c r="C82" s="8" t="s">
        <v>11</v>
      </c>
      <c r="D82" s="8" t="s">
        <v>21</v>
      </c>
      <c r="E82" s="10">
        <v>45230.7168634259</v>
      </c>
      <c r="F82" s="10">
        <v>45232.4770949074</v>
      </c>
      <c r="G82" s="8">
        <v>42</v>
      </c>
    </row>
    <row r="83" spans="1:7">
      <c r="A83" s="8">
        <v>2311072074</v>
      </c>
      <c r="B83" s="9" t="s">
        <v>7</v>
      </c>
      <c r="C83" s="8" t="s">
        <v>15</v>
      </c>
      <c r="D83" s="8" t="s">
        <v>9</v>
      </c>
      <c r="E83" s="10">
        <v>45237.6387731481</v>
      </c>
      <c r="F83" s="10">
        <v>45239.4284606481</v>
      </c>
      <c r="G83" s="8">
        <v>42</v>
      </c>
    </row>
    <row r="84" spans="1:7">
      <c r="A84" s="8">
        <v>2311152069</v>
      </c>
      <c r="B84" s="9" t="s">
        <v>7</v>
      </c>
      <c r="C84" s="8" t="s">
        <v>11</v>
      </c>
      <c r="D84" s="8" t="s">
        <v>9</v>
      </c>
      <c r="E84" s="10">
        <v>45245.6131018518</v>
      </c>
      <c r="F84" s="10">
        <v>45247.3991666667</v>
      </c>
      <c r="G84" s="8">
        <v>42</v>
      </c>
    </row>
    <row r="85" spans="1:7">
      <c r="A85" s="8">
        <v>2311232072</v>
      </c>
      <c r="B85" s="9" t="s">
        <v>19</v>
      </c>
      <c r="C85" s="8" t="s">
        <v>11</v>
      </c>
      <c r="D85" s="8" t="s">
        <v>21</v>
      </c>
      <c r="E85" s="10">
        <v>45253.5882638889</v>
      </c>
      <c r="F85" s="10">
        <v>45255.3622916667</v>
      </c>
      <c r="G85" s="8">
        <v>42</v>
      </c>
    </row>
    <row r="86" spans="1:7">
      <c r="A86" s="8">
        <v>2311262037</v>
      </c>
      <c r="B86" s="9" t="s">
        <v>7</v>
      </c>
      <c r="C86" s="8" t="s">
        <v>11</v>
      </c>
      <c r="D86" s="8" t="s">
        <v>9</v>
      </c>
      <c r="E86" s="10">
        <v>45256.6490162037</v>
      </c>
      <c r="F86" s="10">
        <v>45258.4381018519</v>
      </c>
      <c r="G86" s="8">
        <v>42</v>
      </c>
    </row>
    <row r="87" spans="1:7">
      <c r="A87" s="8">
        <v>2312242036</v>
      </c>
      <c r="B87" s="9" t="s">
        <v>7</v>
      </c>
      <c r="C87" s="8" t="s">
        <v>11</v>
      </c>
      <c r="D87" s="8" t="s">
        <v>9</v>
      </c>
      <c r="E87" s="10">
        <v>45284.6761342593</v>
      </c>
      <c r="F87" s="10">
        <v>45286.4307986111</v>
      </c>
      <c r="G87" s="8">
        <v>42</v>
      </c>
    </row>
    <row r="88" spans="1:7">
      <c r="A88" s="8">
        <v>2304122055</v>
      </c>
      <c r="B88" s="9" t="s">
        <v>7</v>
      </c>
      <c r="C88" s="8" t="s">
        <v>38</v>
      </c>
      <c r="D88" s="8" t="s">
        <v>9</v>
      </c>
      <c r="E88" s="10">
        <v>45028.6380555556</v>
      </c>
      <c r="F88" s="10">
        <v>45030.4383912037</v>
      </c>
      <c r="G88" s="8">
        <v>43</v>
      </c>
    </row>
    <row r="89" spans="1:7">
      <c r="A89" s="8">
        <v>2305092051</v>
      </c>
      <c r="B89" s="9" t="s">
        <v>7</v>
      </c>
      <c r="C89" s="8" t="s">
        <v>15</v>
      </c>
      <c r="D89" s="8" t="s">
        <v>9</v>
      </c>
      <c r="E89" s="10">
        <v>45055.5685763889</v>
      </c>
      <c r="F89" s="10">
        <v>45057.3855092593</v>
      </c>
      <c r="G89" s="8">
        <v>43</v>
      </c>
    </row>
    <row r="90" spans="1:7">
      <c r="A90" s="8">
        <v>2305152023</v>
      </c>
      <c r="B90" s="9" t="s">
        <v>7</v>
      </c>
      <c r="C90" s="8" t="s">
        <v>12</v>
      </c>
      <c r="D90" s="8" t="s">
        <v>13</v>
      </c>
      <c r="E90" s="10">
        <v>45061.5400694444</v>
      </c>
      <c r="F90" s="10">
        <v>45063.3626851852</v>
      </c>
      <c r="G90" s="8">
        <v>43</v>
      </c>
    </row>
    <row r="91" spans="1:7">
      <c r="A91" s="8">
        <v>2305152023</v>
      </c>
      <c r="B91" s="9" t="s">
        <v>19</v>
      </c>
      <c r="C91" s="8" t="s">
        <v>12</v>
      </c>
      <c r="D91" s="8" t="s">
        <v>13</v>
      </c>
      <c r="E91" s="10">
        <v>45061.5400694444</v>
      </c>
      <c r="F91" s="10">
        <v>45063.3626851852</v>
      </c>
      <c r="G91" s="8">
        <v>43</v>
      </c>
    </row>
    <row r="92" spans="1:7">
      <c r="A92" s="8">
        <v>2306142044</v>
      </c>
      <c r="B92" s="9" t="s">
        <v>19</v>
      </c>
      <c r="C92" s="8" t="s">
        <v>15</v>
      </c>
      <c r="D92" s="8" t="s">
        <v>9</v>
      </c>
      <c r="E92" s="10">
        <v>45091.5541898148</v>
      </c>
      <c r="F92" s="10">
        <v>45093.3746064815</v>
      </c>
      <c r="G92" s="8">
        <v>43</v>
      </c>
    </row>
    <row r="93" spans="1:7">
      <c r="A93" s="8">
        <v>2306272069</v>
      </c>
      <c r="B93" s="9" t="s">
        <v>7</v>
      </c>
      <c r="C93" s="8" t="s">
        <v>35</v>
      </c>
      <c r="D93" s="8" t="s">
        <v>21</v>
      </c>
      <c r="E93" s="10">
        <v>45104.5744212963</v>
      </c>
      <c r="F93" s="10">
        <v>45106.3779398148</v>
      </c>
      <c r="G93" s="8">
        <v>43</v>
      </c>
    </row>
    <row r="94" spans="1:7">
      <c r="A94" s="8">
        <v>2307182048</v>
      </c>
      <c r="B94" s="9" t="s">
        <v>33</v>
      </c>
      <c r="C94" s="8" t="s">
        <v>15</v>
      </c>
      <c r="D94" s="8" t="s">
        <v>9</v>
      </c>
      <c r="E94" s="10">
        <v>45125.5501273148</v>
      </c>
      <c r="F94" s="10">
        <v>45127.3812268519</v>
      </c>
      <c r="G94" s="8">
        <v>43</v>
      </c>
    </row>
    <row r="95" spans="1:7">
      <c r="A95" s="8">
        <v>2307182074</v>
      </c>
      <c r="B95" s="9" t="s">
        <v>7</v>
      </c>
      <c r="C95" s="8" t="s">
        <v>15</v>
      </c>
      <c r="D95" s="8" t="s">
        <v>9</v>
      </c>
      <c r="E95" s="10">
        <v>45125.6404282407</v>
      </c>
      <c r="F95" s="10">
        <v>45127.4338425926</v>
      </c>
      <c r="G95" s="8">
        <v>43</v>
      </c>
    </row>
    <row r="96" spans="1:7">
      <c r="A96" s="8">
        <v>2308122032</v>
      </c>
      <c r="B96" s="9" t="s">
        <v>39</v>
      </c>
      <c r="C96" s="8" t="s">
        <v>12</v>
      </c>
      <c r="D96" s="8" t="s">
        <v>13</v>
      </c>
      <c r="E96" s="10">
        <v>45150.5411226852</v>
      </c>
      <c r="F96" s="10">
        <v>45152.3708333333</v>
      </c>
      <c r="G96" s="8">
        <v>43</v>
      </c>
    </row>
    <row r="97" spans="1:7">
      <c r="A97" s="8">
        <v>2308172056</v>
      </c>
      <c r="B97" s="9" t="s">
        <v>7</v>
      </c>
      <c r="C97" s="8" t="s">
        <v>14</v>
      </c>
      <c r="D97" s="8" t="s">
        <v>9</v>
      </c>
      <c r="E97" s="10">
        <v>45155.6491898148</v>
      </c>
      <c r="F97" s="10">
        <v>45157.4615972222</v>
      </c>
      <c r="G97" s="8">
        <v>43</v>
      </c>
    </row>
    <row r="98" spans="1:7">
      <c r="A98" s="8">
        <v>2308172057</v>
      </c>
      <c r="B98" s="9" t="s">
        <v>7</v>
      </c>
      <c r="C98" s="8" t="s">
        <v>14</v>
      </c>
      <c r="D98" s="8" t="s">
        <v>9</v>
      </c>
      <c r="E98" s="10">
        <v>45155.649375</v>
      </c>
      <c r="F98" s="10">
        <v>45157.4618055556</v>
      </c>
      <c r="G98" s="8">
        <v>43</v>
      </c>
    </row>
    <row r="99" spans="1:7">
      <c r="A99" s="8">
        <v>2308292068</v>
      </c>
      <c r="B99" s="9" t="s">
        <v>40</v>
      </c>
      <c r="C99" s="8" t="s">
        <v>35</v>
      </c>
      <c r="D99" s="8" t="s">
        <v>13</v>
      </c>
      <c r="E99" s="10">
        <v>45167.653125</v>
      </c>
      <c r="F99" s="10">
        <v>45169.4459606481</v>
      </c>
      <c r="G99" s="8">
        <v>43</v>
      </c>
    </row>
    <row r="100" spans="1:7">
      <c r="A100" s="8">
        <v>2309132055</v>
      </c>
      <c r="B100" s="9" t="s">
        <v>7</v>
      </c>
      <c r="C100" s="8" t="s">
        <v>11</v>
      </c>
      <c r="D100" s="8" t="s">
        <v>9</v>
      </c>
      <c r="E100" s="10">
        <v>45182.6425694444</v>
      </c>
      <c r="F100" s="10">
        <v>45184.4398726852</v>
      </c>
      <c r="G100" s="8">
        <v>43</v>
      </c>
    </row>
    <row r="101" spans="1:7">
      <c r="A101" s="8">
        <v>2309252032</v>
      </c>
      <c r="B101" s="9" t="s">
        <v>19</v>
      </c>
      <c r="C101" s="8" t="s">
        <v>29</v>
      </c>
      <c r="D101" s="8" t="s">
        <v>9</v>
      </c>
      <c r="E101" s="10">
        <v>45194.5700231481</v>
      </c>
      <c r="F101" s="10">
        <v>45196.3689814815</v>
      </c>
      <c r="G101" s="8">
        <v>43</v>
      </c>
    </row>
    <row r="102" spans="1:7">
      <c r="A102" s="8">
        <v>2310112080</v>
      </c>
      <c r="B102" s="9" t="s">
        <v>7</v>
      </c>
      <c r="C102" s="8" t="s">
        <v>11</v>
      </c>
      <c r="D102" s="8" t="s">
        <v>9</v>
      </c>
      <c r="E102" s="10">
        <v>45210.6888194444</v>
      </c>
      <c r="F102" s="10">
        <v>45212.5006828704</v>
      </c>
      <c r="G102" s="8">
        <v>43</v>
      </c>
    </row>
    <row r="103" spans="1:7">
      <c r="A103" s="8">
        <v>2310162040</v>
      </c>
      <c r="B103" s="9" t="s">
        <v>33</v>
      </c>
      <c r="C103" s="8" t="s">
        <v>11</v>
      </c>
      <c r="D103" s="8" t="s">
        <v>21</v>
      </c>
      <c r="E103" s="10">
        <v>45215.5854976852</v>
      </c>
      <c r="F103" s="10">
        <v>45217.3845138889</v>
      </c>
      <c r="G103" s="8">
        <v>43</v>
      </c>
    </row>
    <row r="104" spans="1:7">
      <c r="A104" s="8">
        <v>2311202030</v>
      </c>
      <c r="B104" s="9" t="s">
        <v>7</v>
      </c>
      <c r="C104" s="8" t="s">
        <v>35</v>
      </c>
      <c r="D104" s="8" t="s">
        <v>21</v>
      </c>
      <c r="E104" s="10">
        <v>45250.5807175926</v>
      </c>
      <c r="F104" s="10">
        <v>45252.3870949074</v>
      </c>
      <c r="G104" s="8">
        <v>43</v>
      </c>
    </row>
    <row r="105" spans="1:7">
      <c r="A105" s="8">
        <v>2312142044</v>
      </c>
      <c r="B105" s="9" t="s">
        <v>7</v>
      </c>
      <c r="C105" s="8" t="s">
        <v>11</v>
      </c>
      <c r="D105" s="8" t="s">
        <v>9</v>
      </c>
      <c r="E105" s="10">
        <v>45274.5423842593</v>
      </c>
      <c r="F105" s="10">
        <v>45276.3698958333</v>
      </c>
      <c r="G105" s="8">
        <v>43</v>
      </c>
    </row>
    <row r="106" spans="1:7">
      <c r="A106" s="8">
        <v>2312142047</v>
      </c>
      <c r="B106" s="9" t="s">
        <v>33</v>
      </c>
      <c r="C106" s="8" t="s">
        <v>35</v>
      </c>
      <c r="D106" s="8" t="s">
        <v>21</v>
      </c>
      <c r="E106" s="10">
        <v>45274.5575925926</v>
      </c>
      <c r="F106" s="10">
        <v>45276.360162037</v>
      </c>
      <c r="G106" s="8">
        <v>43</v>
      </c>
    </row>
    <row r="107" spans="1:7">
      <c r="A107" s="8">
        <v>2312142052</v>
      </c>
      <c r="B107" s="9" t="s">
        <v>7</v>
      </c>
      <c r="C107" s="8" t="s">
        <v>11</v>
      </c>
      <c r="D107" s="8" t="s">
        <v>9</v>
      </c>
      <c r="E107" s="10">
        <v>45274.5589814815</v>
      </c>
      <c r="F107" s="10">
        <v>45276.364537037</v>
      </c>
      <c r="G107" s="8">
        <v>43</v>
      </c>
    </row>
    <row r="108" spans="1:7">
      <c r="A108" s="8">
        <v>2312202058</v>
      </c>
      <c r="B108" s="9" t="s">
        <v>7</v>
      </c>
      <c r="C108" s="8" t="s">
        <v>14</v>
      </c>
      <c r="D108" s="8" t="s">
        <v>9</v>
      </c>
      <c r="E108" s="10">
        <v>45280.5392476852</v>
      </c>
      <c r="F108" s="10">
        <v>45282.3703587963</v>
      </c>
      <c r="G108" s="8">
        <v>43</v>
      </c>
    </row>
    <row r="109" spans="1:7">
      <c r="A109" s="8">
        <v>2312202061</v>
      </c>
      <c r="B109" s="9" t="s">
        <v>33</v>
      </c>
      <c r="C109" s="8" t="s">
        <v>24</v>
      </c>
      <c r="D109" s="8" t="s">
        <v>9</v>
      </c>
      <c r="E109" s="10">
        <v>45280.5435648148</v>
      </c>
      <c r="F109" s="10">
        <v>45282.3700810185</v>
      </c>
      <c r="G109" s="8">
        <v>43</v>
      </c>
    </row>
    <row r="110" spans="1:7">
      <c r="A110" s="8">
        <v>2312262084</v>
      </c>
      <c r="B110" s="9" t="s">
        <v>7</v>
      </c>
      <c r="C110" s="8" t="s">
        <v>11</v>
      </c>
      <c r="D110" s="8" t="s">
        <v>9</v>
      </c>
      <c r="E110" s="10">
        <v>45286.6363078704</v>
      </c>
      <c r="F110" s="10">
        <v>45288.4322106481</v>
      </c>
      <c r="G110" s="8">
        <v>43</v>
      </c>
    </row>
    <row r="111" spans="1:7">
      <c r="A111" s="8">
        <v>2304012023</v>
      </c>
      <c r="B111" s="9" t="s">
        <v>7</v>
      </c>
      <c r="C111" s="8" t="s">
        <v>32</v>
      </c>
      <c r="D111" s="8" t="s">
        <v>9</v>
      </c>
      <c r="E111" s="10">
        <v>45017.5175810185</v>
      </c>
      <c r="F111" s="10">
        <v>45019.3777430556</v>
      </c>
      <c r="G111" s="8">
        <v>44</v>
      </c>
    </row>
    <row r="112" spans="1:7">
      <c r="A112" s="8">
        <v>2304192037</v>
      </c>
      <c r="B112" s="9" t="s">
        <v>7</v>
      </c>
      <c r="C112" s="8" t="s">
        <v>34</v>
      </c>
      <c r="D112" s="8" t="s">
        <v>9</v>
      </c>
      <c r="E112" s="10">
        <v>45035.4891087963</v>
      </c>
      <c r="F112" s="10">
        <v>45037.349849537</v>
      </c>
      <c r="G112" s="8">
        <v>44</v>
      </c>
    </row>
    <row r="113" spans="1:7">
      <c r="A113" s="8">
        <v>2305012025</v>
      </c>
      <c r="B113" s="9" t="s">
        <v>7</v>
      </c>
      <c r="C113" s="8" t="s">
        <v>12</v>
      </c>
      <c r="D113" s="8" t="s">
        <v>13</v>
      </c>
      <c r="E113" s="10">
        <v>45047.4939814815</v>
      </c>
      <c r="F113" s="10">
        <v>45049.3522453704</v>
      </c>
      <c r="G113" s="8">
        <v>44</v>
      </c>
    </row>
    <row r="114" spans="1:7">
      <c r="A114" s="8">
        <v>2305042034</v>
      </c>
      <c r="B114" s="9" t="s">
        <v>7</v>
      </c>
      <c r="C114" s="8" t="s">
        <v>16</v>
      </c>
      <c r="D114" s="8" t="s">
        <v>9</v>
      </c>
      <c r="E114" s="10">
        <v>45050.592974537</v>
      </c>
      <c r="F114" s="10">
        <v>45052.4599537037</v>
      </c>
      <c r="G114" s="8">
        <v>44</v>
      </c>
    </row>
    <row r="115" spans="1:7">
      <c r="A115" s="8">
        <v>2305082027</v>
      </c>
      <c r="B115" s="9" t="s">
        <v>19</v>
      </c>
      <c r="C115" s="8" t="s">
        <v>12</v>
      </c>
      <c r="D115" s="8" t="s">
        <v>13</v>
      </c>
      <c r="E115" s="10">
        <v>45054.5291782407</v>
      </c>
      <c r="F115" s="10">
        <v>45056.3822337963</v>
      </c>
      <c r="G115" s="8">
        <v>44</v>
      </c>
    </row>
    <row r="116" spans="1:7">
      <c r="A116" s="8">
        <v>2305172043</v>
      </c>
      <c r="B116" s="9" t="s">
        <v>7</v>
      </c>
      <c r="C116" s="8" t="s">
        <v>11</v>
      </c>
      <c r="D116" s="8" t="s">
        <v>9</v>
      </c>
      <c r="E116" s="10">
        <v>45063.5134259259</v>
      </c>
      <c r="F116" s="10">
        <v>45065.3848726852</v>
      </c>
      <c r="G116" s="8">
        <v>44</v>
      </c>
    </row>
    <row r="117" spans="1:7">
      <c r="A117" s="8">
        <v>2305182047</v>
      </c>
      <c r="B117" s="9" t="s">
        <v>7</v>
      </c>
      <c r="C117" s="8" t="s">
        <v>11</v>
      </c>
      <c r="D117" s="8" t="s">
        <v>9</v>
      </c>
      <c r="E117" s="10">
        <v>45064.5156597222</v>
      </c>
      <c r="F117" s="10">
        <v>45066.3825231481</v>
      </c>
      <c r="G117" s="8">
        <v>44</v>
      </c>
    </row>
    <row r="118" spans="1:7">
      <c r="A118" s="8">
        <v>2305302070</v>
      </c>
      <c r="B118" s="9" t="s">
        <v>7</v>
      </c>
      <c r="C118" s="8" t="s">
        <v>32</v>
      </c>
      <c r="D118" s="8" t="s">
        <v>9</v>
      </c>
      <c r="E118" s="10">
        <v>45076.5063888889</v>
      </c>
      <c r="F118" s="10">
        <v>45078.3812615741</v>
      </c>
      <c r="G118" s="8">
        <v>44</v>
      </c>
    </row>
    <row r="119" spans="1:7">
      <c r="A119" s="8">
        <v>2306032040</v>
      </c>
      <c r="B119" s="9" t="s">
        <v>7</v>
      </c>
      <c r="C119" s="8" t="s">
        <v>12</v>
      </c>
      <c r="D119" s="8" t="s">
        <v>9</v>
      </c>
      <c r="E119" s="10">
        <v>45080.5771527778</v>
      </c>
      <c r="F119" s="10">
        <v>45082.4141550926</v>
      </c>
      <c r="G119" s="8">
        <v>44</v>
      </c>
    </row>
    <row r="120" spans="1:7">
      <c r="A120" s="8">
        <v>2306072043</v>
      </c>
      <c r="B120" s="9" t="s">
        <v>7</v>
      </c>
      <c r="C120" s="8" t="s">
        <v>25</v>
      </c>
      <c r="D120" s="8" t="s">
        <v>13</v>
      </c>
      <c r="E120" s="10">
        <v>45084.4985416667</v>
      </c>
      <c r="F120" s="10">
        <v>45086.3712268519</v>
      </c>
      <c r="G120" s="8">
        <v>44</v>
      </c>
    </row>
    <row r="121" spans="1:7">
      <c r="A121" s="8">
        <v>2306262053</v>
      </c>
      <c r="B121" s="9" t="s">
        <v>7</v>
      </c>
      <c r="C121" s="8" t="s">
        <v>35</v>
      </c>
      <c r="D121" s="8" t="s">
        <v>21</v>
      </c>
      <c r="E121" s="10">
        <v>45103.5378703704</v>
      </c>
      <c r="F121" s="10">
        <v>45105.3767824074</v>
      </c>
      <c r="G121" s="8">
        <v>44</v>
      </c>
    </row>
    <row r="122" spans="1:7">
      <c r="A122" s="8">
        <v>2308192031</v>
      </c>
      <c r="B122" s="9" t="s">
        <v>22</v>
      </c>
      <c r="C122" s="8" t="s">
        <v>20</v>
      </c>
      <c r="D122" s="8" t="s">
        <v>9</v>
      </c>
      <c r="E122" s="10">
        <v>45157.5201388889</v>
      </c>
      <c r="F122" s="10">
        <v>45159.3947106482</v>
      </c>
      <c r="G122" s="8">
        <v>44</v>
      </c>
    </row>
    <row r="123" spans="1:7">
      <c r="A123" s="8">
        <v>2308232044</v>
      </c>
      <c r="B123" s="9" t="s">
        <v>33</v>
      </c>
      <c r="C123" s="8" t="s">
        <v>30</v>
      </c>
      <c r="D123" s="8" t="s">
        <v>9</v>
      </c>
      <c r="E123" s="10">
        <v>45161.5298958333</v>
      </c>
      <c r="F123" s="10">
        <v>45163.3940509259</v>
      </c>
      <c r="G123" s="8">
        <v>44</v>
      </c>
    </row>
    <row r="124" spans="1:7">
      <c r="A124" s="8">
        <v>2308232051</v>
      </c>
      <c r="B124" s="9" t="s">
        <v>19</v>
      </c>
      <c r="C124" s="8" t="s">
        <v>35</v>
      </c>
      <c r="D124" s="8" t="s">
        <v>21</v>
      </c>
      <c r="E124" s="10">
        <v>45161.5399421296</v>
      </c>
      <c r="F124" s="10">
        <v>45163.3981365741</v>
      </c>
      <c r="G124" s="8">
        <v>44</v>
      </c>
    </row>
    <row r="125" spans="1:7">
      <c r="A125" s="8">
        <v>2308262018</v>
      </c>
      <c r="B125" s="9" t="s">
        <v>19</v>
      </c>
      <c r="C125" s="8" t="s">
        <v>26</v>
      </c>
      <c r="D125" s="8" t="s">
        <v>9</v>
      </c>
      <c r="E125" s="10">
        <v>45164.5282638889</v>
      </c>
      <c r="F125" s="10">
        <v>45166.3931481481</v>
      </c>
      <c r="G125" s="8">
        <v>44</v>
      </c>
    </row>
    <row r="126" spans="1:7">
      <c r="A126" s="8">
        <v>2308312093</v>
      </c>
      <c r="B126" s="9" t="s">
        <v>19</v>
      </c>
      <c r="C126" s="8" t="s">
        <v>12</v>
      </c>
      <c r="D126" s="8" t="s">
        <v>13</v>
      </c>
      <c r="E126" s="10">
        <v>45169.7443402778</v>
      </c>
      <c r="F126" s="10">
        <v>45171.5825347222</v>
      </c>
      <c r="G126" s="8">
        <v>44</v>
      </c>
    </row>
    <row r="127" spans="1:7">
      <c r="A127" s="8">
        <v>2310092051</v>
      </c>
      <c r="B127" s="9" t="s">
        <v>7</v>
      </c>
      <c r="C127" s="8" t="s">
        <v>30</v>
      </c>
      <c r="D127" s="8" t="s">
        <v>21</v>
      </c>
      <c r="E127" s="10">
        <v>45208.5110069444</v>
      </c>
      <c r="F127" s="10">
        <v>45210.3803356482</v>
      </c>
      <c r="G127" s="8">
        <v>44</v>
      </c>
    </row>
    <row r="128" spans="1:7">
      <c r="A128" s="8">
        <v>2310182074</v>
      </c>
      <c r="B128" s="9" t="s">
        <v>19</v>
      </c>
      <c r="C128" s="8" t="s">
        <v>35</v>
      </c>
      <c r="D128" s="8" t="s">
        <v>13</v>
      </c>
      <c r="E128" s="10">
        <v>45217.5779050926</v>
      </c>
      <c r="F128" s="10">
        <v>45219.4170717593</v>
      </c>
      <c r="G128" s="8">
        <v>44</v>
      </c>
    </row>
    <row r="129" spans="1:7">
      <c r="A129" s="8">
        <v>2310222034</v>
      </c>
      <c r="B129" s="9" t="s">
        <v>19</v>
      </c>
      <c r="C129" s="8" t="s">
        <v>12</v>
      </c>
      <c r="D129" s="8" t="s">
        <v>9</v>
      </c>
      <c r="E129" s="10">
        <v>45221.5016435185</v>
      </c>
      <c r="F129" s="10">
        <v>45223.3710185185</v>
      </c>
      <c r="G129" s="8">
        <v>44</v>
      </c>
    </row>
    <row r="130" spans="1:7">
      <c r="A130" s="8">
        <v>2310252051</v>
      </c>
      <c r="B130" s="9" t="s">
        <v>22</v>
      </c>
      <c r="C130" s="8" t="s">
        <v>30</v>
      </c>
      <c r="D130" s="8" t="s">
        <v>21</v>
      </c>
      <c r="E130" s="10">
        <v>45224.5915277778</v>
      </c>
      <c r="F130" s="10">
        <v>45226.4495138889</v>
      </c>
      <c r="G130" s="8">
        <v>44</v>
      </c>
    </row>
    <row r="131" spans="1:7">
      <c r="A131" s="8">
        <v>2311072057</v>
      </c>
      <c r="B131" s="9" t="s">
        <v>22</v>
      </c>
      <c r="C131" s="8" t="s">
        <v>35</v>
      </c>
      <c r="D131" s="8" t="s">
        <v>21</v>
      </c>
      <c r="E131" s="10">
        <v>45237.579525463</v>
      </c>
      <c r="F131" s="10">
        <v>45239.4360185185</v>
      </c>
      <c r="G131" s="8">
        <v>44</v>
      </c>
    </row>
    <row r="132" spans="1:7">
      <c r="A132" s="8">
        <v>2311232052</v>
      </c>
      <c r="B132" s="9" t="s">
        <v>7</v>
      </c>
      <c r="C132" s="8" t="s">
        <v>11</v>
      </c>
      <c r="D132" s="8" t="s">
        <v>21</v>
      </c>
      <c r="E132" s="10">
        <v>45253.5197453704</v>
      </c>
      <c r="F132" s="10">
        <v>45255.3626851852</v>
      </c>
      <c r="G132" s="8">
        <v>44</v>
      </c>
    </row>
    <row r="133" spans="1:7">
      <c r="A133" s="8">
        <v>2312062068</v>
      </c>
      <c r="B133" s="9" t="s">
        <v>7</v>
      </c>
      <c r="C133" s="8" t="s">
        <v>37</v>
      </c>
      <c r="D133" s="8" t="s">
        <v>9</v>
      </c>
      <c r="E133" s="10">
        <v>45266.5755671296</v>
      </c>
      <c r="F133" s="10">
        <v>45268.4361226852</v>
      </c>
      <c r="G133" s="8">
        <v>44</v>
      </c>
    </row>
    <row r="134" spans="1:7">
      <c r="A134" s="8">
        <v>2312262076</v>
      </c>
      <c r="B134" s="9" t="s">
        <v>19</v>
      </c>
      <c r="C134" s="8" t="s">
        <v>35</v>
      </c>
      <c r="D134" s="8" t="s">
        <v>13</v>
      </c>
      <c r="E134" s="10">
        <v>45286.5835532407</v>
      </c>
      <c r="F134" s="10">
        <v>45288.4324652778</v>
      </c>
      <c r="G134" s="8">
        <v>44</v>
      </c>
    </row>
    <row r="135" spans="1:7">
      <c r="A135" s="8">
        <v>2312292085</v>
      </c>
      <c r="B135" s="9" t="s">
        <v>7</v>
      </c>
      <c r="C135" s="8" t="s">
        <v>16</v>
      </c>
      <c r="D135" s="8" t="s">
        <v>9</v>
      </c>
      <c r="E135" s="10">
        <v>45289.6406018519</v>
      </c>
      <c r="F135" s="10">
        <v>45291.508587963</v>
      </c>
      <c r="G135" s="8">
        <v>44</v>
      </c>
    </row>
    <row r="136" spans="1:7">
      <c r="A136" s="8">
        <v>2312292087</v>
      </c>
      <c r="B136" s="9" t="s">
        <v>7</v>
      </c>
      <c r="C136" s="8" t="s">
        <v>11</v>
      </c>
      <c r="D136" s="8" t="s">
        <v>9</v>
      </c>
      <c r="E136" s="10">
        <v>45289.6413425926</v>
      </c>
      <c r="F136" s="10">
        <v>45291.4866782407</v>
      </c>
      <c r="G136" s="8">
        <v>44</v>
      </c>
    </row>
    <row r="137" spans="1:7">
      <c r="A137" s="8">
        <v>2304032013</v>
      </c>
      <c r="B137" s="9" t="s">
        <v>7</v>
      </c>
      <c r="C137" s="8" t="s">
        <v>23</v>
      </c>
      <c r="D137" s="8" t="s">
        <v>9</v>
      </c>
      <c r="E137" s="10">
        <v>45019.4570486111</v>
      </c>
      <c r="F137" s="10">
        <v>45021.3542013889</v>
      </c>
      <c r="G137" s="8">
        <v>45</v>
      </c>
    </row>
    <row r="138" spans="1:7">
      <c r="A138" s="8">
        <v>2304032014</v>
      </c>
      <c r="B138" s="9" t="s">
        <v>19</v>
      </c>
      <c r="C138" s="8" t="s">
        <v>24</v>
      </c>
      <c r="D138" s="8" t="s">
        <v>13</v>
      </c>
      <c r="E138" s="10">
        <v>45019.4573842593</v>
      </c>
      <c r="F138" s="10">
        <v>45021.3548263889</v>
      </c>
      <c r="G138" s="8">
        <v>45</v>
      </c>
    </row>
    <row r="139" spans="1:7">
      <c r="A139" s="8">
        <v>2304082043</v>
      </c>
      <c r="B139" s="9" t="s">
        <v>7</v>
      </c>
      <c r="C139" s="8" t="s">
        <v>12</v>
      </c>
      <c r="D139" s="8" t="s">
        <v>13</v>
      </c>
      <c r="E139" s="10">
        <v>45024.5538194444</v>
      </c>
      <c r="F139" s="10">
        <v>45026.4668171296</v>
      </c>
      <c r="G139" s="8">
        <v>45</v>
      </c>
    </row>
    <row r="140" spans="1:7">
      <c r="A140" s="8">
        <v>2304152019</v>
      </c>
      <c r="B140" s="9" t="s">
        <v>7</v>
      </c>
      <c r="C140" s="8" t="s">
        <v>8</v>
      </c>
      <c r="D140" s="8" t="s">
        <v>9</v>
      </c>
      <c r="E140" s="10">
        <v>45031.4475810185</v>
      </c>
      <c r="F140" s="10">
        <v>45033.3507986111</v>
      </c>
      <c r="G140" s="8">
        <v>45</v>
      </c>
    </row>
    <row r="141" spans="1:7">
      <c r="A141" s="8">
        <v>2305062046</v>
      </c>
      <c r="B141" s="9" t="s">
        <v>7</v>
      </c>
      <c r="C141" s="8" t="s">
        <v>32</v>
      </c>
      <c r="D141" s="8" t="s">
        <v>9</v>
      </c>
      <c r="E141" s="10">
        <v>45052.4778240741</v>
      </c>
      <c r="F141" s="10">
        <v>45054.3754166667</v>
      </c>
      <c r="G141" s="8">
        <v>45</v>
      </c>
    </row>
    <row r="142" spans="1:7">
      <c r="A142" s="8">
        <v>2305162023</v>
      </c>
      <c r="B142" s="9" t="s">
        <v>7</v>
      </c>
      <c r="C142" s="8" t="s">
        <v>11</v>
      </c>
      <c r="D142" s="8" t="s">
        <v>9</v>
      </c>
      <c r="E142" s="10">
        <v>45062.4429282407</v>
      </c>
      <c r="F142" s="10">
        <v>45064.3488194444</v>
      </c>
      <c r="G142" s="8">
        <v>45</v>
      </c>
    </row>
    <row r="143" spans="1:7">
      <c r="A143" s="8">
        <v>2305162030</v>
      </c>
      <c r="B143" s="9" t="s">
        <v>7</v>
      </c>
      <c r="C143" s="8" t="s">
        <v>11</v>
      </c>
      <c r="D143" s="8" t="s">
        <v>9</v>
      </c>
      <c r="E143" s="10">
        <v>45062.4560300926</v>
      </c>
      <c r="F143" s="10">
        <v>45064.3527662037</v>
      </c>
      <c r="G143" s="8">
        <v>45</v>
      </c>
    </row>
    <row r="144" spans="1:7">
      <c r="A144" s="8">
        <v>2305172039</v>
      </c>
      <c r="B144" s="9" t="s">
        <v>19</v>
      </c>
      <c r="C144" s="8" t="s">
        <v>11</v>
      </c>
      <c r="D144" s="8" t="s">
        <v>9</v>
      </c>
      <c r="E144" s="10">
        <v>45063.5124884259</v>
      </c>
      <c r="F144" s="10">
        <v>45065.3900694444</v>
      </c>
      <c r="G144" s="8">
        <v>45</v>
      </c>
    </row>
    <row r="145" spans="1:7">
      <c r="A145" s="8">
        <v>2305182041</v>
      </c>
      <c r="B145" s="9" t="s">
        <v>7</v>
      </c>
      <c r="C145" s="8" t="s">
        <v>24</v>
      </c>
      <c r="D145" s="8" t="s">
        <v>13</v>
      </c>
      <c r="E145" s="10">
        <v>45064.4906597222</v>
      </c>
      <c r="F145" s="10">
        <v>45066.3806597222</v>
      </c>
      <c r="G145" s="8">
        <v>45</v>
      </c>
    </row>
    <row r="146" spans="1:7">
      <c r="A146" s="8">
        <v>2306072038</v>
      </c>
      <c r="B146" s="9" t="s">
        <v>33</v>
      </c>
      <c r="C146" s="8" t="s">
        <v>30</v>
      </c>
      <c r="D146" s="8" t="s">
        <v>9</v>
      </c>
      <c r="E146" s="10">
        <v>45084.4767939815</v>
      </c>
      <c r="F146" s="10">
        <v>45086.3701273148</v>
      </c>
      <c r="G146" s="8">
        <v>45</v>
      </c>
    </row>
    <row r="147" spans="1:7">
      <c r="A147" s="8">
        <v>2306102035</v>
      </c>
      <c r="B147" s="9" t="s">
        <v>7</v>
      </c>
      <c r="C147" s="8" t="s">
        <v>30</v>
      </c>
      <c r="D147" s="8" t="s">
        <v>9</v>
      </c>
      <c r="E147" s="10">
        <v>45087.4751273148</v>
      </c>
      <c r="F147" s="10">
        <v>45089.3778935185</v>
      </c>
      <c r="G147" s="8">
        <v>45</v>
      </c>
    </row>
    <row r="148" spans="1:7">
      <c r="A148" s="8">
        <v>2307122039</v>
      </c>
      <c r="B148" s="9" t="s">
        <v>7</v>
      </c>
      <c r="C148" s="8" t="s">
        <v>20</v>
      </c>
      <c r="D148" s="8" t="s">
        <v>9</v>
      </c>
      <c r="E148" s="10">
        <v>45119.4615162037</v>
      </c>
      <c r="F148" s="10">
        <v>45121.3612037037</v>
      </c>
      <c r="G148" s="8">
        <v>45</v>
      </c>
    </row>
    <row r="149" spans="1:7">
      <c r="A149" s="8">
        <v>2308222042</v>
      </c>
      <c r="B149" s="9" t="s">
        <v>7</v>
      </c>
      <c r="C149" s="8" t="s">
        <v>11</v>
      </c>
      <c r="D149" s="8" t="s">
        <v>9</v>
      </c>
      <c r="E149" s="10">
        <v>45160.5076851852</v>
      </c>
      <c r="F149" s="10">
        <v>45162.3871990741</v>
      </c>
      <c r="G149" s="8">
        <v>45</v>
      </c>
    </row>
    <row r="150" spans="1:7">
      <c r="A150" s="8">
        <v>2309052031</v>
      </c>
      <c r="B150" s="9" t="s">
        <v>19</v>
      </c>
      <c r="C150" s="8" t="s">
        <v>11</v>
      </c>
      <c r="D150" s="8" t="s">
        <v>9</v>
      </c>
      <c r="E150" s="10">
        <v>45174.531712963</v>
      </c>
      <c r="F150" s="10">
        <v>45176.4379398148</v>
      </c>
      <c r="G150" s="8">
        <v>45</v>
      </c>
    </row>
    <row r="151" spans="1:7">
      <c r="A151" s="8">
        <v>2309122048</v>
      </c>
      <c r="B151" s="9" t="s">
        <v>7</v>
      </c>
      <c r="C151" s="8" t="s">
        <v>37</v>
      </c>
      <c r="D151" s="8" t="s">
        <v>21</v>
      </c>
      <c r="E151" s="10">
        <v>45181.540150463</v>
      </c>
      <c r="F151" s="10">
        <v>45183.423125</v>
      </c>
      <c r="G151" s="8">
        <v>45</v>
      </c>
    </row>
    <row r="152" spans="1:7">
      <c r="A152" s="8">
        <v>2309192036</v>
      </c>
      <c r="B152" s="9" t="s">
        <v>22</v>
      </c>
      <c r="C152" s="8" t="s">
        <v>35</v>
      </c>
      <c r="D152" s="8" t="s">
        <v>21</v>
      </c>
      <c r="E152" s="10">
        <v>45188.5368287037</v>
      </c>
      <c r="F152" s="10">
        <v>45190.4436574074</v>
      </c>
      <c r="G152" s="8">
        <v>45</v>
      </c>
    </row>
    <row r="153" spans="1:7">
      <c r="A153" s="8">
        <v>2310072011</v>
      </c>
      <c r="B153" s="9" t="s">
        <v>19</v>
      </c>
      <c r="C153" s="8" t="s">
        <v>30</v>
      </c>
      <c r="D153" s="8" t="s">
        <v>9</v>
      </c>
      <c r="E153" s="10">
        <v>45206.4531712963</v>
      </c>
      <c r="F153" s="10">
        <v>45208.3558217593</v>
      </c>
      <c r="G153" s="8">
        <v>45</v>
      </c>
    </row>
    <row r="154" spans="1:7">
      <c r="A154" s="8">
        <v>2310082040</v>
      </c>
      <c r="B154" s="9" t="s">
        <v>19</v>
      </c>
      <c r="C154" s="8" t="s">
        <v>23</v>
      </c>
      <c r="D154" s="8" t="s">
        <v>9</v>
      </c>
      <c r="E154" s="10">
        <v>45207.5022569444</v>
      </c>
      <c r="F154" s="10">
        <v>45209.4072106481</v>
      </c>
      <c r="G154" s="8">
        <v>45</v>
      </c>
    </row>
    <row r="155" spans="1:7">
      <c r="A155" s="8">
        <v>2310142016</v>
      </c>
      <c r="B155" s="9" t="s">
        <v>19</v>
      </c>
      <c r="C155" s="8" t="s">
        <v>15</v>
      </c>
      <c r="D155" s="8" t="s">
        <v>9</v>
      </c>
      <c r="E155" s="10">
        <v>45213.4638310185</v>
      </c>
      <c r="F155" s="10">
        <v>45215.3761342593</v>
      </c>
      <c r="G155" s="8">
        <v>45</v>
      </c>
    </row>
    <row r="156" spans="1:7">
      <c r="A156" s="8">
        <v>2310312050</v>
      </c>
      <c r="B156" s="9" t="s">
        <v>7</v>
      </c>
      <c r="C156" s="8" t="s">
        <v>35</v>
      </c>
      <c r="D156" s="8" t="s">
        <v>21</v>
      </c>
      <c r="E156" s="10">
        <v>45230.5938657407</v>
      </c>
      <c r="F156" s="10">
        <v>45232.4764467593</v>
      </c>
      <c r="G156" s="8">
        <v>45</v>
      </c>
    </row>
    <row r="157" spans="1:7">
      <c r="A157" s="8">
        <v>2311012038</v>
      </c>
      <c r="B157" s="9" t="s">
        <v>22</v>
      </c>
      <c r="C157" s="8" t="s">
        <v>15</v>
      </c>
      <c r="D157" s="8" t="s">
        <v>9</v>
      </c>
      <c r="E157" s="10">
        <v>45231.483900463</v>
      </c>
      <c r="F157" s="10">
        <v>45233.3953356482</v>
      </c>
      <c r="G157" s="8">
        <v>45</v>
      </c>
    </row>
    <row r="158" spans="1:7">
      <c r="A158" s="8">
        <v>2311132027</v>
      </c>
      <c r="B158" s="9" t="s">
        <v>22</v>
      </c>
      <c r="C158" s="8" t="s">
        <v>11</v>
      </c>
      <c r="D158" s="8" t="s">
        <v>9</v>
      </c>
      <c r="E158" s="10">
        <v>45243.5518518519</v>
      </c>
      <c r="F158" s="10">
        <v>45245.4368634259</v>
      </c>
      <c r="G158" s="8">
        <v>45</v>
      </c>
    </row>
    <row r="159" spans="1:7">
      <c r="A159" s="8">
        <v>2311192033</v>
      </c>
      <c r="B159" s="9" t="s">
        <v>19</v>
      </c>
      <c r="C159" s="8" t="s">
        <v>24</v>
      </c>
      <c r="D159" s="8" t="s">
        <v>13</v>
      </c>
      <c r="E159" s="10">
        <v>45249.490150463</v>
      </c>
      <c r="F159" s="10">
        <v>45251.3775347222</v>
      </c>
      <c r="G159" s="8">
        <v>45</v>
      </c>
    </row>
    <row r="160" spans="1:7">
      <c r="A160" s="8">
        <v>2311262023</v>
      </c>
      <c r="B160" s="9" t="s">
        <v>7</v>
      </c>
      <c r="C160" s="8" t="s">
        <v>30</v>
      </c>
      <c r="D160" s="8" t="s">
        <v>9</v>
      </c>
      <c r="E160" s="10">
        <v>45256.4703472222</v>
      </c>
      <c r="F160" s="10">
        <v>45258.3798263889</v>
      </c>
      <c r="G160" s="8">
        <v>45</v>
      </c>
    </row>
    <row r="161" spans="1:7">
      <c r="A161" s="8">
        <v>2312132043</v>
      </c>
      <c r="B161" s="9" t="s">
        <v>7</v>
      </c>
      <c r="C161" s="8" t="s">
        <v>30</v>
      </c>
      <c r="D161" s="8" t="s">
        <v>9</v>
      </c>
      <c r="E161" s="10">
        <v>45273.5130324074</v>
      </c>
      <c r="F161" s="10">
        <v>45275.3911921296</v>
      </c>
      <c r="G161" s="8">
        <v>45</v>
      </c>
    </row>
    <row r="162" spans="1:7">
      <c r="A162" s="8">
        <v>2312292073</v>
      </c>
      <c r="B162" s="9" t="s">
        <v>7</v>
      </c>
      <c r="C162" s="8" t="s">
        <v>11</v>
      </c>
      <c r="D162" s="8" t="s">
        <v>9</v>
      </c>
      <c r="E162" s="10">
        <v>45289.6072453704</v>
      </c>
      <c r="F162" s="10">
        <v>45291.508287037</v>
      </c>
      <c r="G162" s="8">
        <v>45</v>
      </c>
    </row>
    <row r="163" spans="1:7">
      <c r="A163" s="8">
        <v>2304012016</v>
      </c>
      <c r="B163" s="9" t="s">
        <v>7</v>
      </c>
      <c r="C163" s="8" t="s">
        <v>15</v>
      </c>
      <c r="D163" s="8" t="s">
        <v>9</v>
      </c>
      <c r="E163" s="10">
        <v>45017.4521064815</v>
      </c>
      <c r="F163" s="10">
        <v>45019.3774305556</v>
      </c>
      <c r="G163" s="8">
        <v>46</v>
      </c>
    </row>
    <row r="164" spans="1:7">
      <c r="A164" s="8">
        <v>2304012018</v>
      </c>
      <c r="B164" s="9" t="s">
        <v>19</v>
      </c>
      <c r="C164" s="8" t="s">
        <v>16</v>
      </c>
      <c r="D164" s="8" t="s">
        <v>9</v>
      </c>
      <c r="E164" s="10">
        <v>45017.4526967593</v>
      </c>
      <c r="F164" s="10">
        <v>45019.384375</v>
      </c>
      <c r="G164" s="8">
        <v>46</v>
      </c>
    </row>
    <row r="165" spans="1:7">
      <c r="A165" s="8">
        <v>2304022016</v>
      </c>
      <c r="B165" s="9" t="s">
        <v>7</v>
      </c>
      <c r="C165" s="8" t="s">
        <v>32</v>
      </c>
      <c r="D165" s="8" t="s">
        <v>9</v>
      </c>
      <c r="E165" s="10">
        <v>45018.4789699074</v>
      </c>
      <c r="F165" s="10">
        <v>45020.4093634259</v>
      </c>
      <c r="G165" s="8">
        <v>46</v>
      </c>
    </row>
    <row r="166" spans="1:7">
      <c r="A166" s="8">
        <v>2304152009</v>
      </c>
      <c r="B166" s="9" t="s">
        <v>7</v>
      </c>
      <c r="C166" s="8" t="s">
        <v>11</v>
      </c>
      <c r="D166" s="8" t="s">
        <v>9</v>
      </c>
      <c r="E166" s="10">
        <v>45031.4258680556</v>
      </c>
      <c r="F166" s="10">
        <v>45033.3559722222</v>
      </c>
      <c r="G166" s="8">
        <v>46</v>
      </c>
    </row>
    <row r="167" spans="1:7">
      <c r="A167" s="8">
        <v>2304152016</v>
      </c>
      <c r="B167" s="9" t="s">
        <v>7</v>
      </c>
      <c r="C167" s="8" t="s">
        <v>34</v>
      </c>
      <c r="D167" s="8" t="s">
        <v>9</v>
      </c>
      <c r="E167" s="10">
        <v>45031.4267939815</v>
      </c>
      <c r="F167" s="10">
        <v>45033.3555671296</v>
      </c>
      <c r="G167" s="8">
        <v>46</v>
      </c>
    </row>
    <row r="168" spans="1:7">
      <c r="A168" s="8">
        <v>2304192003</v>
      </c>
      <c r="B168" s="9" t="s">
        <v>7</v>
      </c>
      <c r="C168" s="8" t="s">
        <v>11</v>
      </c>
      <c r="D168" s="8" t="s">
        <v>9</v>
      </c>
      <c r="E168" s="10">
        <v>45035.3919328704</v>
      </c>
      <c r="F168" s="10">
        <v>45037.3434143519</v>
      </c>
      <c r="G168" s="8">
        <v>46</v>
      </c>
    </row>
    <row r="169" spans="1:7">
      <c r="A169" s="8">
        <v>2304282021</v>
      </c>
      <c r="B169" s="9" t="s">
        <v>19</v>
      </c>
      <c r="C169" s="8" t="s">
        <v>30</v>
      </c>
      <c r="D169" s="8" t="s">
        <v>9</v>
      </c>
      <c r="E169" s="10">
        <v>45044.4202893519</v>
      </c>
      <c r="F169" s="10">
        <v>45046.3723958333</v>
      </c>
      <c r="G169" s="8">
        <v>46</v>
      </c>
    </row>
    <row r="170" spans="1:7">
      <c r="A170" s="8">
        <v>2305102029</v>
      </c>
      <c r="B170" s="9" t="s">
        <v>7</v>
      </c>
      <c r="C170" s="8" t="s">
        <v>32</v>
      </c>
      <c r="D170" s="8" t="s">
        <v>9</v>
      </c>
      <c r="E170" s="10">
        <v>45056.4447453704</v>
      </c>
      <c r="F170" s="10">
        <v>45058.3865740741</v>
      </c>
      <c r="G170" s="8">
        <v>46</v>
      </c>
    </row>
    <row r="171" spans="1:7">
      <c r="A171" s="8">
        <v>2305282002</v>
      </c>
      <c r="B171" s="9" t="s">
        <v>19</v>
      </c>
      <c r="C171" s="8" t="s">
        <v>15</v>
      </c>
      <c r="D171" s="8" t="s">
        <v>9</v>
      </c>
      <c r="E171" s="10">
        <v>45074.4096064815</v>
      </c>
      <c r="F171" s="10">
        <v>45076.3527083333</v>
      </c>
      <c r="G171" s="8">
        <v>46</v>
      </c>
    </row>
    <row r="172" spans="1:7">
      <c r="A172" s="8">
        <v>2306072033</v>
      </c>
      <c r="B172" s="9" t="s">
        <v>7</v>
      </c>
      <c r="C172" s="8" t="s">
        <v>11</v>
      </c>
      <c r="D172" s="8" t="s">
        <v>9</v>
      </c>
      <c r="E172" s="10">
        <v>45084.4536342593</v>
      </c>
      <c r="F172" s="10">
        <v>45086.3716319444</v>
      </c>
      <c r="G172" s="8">
        <v>46</v>
      </c>
    </row>
    <row r="173" spans="1:7">
      <c r="A173" s="8">
        <v>2306272026</v>
      </c>
      <c r="B173" s="9" t="s">
        <v>7</v>
      </c>
      <c r="C173" s="8" t="s">
        <v>11</v>
      </c>
      <c r="D173" s="8" t="s">
        <v>9</v>
      </c>
      <c r="E173" s="10">
        <v>45104.4285532407</v>
      </c>
      <c r="F173" s="10">
        <v>45106.3690856481</v>
      </c>
      <c r="G173" s="8">
        <v>46</v>
      </c>
    </row>
    <row r="174" spans="1:7">
      <c r="A174" s="8">
        <v>2306282033</v>
      </c>
      <c r="B174" s="9" t="s">
        <v>19</v>
      </c>
      <c r="C174" s="8" t="s">
        <v>11</v>
      </c>
      <c r="D174" s="8" t="s">
        <v>9</v>
      </c>
      <c r="E174" s="10">
        <v>45105.4474074074</v>
      </c>
      <c r="F174" s="10">
        <v>45107.376087963</v>
      </c>
      <c r="G174" s="8">
        <v>46</v>
      </c>
    </row>
    <row r="175" spans="1:7">
      <c r="A175" s="8">
        <v>2308232036</v>
      </c>
      <c r="B175" s="9" t="s">
        <v>33</v>
      </c>
      <c r="C175" s="8" t="s">
        <v>15</v>
      </c>
      <c r="D175" s="8" t="s">
        <v>9</v>
      </c>
      <c r="E175" s="10">
        <v>45161.4694097222</v>
      </c>
      <c r="F175" s="10">
        <v>45163.4009722222</v>
      </c>
      <c r="G175" s="8">
        <v>46</v>
      </c>
    </row>
    <row r="176" spans="1:7">
      <c r="A176" s="8">
        <v>2308242016</v>
      </c>
      <c r="B176" s="9" t="s">
        <v>19</v>
      </c>
      <c r="C176" s="8" t="s">
        <v>34</v>
      </c>
      <c r="D176" s="8" t="s">
        <v>9</v>
      </c>
      <c r="E176" s="10">
        <v>45162.3992361111</v>
      </c>
      <c r="F176" s="10">
        <v>45164.3558680556</v>
      </c>
      <c r="G176" s="8">
        <v>46</v>
      </c>
    </row>
    <row r="177" spans="1:7">
      <c r="A177" s="8">
        <v>2309062033</v>
      </c>
      <c r="B177" s="9" t="s">
        <v>19</v>
      </c>
      <c r="C177" s="8" t="s">
        <v>15</v>
      </c>
      <c r="D177" s="8" t="s">
        <v>9</v>
      </c>
      <c r="E177" s="10">
        <v>45175.4825694444</v>
      </c>
      <c r="F177" s="10">
        <v>45177.4115046296</v>
      </c>
      <c r="G177" s="8">
        <v>46</v>
      </c>
    </row>
    <row r="178" spans="1:7">
      <c r="A178" s="8">
        <v>2309092031</v>
      </c>
      <c r="B178" s="9" t="s">
        <v>19</v>
      </c>
      <c r="C178" s="8" t="s">
        <v>23</v>
      </c>
      <c r="D178" s="8" t="s">
        <v>9</v>
      </c>
      <c r="E178" s="10">
        <v>45178.5283449074</v>
      </c>
      <c r="F178" s="10">
        <v>45180.4573148148</v>
      </c>
      <c r="G178" s="8">
        <v>46</v>
      </c>
    </row>
    <row r="179" spans="1:7">
      <c r="A179" s="8">
        <v>2309112014</v>
      </c>
      <c r="B179" s="9" t="s">
        <v>41</v>
      </c>
      <c r="C179" s="8" t="s">
        <v>35</v>
      </c>
      <c r="D179" s="8" t="s">
        <v>21</v>
      </c>
      <c r="E179" s="10">
        <v>45180.4463541667</v>
      </c>
      <c r="F179" s="10">
        <v>45182.3748148148</v>
      </c>
      <c r="G179" s="8">
        <v>46</v>
      </c>
    </row>
    <row r="180" spans="1:7">
      <c r="A180" s="8">
        <v>2310182043</v>
      </c>
      <c r="B180" s="9" t="s">
        <v>19</v>
      </c>
      <c r="C180" s="8" t="s">
        <v>11</v>
      </c>
      <c r="D180" s="8" t="s">
        <v>9</v>
      </c>
      <c r="E180" s="10">
        <v>45217.4571527778</v>
      </c>
      <c r="F180" s="10">
        <v>45219.4149884259</v>
      </c>
      <c r="G180" s="8">
        <v>46</v>
      </c>
    </row>
    <row r="181" spans="1:7">
      <c r="A181" s="8">
        <v>2310182050</v>
      </c>
      <c r="B181" s="9" t="s">
        <v>22</v>
      </c>
      <c r="C181" s="8" t="s">
        <v>11</v>
      </c>
      <c r="D181" s="8" t="s">
        <v>9</v>
      </c>
      <c r="E181" s="10">
        <v>45217.4719560185</v>
      </c>
      <c r="F181" s="10">
        <v>45219.4248032407</v>
      </c>
      <c r="G181" s="8">
        <v>46</v>
      </c>
    </row>
    <row r="182" spans="1:7">
      <c r="A182" s="8">
        <v>2310212023</v>
      </c>
      <c r="B182" s="9" t="s">
        <v>19</v>
      </c>
      <c r="C182" s="8" t="s">
        <v>15</v>
      </c>
      <c r="D182" s="8" t="s">
        <v>9</v>
      </c>
      <c r="E182" s="10">
        <v>45220.4462731481</v>
      </c>
      <c r="F182" s="10">
        <v>45222.3684606481</v>
      </c>
      <c r="G182" s="8">
        <v>46</v>
      </c>
    </row>
    <row r="183" spans="1:7">
      <c r="A183" s="8">
        <v>2311012027</v>
      </c>
      <c r="B183" s="9" t="s">
        <v>22</v>
      </c>
      <c r="C183" s="8" t="s">
        <v>32</v>
      </c>
      <c r="D183" s="8" t="s">
        <v>9</v>
      </c>
      <c r="E183" s="10">
        <v>45231.4416666667</v>
      </c>
      <c r="F183" s="10">
        <v>45233.3913310185</v>
      </c>
      <c r="G183" s="8">
        <v>46</v>
      </c>
    </row>
    <row r="184" spans="1:7">
      <c r="A184" s="8">
        <v>2311012028</v>
      </c>
      <c r="B184" s="9" t="s">
        <v>33</v>
      </c>
      <c r="C184" s="8" t="s">
        <v>11</v>
      </c>
      <c r="D184" s="8" t="s">
        <v>9</v>
      </c>
      <c r="E184" s="10">
        <v>45231.4417476852</v>
      </c>
      <c r="F184" s="10">
        <v>45233.3973611111</v>
      </c>
      <c r="G184" s="8">
        <v>46</v>
      </c>
    </row>
    <row r="185" spans="1:7">
      <c r="A185" s="8">
        <v>2311042012</v>
      </c>
      <c r="B185" s="9" t="s">
        <v>33</v>
      </c>
      <c r="C185" s="8" t="s">
        <v>14</v>
      </c>
      <c r="D185" s="8" t="s">
        <v>9</v>
      </c>
      <c r="E185" s="10">
        <v>45234.4257986111</v>
      </c>
      <c r="F185" s="10">
        <v>45236.3636111111</v>
      </c>
      <c r="G185" s="8">
        <v>46</v>
      </c>
    </row>
    <row r="186" spans="1:7">
      <c r="A186" s="8">
        <v>2311082050</v>
      </c>
      <c r="B186" s="9" t="s">
        <v>7</v>
      </c>
      <c r="C186" s="8" t="s">
        <v>20</v>
      </c>
      <c r="D186" s="8" t="s">
        <v>9</v>
      </c>
      <c r="E186" s="10">
        <v>45238.5095601852</v>
      </c>
      <c r="F186" s="10">
        <v>45240.445462963</v>
      </c>
      <c r="G186" s="8">
        <v>46</v>
      </c>
    </row>
    <row r="187" spans="1:7">
      <c r="A187" s="8">
        <v>2311232022</v>
      </c>
      <c r="B187" s="9" t="s">
        <v>7</v>
      </c>
      <c r="C187" s="8" t="s">
        <v>8</v>
      </c>
      <c r="D187" s="8" t="s">
        <v>9</v>
      </c>
      <c r="E187" s="10">
        <v>45253.4228819444</v>
      </c>
      <c r="F187" s="10">
        <v>45255.3633217593</v>
      </c>
      <c r="G187" s="8">
        <v>46</v>
      </c>
    </row>
    <row r="188" spans="1:7">
      <c r="A188" s="8">
        <v>2311282052</v>
      </c>
      <c r="B188" s="9" t="s">
        <v>42</v>
      </c>
      <c r="C188" s="8" t="s">
        <v>16</v>
      </c>
      <c r="D188" s="8" t="s">
        <v>9</v>
      </c>
      <c r="E188" s="10">
        <v>45258.4869560185</v>
      </c>
      <c r="F188" s="10">
        <v>45260.4273958333</v>
      </c>
      <c r="G188" s="8">
        <v>46</v>
      </c>
    </row>
    <row r="189" spans="1:7">
      <c r="A189" s="8">
        <v>2311292023</v>
      </c>
      <c r="B189" s="9" t="s">
        <v>7</v>
      </c>
      <c r="C189" s="8" t="s">
        <v>12</v>
      </c>
      <c r="D189" s="8" t="s">
        <v>13</v>
      </c>
      <c r="E189" s="10">
        <v>45259.4462268519</v>
      </c>
      <c r="F189" s="10">
        <v>45261.379224537</v>
      </c>
      <c r="G189" s="8">
        <v>46</v>
      </c>
    </row>
    <row r="190" spans="1:7">
      <c r="A190" s="8">
        <v>2312062033</v>
      </c>
      <c r="B190" s="9" t="s">
        <v>7</v>
      </c>
      <c r="C190" s="8" t="s">
        <v>11</v>
      </c>
      <c r="D190" s="8" t="s">
        <v>9</v>
      </c>
      <c r="E190" s="10">
        <v>45266.430787037</v>
      </c>
      <c r="F190" s="10">
        <v>45268.3722337963</v>
      </c>
      <c r="G190" s="8">
        <v>46</v>
      </c>
    </row>
    <row r="191" spans="1:7">
      <c r="A191" s="8">
        <v>2312092024</v>
      </c>
      <c r="B191" s="9" t="s">
        <v>7</v>
      </c>
      <c r="C191" s="8" t="s">
        <v>11</v>
      </c>
      <c r="D191" s="8" t="s">
        <v>9</v>
      </c>
      <c r="E191" s="10">
        <v>45269.4656365741</v>
      </c>
      <c r="F191" s="10">
        <v>45271.4002777778</v>
      </c>
      <c r="G191" s="8">
        <v>46</v>
      </c>
    </row>
    <row r="192" spans="1:7">
      <c r="A192" s="8">
        <v>2312122048</v>
      </c>
      <c r="B192" s="9" t="s">
        <v>42</v>
      </c>
      <c r="C192" s="8" t="s">
        <v>36</v>
      </c>
      <c r="D192" s="8" t="s">
        <v>9</v>
      </c>
      <c r="E192" s="10">
        <v>45272.5108912037</v>
      </c>
      <c r="F192" s="10">
        <v>45274.4305324074</v>
      </c>
      <c r="G192" s="8">
        <v>46</v>
      </c>
    </row>
    <row r="193" spans="1:7">
      <c r="A193" s="8">
        <v>2312142013</v>
      </c>
      <c r="B193" s="9" t="s">
        <v>7</v>
      </c>
      <c r="C193" s="8" t="s">
        <v>34</v>
      </c>
      <c r="D193" s="8" t="s">
        <v>9</v>
      </c>
      <c r="E193" s="10">
        <v>45274.4210648148</v>
      </c>
      <c r="F193" s="10">
        <v>45276.3709027778</v>
      </c>
      <c r="G193" s="8">
        <v>46</v>
      </c>
    </row>
    <row r="194" spans="1:7">
      <c r="A194" s="8">
        <v>2312152033</v>
      </c>
      <c r="B194" s="9" t="s">
        <v>19</v>
      </c>
      <c r="C194" s="8" t="s">
        <v>24</v>
      </c>
      <c r="D194" s="8" t="s">
        <v>13</v>
      </c>
      <c r="E194" s="10">
        <v>45275.4529166667</v>
      </c>
      <c r="F194" s="10">
        <v>45277.3883796296</v>
      </c>
      <c r="G194" s="8">
        <v>46</v>
      </c>
    </row>
    <row r="195" spans="1:7">
      <c r="A195" s="8">
        <v>2312152034</v>
      </c>
      <c r="B195" s="9" t="s">
        <v>7</v>
      </c>
      <c r="C195" s="8" t="s">
        <v>11</v>
      </c>
      <c r="D195" s="8" t="s">
        <v>9</v>
      </c>
      <c r="E195" s="10">
        <v>45275.452974537</v>
      </c>
      <c r="F195" s="10">
        <v>45277.3874768519</v>
      </c>
      <c r="G195" s="8">
        <v>46</v>
      </c>
    </row>
    <row r="196" spans="1:7">
      <c r="A196" s="8">
        <v>2312162022</v>
      </c>
      <c r="B196" s="9" t="s">
        <v>7</v>
      </c>
      <c r="C196" s="8" t="s">
        <v>11</v>
      </c>
      <c r="D196" s="8" t="s">
        <v>9</v>
      </c>
      <c r="E196" s="10">
        <v>45276.4651273148</v>
      </c>
      <c r="F196" s="10">
        <v>45278.4165162037</v>
      </c>
      <c r="G196" s="8">
        <v>46</v>
      </c>
    </row>
    <row r="197" spans="1:7">
      <c r="A197" s="8">
        <v>2312182019</v>
      </c>
      <c r="B197" s="9" t="s">
        <v>33</v>
      </c>
      <c r="C197" s="8" t="s">
        <v>32</v>
      </c>
      <c r="D197" s="8" t="s">
        <v>9</v>
      </c>
      <c r="E197" s="10">
        <v>45278.4588888889</v>
      </c>
      <c r="F197" s="10">
        <v>45280.4016782407</v>
      </c>
      <c r="G197" s="8">
        <v>46</v>
      </c>
    </row>
    <row r="198" spans="1:7">
      <c r="A198" s="8">
        <v>2312312027</v>
      </c>
      <c r="B198" s="9" t="s">
        <v>43</v>
      </c>
      <c r="C198" s="8" t="s">
        <v>30</v>
      </c>
      <c r="D198" s="8" t="s">
        <v>9</v>
      </c>
      <c r="E198" s="10">
        <v>45291.4709143518</v>
      </c>
      <c r="F198" s="10">
        <v>45293.4200231481</v>
      </c>
      <c r="G198" s="8">
        <v>46</v>
      </c>
    </row>
    <row r="199" spans="1:7">
      <c r="A199" s="8">
        <v>2304152002</v>
      </c>
      <c r="B199" s="9" t="s">
        <v>7</v>
      </c>
      <c r="C199" s="8" t="s">
        <v>11</v>
      </c>
      <c r="D199" s="8" t="s">
        <v>9</v>
      </c>
      <c r="E199" s="10">
        <v>45031.3909722222</v>
      </c>
      <c r="F199" s="10">
        <v>45033.3549652778</v>
      </c>
      <c r="G199" s="8">
        <v>47</v>
      </c>
    </row>
    <row r="200" spans="1:7">
      <c r="A200" s="8">
        <v>2304182010</v>
      </c>
      <c r="B200" s="9" t="s">
        <v>7</v>
      </c>
      <c r="C200" s="8" t="s">
        <v>11</v>
      </c>
      <c r="D200" s="8" t="s">
        <v>9</v>
      </c>
      <c r="E200" s="10">
        <v>45034.3988541667</v>
      </c>
      <c r="F200" s="10">
        <v>45036.3638541667</v>
      </c>
      <c r="G200" s="8">
        <v>47</v>
      </c>
    </row>
    <row r="201" spans="1:7">
      <c r="A201" s="8">
        <v>2304232016</v>
      </c>
      <c r="B201" s="9" t="s">
        <v>7</v>
      </c>
      <c r="C201" s="8" t="s">
        <v>15</v>
      </c>
      <c r="D201" s="8" t="s">
        <v>9</v>
      </c>
      <c r="E201" s="10">
        <v>45039.3829398148</v>
      </c>
      <c r="F201" s="10">
        <v>45041.3794560185</v>
      </c>
      <c r="G201" s="8">
        <v>47</v>
      </c>
    </row>
    <row r="202" spans="1:7">
      <c r="A202" s="8">
        <v>2305182008</v>
      </c>
      <c r="B202" s="9" t="s">
        <v>7</v>
      </c>
      <c r="C202" s="8" t="s">
        <v>34</v>
      </c>
      <c r="D202" s="8" t="s">
        <v>9</v>
      </c>
      <c r="E202" s="10">
        <v>45064.4090625</v>
      </c>
      <c r="F202" s="10">
        <v>45066.3797569444</v>
      </c>
      <c r="G202" s="8">
        <v>47</v>
      </c>
    </row>
    <row r="203" spans="1:7">
      <c r="A203" s="8">
        <v>2305182016</v>
      </c>
      <c r="B203" s="9" t="s">
        <v>7</v>
      </c>
      <c r="C203" s="8" t="s">
        <v>15</v>
      </c>
      <c r="D203" s="8" t="s">
        <v>9</v>
      </c>
      <c r="E203" s="10">
        <v>45064.4203587963</v>
      </c>
      <c r="F203" s="10">
        <v>45066.3840509259</v>
      </c>
      <c r="G203" s="8">
        <v>47</v>
      </c>
    </row>
    <row r="204" spans="1:7">
      <c r="A204" s="8">
        <v>2306022034</v>
      </c>
      <c r="B204" s="9" t="s">
        <v>19</v>
      </c>
      <c r="C204" s="8" t="s">
        <v>11</v>
      </c>
      <c r="D204" s="8" t="s">
        <v>9</v>
      </c>
      <c r="E204" s="10">
        <v>45079.4500115741</v>
      </c>
      <c r="F204" s="10">
        <v>45081.4386458333</v>
      </c>
      <c r="G204" s="8">
        <v>47</v>
      </c>
    </row>
    <row r="205" spans="1:7">
      <c r="A205" s="8">
        <v>2306022035</v>
      </c>
      <c r="B205" s="9" t="s">
        <v>19</v>
      </c>
      <c r="C205" s="8" t="s">
        <v>11</v>
      </c>
      <c r="D205" s="8" t="s">
        <v>9</v>
      </c>
      <c r="E205" s="10">
        <v>45079.450462963</v>
      </c>
      <c r="F205" s="10">
        <v>45081.4383796296</v>
      </c>
      <c r="G205" s="8">
        <v>47</v>
      </c>
    </row>
    <row r="206" spans="1:7">
      <c r="A206" s="8">
        <v>2306082060</v>
      </c>
      <c r="B206" s="9" t="s">
        <v>31</v>
      </c>
      <c r="C206" s="8" t="s">
        <v>30</v>
      </c>
      <c r="D206" s="8" t="s">
        <v>9</v>
      </c>
      <c r="E206" s="10">
        <v>45085.5644907407</v>
      </c>
      <c r="F206" s="10">
        <v>45087.5389583333</v>
      </c>
      <c r="G206" s="8">
        <v>47</v>
      </c>
    </row>
    <row r="207" spans="1:7">
      <c r="A207" s="8">
        <v>2306112008</v>
      </c>
      <c r="B207" s="9" t="s">
        <v>7</v>
      </c>
      <c r="C207" s="8" t="s">
        <v>11</v>
      </c>
      <c r="D207" s="8" t="s">
        <v>9</v>
      </c>
      <c r="E207" s="10">
        <v>45088.4136921296</v>
      </c>
      <c r="F207" s="10">
        <v>45090.3795833333</v>
      </c>
      <c r="G207" s="8">
        <v>47</v>
      </c>
    </row>
    <row r="208" spans="1:7">
      <c r="A208" s="8">
        <v>2306122006</v>
      </c>
      <c r="B208" s="9" t="s">
        <v>7</v>
      </c>
      <c r="C208" s="8" t="s">
        <v>30</v>
      </c>
      <c r="D208" s="8" t="s">
        <v>9</v>
      </c>
      <c r="E208" s="10">
        <v>45089.3713657407</v>
      </c>
      <c r="F208" s="10">
        <v>45091.3621412037</v>
      </c>
      <c r="G208" s="8">
        <v>47</v>
      </c>
    </row>
    <row r="209" spans="1:7">
      <c r="A209" s="8">
        <v>2306162014</v>
      </c>
      <c r="B209" s="9" t="s">
        <v>19</v>
      </c>
      <c r="C209" s="8" t="s">
        <v>11</v>
      </c>
      <c r="D209" s="8" t="s">
        <v>9</v>
      </c>
      <c r="E209" s="10">
        <v>45093.3869212963</v>
      </c>
      <c r="F209" s="10">
        <v>45095.3642361111</v>
      </c>
      <c r="G209" s="8">
        <v>47</v>
      </c>
    </row>
    <row r="210" spans="1:7">
      <c r="A210" s="8">
        <v>2306182020</v>
      </c>
      <c r="B210" s="9" t="s">
        <v>31</v>
      </c>
      <c r="C210" s="8" t="s">
        <v>11</v>
      </c>
      <c r="D210" s="8" t="s">
        <v>9</v>
      </c>
      <c r="E210" s="10">
        <v>45095.4262037037</v>
      </c>
      <c r="F210" s="10">
        <v>45097.4024305556</v>
      </c>
      <c r="G210" s="8">
        <v>47</v>
      </c>
    </row>
    <row r="211" spans="1:7">
      <c r="A211" s="8">
        <v>2308122001</v>
      </c>
      <c r="B211" s="9" t="s">
        <v>33</v>
      </c>
      <c r="C211" s="8" t="s">
        <v>11</v>
      </c>
      <c r="D211" s="8" t="s">
        <v>9</v>
      </c>
      <c r="E211" s="10">
        <v>45150.3826851852</v>
      </c>
      <c r="F211" s="10">
        <v>45152.3772569444</v>
      </c>
      <c r="G211" s="8">
        <v>47</v>
      </c>
    </row>
    <row r="212" spans="1:7">
      <c r="A212" s="8">
        <v>2308132007</v>
      </c>
      <c r="B212" s="9" t="s">
        <v>7</v>
      </c>
      <c r="C212" s="8" t="s">
        <v>15</v>
      </c>
      <c r="D212" s="8" t="s">
        <v>9</v>
      </c>
      <c r="E212" s="10">
        <v>45151.3822916667</v>
      </c>
      <c r="F212" s="10">
        <v>45153.3702777778</v>
      </c>
      <c r="G212" s="8">
        <v>47</v>
      </c>
    </row>
    <row r="213" spans="1:7">
      <c r="A213" s="8">
        <v>2308192002</v>
      </c>
      <c r="B213" s="9" t="s">
        <v>33</v>
      </c>
      <c r="C213" s="8" t="s">
        <v>11</v>
      </c>
      <c r="D213" s="8" t="s">
        <v>9</v>
      </c>
      <c r="E213" s="10">
        <v>45157.393587963</v>
      </c>
      <c r="F213" s="10">
        <v>45159.3772800926</v>
      </c>
      <c r="G213" s="8">
        <v>47</v>
      </c>
    </row>
    <row r="214" spans="1:7">
      <c r="A214" s="8">
        <v>2309012004</v>
      </c>
      <c r="B214" s="9" t="s">
        <v>19</v>
      </c>
      <c r="C214" s="8" t="s">
        <v>11</v>
      </c>
      <c r="D214" s="8" t="s">
        <v>9</v>
      </c>
      <c r="E214" s="10">
        <v>45170.3875115741</v>
      </c>
      <c r="F214" s="10">
        <v>45172.3638425926</v>
      </c>
      <c r="G214" s="8">
        <v>47</v>
      </c>
    </row>
    <row r="215" spans="1:7">
      <c r="A215" s="8">
        <v>2309102017</v>
      </c>
      <c r="B215" s="9" t="s">
        <v>19</v>
      </c>
      <c r="C215" s="8" t="s">
        <v>11</v>
      </c>
      <c r="D215" s="8" t="s">
        <v>9</v>
      </c>
      <c r="E215" s="10">
        <v>45179.4794097222</v>
      </c>
      <c r="F215" s="10">
        <v>45181.4549768519</v>
      </c>
      <c r="G215" s="8">
        <v>47</v>
      </c>
    </row>
    <row r="216" spans="1:7">
      <c r="A216" s="8">
        <v>2309142011</v>
      </c>
      <c r="B216" s="9" t="s">
        <v>33</v>
      </c>
      <c r="C216" s="8" t="s">
        <v>23</v>
      </c>
      <c r="D216" s="8" t="s">
        <v>9</v>
      </c>
      <c r="E216" s="10">
        <v>45183.3741898148</v>
      </c>
      <c r="F216" s="10">
        <v>45185.3729976852</v>
      </c>
      <c r="G216" s="8">
        <v>47</v>
      </c>
    </row>
    <row r="217" spans="1:7">
      <c r="A217" s="8">
        <v>2309192008</v>
      </c>
      <c r="B217" s="9" t="s">
        <v>7</v>
      </c>
      <c r="C217" s="8" t="s">
        <v>30</v>
      </c>
      <c r="D217" s="8" t="s">
        <v>9</v>
      </c>
      <c r="E217" s="10">
        <v>45188.3871180556</v>
      </c>
      <c r="F217" s="10">
        <v>45190.360150463</v>
      </c>
      <c r="G217" s="8">
        <v>47</v>
      </c>
    </row>
    <row r="218" spans="1:7">
      <c r="A218" s="8">
        <v>2309192029</v>
      </c>
      <c r="B218" s="9" t="s">
        <v>19</v>
      </c>
      <c r="C218" s="8" t="s">
        <v>12</v>
      </c>
      <c r="D218" s="8" t="s">
        <v>13</v>
      </c>
      <c r="E218" s="10">
        <v>45188.47625</v>
      </c>
      <c r="F218" s="10">
        <v>45190.4393402778</v>
      </c>
      <c r="G218" s="8">
        <v>47</v>
      </c>
    </row>
    <row r="219" spans="1:7">
      <c r="A219" s="8">
        <v>2310052019</v>
      </c>
      <c r="B219" s="9" t="s">
        <v>22</v>
      </c>
      <c r="C219" s="8" t="s">
        <v>35</v>
      </c>
      <c r="D219" s="8" t="s">
        <v>13</v>
      </c>
      <c r="E219" s="10">
        <v>45204.4636226852</v>
      </c>
      <c r="F219" s="10">
        <v>45206.4256481481</v>
      </c>
      <c r="G219" s="8">
        <v>47</v>
      </c>
    </row>
    <row r="220" spans="1:7">
      <c r="A220" s="8">
        <v>2310132058</v>
      </c>
      <c r="B220" s="9" t="s">
        <v>7</v>
      </c>
      <c r="C220" s="8" t="s">
        <v>24</v>
      </c>
      <c r="D220" s="8" t="s">
        <v>13</v>
      </c>
      <c r="E220" s="10">
        <v>45212.5130787037</v>
      </c>
      <c r="F220" s="10">
        <v>45214.4767939815</v>
      </c>
      <c r="G220" s="8">
        <v>47</v>
      </c>
    </row>
    <row r="221" spans="1:7">
      <c r="A221" s="8">
        <v>2310172035</v>
      </c>
      <c r="B221" s="9" t="s">
        <v>19</v>
      </c>
      <c r="C221" s="8" t="s">
        <v>35</v>
      </c>
      <c r="D221" s="8" t="s">
        <v>21</v>
      </c>
      <c r="E221" s="10">
        <v>45216.4259143519</v>
      </c>
      <c r="F221" s="10">
        <v>45218.4006365741</v>
      </c>
      <c r="G221" s="8">
        <v>47</v>
      </c>
    </row>
    <row r="222" spans="1:7">
      <c r="A222" s="8">
        <v>2310292015</v>
      </c>
      <c r="B222" s="9" t="s">
        <v>19</v>
      </c>
      <c r="C222" s="8" t="s">
        <v>12</v>
      </c>
      <c r="D222" s="8" t="s">
        <v>9</v>
      </c>
      <c r="E222" s="10">
        <v>45228.4513541667</v>
      </c>
      <c r="F222" s="10">
        <v>45230.4467939815</v>
      </c>
      <c r="G222" s="8">
        <v>47</v>
      </c>
    </row>
    <row r="223" spans="1:7">
      <c r="A223" s="8">
        <v>2310292021</v>
      </c>
      <c r="B223" s="9" t="s">
        <v>19</v>
      </c>
      <c r="C223" s="8" t="s">
        <v>11</v>
      </c>
      <c r="D223" s="8" t="s">
        <v>9</v>
      </c>
      <c r="E223" s="10">
        <v>45228.4871759259</v>
      </c>
      <c r="F223" s="10">
        <v>45230.4477083333</v>
      </c>
      <c r="G223" s="8">
        <v>47</v>
      </c>
    </row>
    <row r="224" spans="1:7">
      <c r="A224" s="8">
        <v>2311192004</v>
      </c>
      <c r="B224" s="9" t="s">
        <v>19</v>
      </c>
      <c r="C224" s="8" t="s">
        <v>32</v>
      </c>
      <c r="D224" s="8" t="s">
        <v>9</v>
      </c>
      <c r="E224" s="10">
        <v>45249.3835185185</v>
      </c>
      <c r="F224" s="10">
        <v>45251.3799305556</v>
      </c>
      <c r="G224" s="8">
        <v>47</v>
      </c>
    </row>
    <row r="225" spans="1:7">
      <c r="A225" s="8">
        <v>2311192005</v>
      </c>
      <c r="B225" s="9" t="s">
        <v>7</v>
      </c>
      <c r="C225" s="8" t="s">
        <v>11</v>
      </c>
      <c r="D225" s="8" t="s">
        <v>9</v>
      </c>
      <c r="E225" s="10">
        <v>45249.3836689815</v>
      </c>
      <c r="F225" s="10">
        <v>45251.3809143519</v>
      </c>
      <c r="G225" s="8">
        <v>47</v>
      </c>
    </row>
    <row r="226" spans="1:7">
      <c r="A226" s="8">
        <v>2311272006</v>
      </c>
      <c r="B226" s="9" t="s">
        <v>19</v>
      </c>
      <c r="C226" s="8" t="s">
        <v>30</v>
      </c>
      <c r="D226" s="8" t="s">
        <v>9</v>
      </c>
      <c r="E226" s="10">
        <v>45257.3953703704</v>
      </c>
      <c r="F226" s="10">
        <v>45259.3875694444</v>
      </c>
      <c r="G226" s="8">
        <v>47</v>
      </c>
    </row>
    <row r="227" spans="1:7">
      <c r="A227" s="8">
        <v>2312022016</v>
      </c>
      <c r="B227" s="9" t="s">
        <v>7</v>
      </c>
      <c r="C227" s="8" t="s">
        <v>18</v>
      </c>
      <c r="D227" s="8" t="s">
        <v>9</v>
      </c>
      <c r="E227" s="10">
        <v>45262.3771296296</v>
      </c>
      <c r="F227" s="10">
        <v>45264.3610300926</v>
      </c>
      <c r="G227" s="8">
        <v>47</v>
      </c>
    </row>
    <row r="228" spans="1:7">
      <c r="A228" s="8">
        <v>2312042004</v>
      </c>
      <c r="B228" s="9" t="s">
        <v>7</v>
      </c>
      <c r="C228" s="8" t="s">
        <v>11</v>
      </c>
      <c r="D228" s="8" t="s">
        <v>9</v>
      </c>
      <c r="E228" s="10">
        <v>45264.4088078704</v>
      </c>
      <c r="F228" s="10">
        <v>45266.3789583333</v>
      </c>
      <c r="G228" s="8">
        <v>47</v>
      </c>
    </row>
    <row r="229" spans="1:7">
      <c r="A229" s="8">
        <v>2312062044</v>
      </c>
      <c r="B229" s="9" t="s">
        <v>7</v>
      </c>
      <c r="C229" s="8" t="s">
        <v>11</v>
      </c>
      <c r="D229" s="8" t="s">
        <v>9</v>
      </c>
      <c r="E229" s="10">
        <v>45266.4538194444</v>
      </c>
      <c r="F229" s="10">
        <v>45268.4351388889</v>
      </c>
      <c r="G229" s="8">
        <v>47</v>
      </c>
    </row>
    <row r="230" spans="1:7">
      <c r="A230" s="8">
        <v>2312092007</v>
      </c>
      <c r="B230" s="9" t="s">
        <v>7</v>
      </c>
      <c r="C230" s="8" t="s">
        <v>20</v>
      </c>
      <c r="D230" s="8" t="s">
        <v>9</v>
      </c>
      <c r="E230" s="10">
        <v>45269.4037847222</v>
      </c>
      <c r="F230" s="10">
        <v>45271.3998958333</v>
      </c>
      <c r="G230" s="8">
        <v>47</v>
      </c>
    </row>
    <row r="231" spans="1:7">
      <c r="A231" s="8">
        <v>2312122020</v>
      </c>
      <c r="B231" s="9" t="s">
        <v>19</v>
      </c>
      <c r="C231" s="8" t="s">
        <v>30</v>
      </c>
      <c r="D231" s="8" t="s">
        <v>9</v>
      </c>
      <c r="E231" s="10">
        <v>45272.4034837963</v>
      </c>
      <c r="F231" s="10">
        <v>45274.3728240741</v>
      </c>
      <c r="G231" s="8">
        <v>47</v>
      </c>
    </row>
    <row r="232" spans="1:7">
      <c r="A232" s="8">
        <v>2312132035</v>
      </c>
      <c r="B232" s="9" t="s">
        <v>42</v>
      </c>
      <c r="C232" s="8" t="s">
        <v>44</v>
      </c>
      <c r="D232" s="8" t="s">
        <v>21</v>
      </c>
      <c r="E232" s="10">
        <v>45273.4745023148</v>
      </c>
      <c r="F232" s="10">
        <v>45275.4648032407</v>
      </c>
      <c r="G232" s="8">
        <v>47</v>
      </c>
    </row>
    <row r="233" spans="1:7">
      <c r="A233" s="8">
        <v>2312142005</v>
      </c>
      <c r="B233" s="9" t="s">
        <v>7</v>
      </c>
      <c r="C233" s="8" t="s">
        <v>30</v>
      </c>
      <c r="D233" s="8" t="s">
        <v>9</v>
      </c>
      <c r="E233" s="10">
        <v>45274.3946064815</v>
      </c>
      <c r="F233" s="10">
        <v>45276.3651041667</v>
      </c>
      <c r="G233" s="8">
        <v>47</v>
      </c>
    </row>
    <row r="234" spans="1:7">
      <c r="A234" s="8">
        <v>2312142008</v>
      </c>
      <c r="B234" s="9" t="s">
        <v>7</v>
      </c>
      <c r="C234" s="8" t="s">
        <v>17</v>
      </c>
      <c r="D234" s="8" t="s">
        <v>9</v>
      </c>
      <c r="E234" s="10">
        <v>45274.3955324074</v>
      </c>
      <c r="F234" s="10">
        <v>45276.3597106481</v>
      </c>
      <c r="G234" s="8">
        <v>47</v>
      </c>
    </row>
    <row r="235" spans="1:7">
      <c r="A235" s="8">
        <v>2312142009</v>
      </c>
      <c r="B235" s="9" t="s">
        <v>33</v>
      </c>
      <c r="C235" s="8" t="s">
        <v>11</v>
      </c>
      <c r="D235" s="8" t="s">
        <v>9</v>
      </c>
      <c r="E235" s="10">
        <v>45274.3956018519</v>
      </c>
      <c r="F235" s="10">
        <v>45276.3599305556</v>
      </c>
      <c r="G235" s="8">
        <v>47</v>
      </c>
    </row>
    <row r="236" spans="1:7">
      <c r="A236" s="8">
        <v>2312162001</v>
      </c>
      <c r="B236" s="9" t="s">
        <v>7</v>
      </c>
      <c r="C236" s="8" t="s">
        <v>8</v>
      </c>
      <c r="D236" s="8" t="s">
        <v>9</v>
      </c>
      <c r="E236" s="10">
        <v>45276.4277430556</v>
      </c>
      <c r="F236" s="10">
        <v>45278.407962963</v>
      </c>
      <c r="G236" s="8">
        <v>47</v>
      </c>
    </row>
    <row r="237" spans="1:7">
      <c r="A237" s="8">
        <v>2312232027</v>
      </c>
      <c r="B237" s="9" t="s">
        <v>7</v>
      </c>
      <c r="C237" s="8" t="s">
        <v>11</v>
      </c>
      <c r="D237" s="8" t="s">
        <v>9</v>
      </c>
      <c r="E237" s="10">
        <v>45283.4770023148</v>
      </c>
      <c r="F237" s="10">
        <v>45285.4754398148</v>
      </c>
      <c r="G237" s="8">
        <v>47</v>
      </c>
    </row>
    <row r="238" spans="1:7">
      <c r="A238" s="8">
        <v>2312272031</v>
      </c>
      <c r="B238" s="9" t="s">
        <v>19</v>
      </c>
      <c r="C238" s="8" t="s">
        <v>35</v>
      </c>
      <c r="D238" s="8" t="s">
        <v>13</v>
      </c>
      <c r="E238" s="10">
        <v>45287.4346296296</v>
      </c>
      <c r="F238" s="10">
        <v>45289.431099537</v>
      </c>
      <c r="G238" s="8">
        <v>47</v>
      </c>
    </row>
    <row r="239" spans="1:7">
      <c r="A239" s="8">
        <v>2304112005</v>
      </c>
      <c r="B239" s="9" t="s">
        <v>7</v>
      </c>
      <c r="C239" s="8" t="s">
        <v>11</v>
      </c>
      <c r="D239" s="8" t="s">
        <v>13</v>
      </c>
      <c r="E239" s="10">
        <v>45027.3836805556</v>
      </c>
      <c r="F239" s="10">
        <v>45029.3866319444</v>
      </c>
      <c r="G239" s="8">
        <v>48</v>
      </c>
    </row>
    <row r="240" spans="1:7">
      <c r="A240" s="8">
        <v>2304122009</v>
      </c>
      <c r="B240" s="9" t="s">
        <v>19</v>
      </c>
      <c r="C240" s="8" t="s">
        <v>30</v>
      </c>
      <c r="D240" s="8" t="s">
        <v>9</v>
      </c>
      <c r="E240" s="10">
        <v>45028.4184143519</v>
      </c>
      <c r="F240" s="10">
        <v>45030.4411458333</v>
      </c>
      <c r="G240" s="8">
        <v>48</v>
      </c>
    </row>
    <row r="241" spans="1:7">
      <c r="A241" s="8">
        <v>2304122009</v>
      </c>
      <c r="B241" s="9" t="s">
        <v>7</v>
      </c>
      <c r="C241" s="8" t="s">
        <v>30</v>
      </c>
      <c r="D241" s="8" t="s">
        <v>9</v>
      </c>
      <c r="E241" s="10">
        <v>45028.4184143519</v>
      </c>
      <c r="F241" s="10">
        <v>45030.4411458333</v>
      </c>
      <c r="G241" s="8">
        <v>48</v>
      </c>
    </row>
    <row r="242" spans="1:7">
      <c r="A242" s="8">
        <v>2304122011</v>
      </c>
      <c r="B242" s="9" t="s">
        <v>7</v>
      </c>
      <c r="C242" s="8" t="s">
        <v>8</v>
      </c>
      <c r="D242" s="8" t="s">
        <v>9</v>
      </c>
      <c r="E242" s="10">
        <v>45028.4188425926</v>
      </c>
      <c r="F242" s="10">
        <v>45030.4379513889</v>
      </c>
      <c r="G242" s="8">
        <v>48</v>
      </c>
    </row>
    <row r="243" spans="1:7">
      <c r="A243" s="8">
        <v>2304252012</v>
      </c>
      <c r="B243" s="9" t="s">
        <v>19</v>
      </c>
      <c r="C243" s="8" t="s">
        <v>30</v>
      </c>
      <c r="D243" s="8" t="s">
        <v>9</v>
      </c>
      <c r="E243" s="10">
        <v>45041.4227777778</v>
      </c>
      <c r="F243" s="10">
        <v>45043.4340393519</v>
      </c>
      <c r="G243" s="8">
        <v>48</v>
      </c>
    </row>
    <row r="244" spans="1:7">
      <c r="A244" s="8">
        <v>2305102002</v>
      </c>
      <c r="B244" s="9" t="s">
        <v>43</v>
      </c>
      <c r="C244" s="8" t="s">
        <v>11</v>
      </c>
      <c r="D244" s="8" t="s">
        <v>9</v>
      </c>
      <c r="E244" s="10">
        <v>45056.3623958333</v>
      </c>
      <c r="F244" s="10">
        <v>45058.385787037</v>
      </c>
      <c r="G244" s="8">
        <v>48</v>
      </c>
    </row>
    <row r="245" spans="1:7">
      <c r="A245" s="8">
        <v>2305212008</v>
      </c>
      <c r="B245" s="9" t="s">
        <v>7</v>
      </c>
      <c r="C245" s="8" t="s">
        <v>8</v>
      </c>
      <c r="D245" s="8" t="s">
        <v>9</v>
      </c>
      <c r="E245" s="10">
        <v>45067.3934259259</v>
      </c>
      <c r="F245" s="10">
        <v>45069.4169097222</v>
      </c>
      <c r="G245" s="8">
        <v>48</v>
      </c>
    </row>
    <row r="246" spans="1:7">
      <c r="A246" s="8">
        <v>2307042003</v>
      </c>
      <c r="B246" s="9" t="s">
        <v>7</v>
      </c>
      <c r="C246" s="8" t="s">
        <v>34</v>
      </c>
      <c r="D246" s="8" t="s">
        <v>9</v>
      </c>
      <c r="E246" s="10">
        <v>45111.3681712963</v>
      </c>
      <c r="F246" s="10">
        <v>45113.375</v>
      </c>
      <c r="G246" s="8">
        <v>48</v>
      </c>
    </row>
    <row r="247" spans="1:7">
      <c r="A247" s="8">
        <v>2307312003</v>
      </c>
      <c r="B247" s="9" t="s">
        <v>19</v>
      </c>
      <c r="C247" s="8" t="s">
        <v>17</v>
      </c>
      <c r="D247" s="8" t="s">
        <v>9</v>
      </c>
      <c r="E247" s="10">
        <v>45138.3760300926</v>
      </c>
      <c r="F247" s="10">
        <v>45140.3841898148</v>
      </c>
      <c r="G247" s="8">
        <v>48</v>
      </c>
    </row>
    <row r="248" spans="1:7">
      <c r="A248" s="8">
        <v>2308042016</v>
      </c>
      <c r="B248" s="9" t="s">
        <v>45</v>
      </c>
      <c r="C248" s="8" t="s">
        <v>30</v>
      </c>
      <c r="D248" s="8" t="s">
        <v>9</v>
      </c>
      <c r="E248" s="10">
        <v>45142.3824074074</v>
      </c>
      <c r="F248" s="10">
        <v>45144.3986921296</v>
      </c>
      <c r="G248" s="8">
        <v>48</v>
      </c>
    </row>
    <row r="249" spans="1:7">
      <c r="A249" s="8">
        <v>2308142007</v>
      </c>
      <c r="B249" s="9" t="s">
        <v>19</v>
      </c>
      <c r="C249" s="8" t="s">
        <v>24</v>
      </c>
      <c r="D249" s="8" t="s">
        <v>9</v>
      </c>
      <c r="E249" s="10">
        <v>45152.4037384259</v>
      </c>
      <c r="F249" s="10">
        <v>45154.4353819444</v>
      </c>
      <c r="G249" s="8">
        <v>48</v>
      </c>
    </row>
    <row r="250" spans="1:7">
      <c r="A250" s="8">
        <v>2308232015</v>
      </c>
      <c r="B250" s="9" t="s">
        <v>43</v>
      </c>
      <c r="C250" s="8" t="s">
        <v>16</v>
      </c>
      <c r="D250" s="8" t="s">
        <v>9</v>
      </c>
      <c r="E250" s="10">
        <v>45161.3746296296</v>
      </c>
      <c r="F250" s="10">
        <v>45163.3932175926</v>
      </c>
      <c r="G250" s="8">
        <v>48</v>
      </c>
    </row>
    <row r="251" spans="1:7">
      <c r="A251" s="8">
        <v>2308232020</v>
      </c>
      <c r="B251" s="9" t="s">
        <v>19</v>
      </c>
      <c r="C251" s="8" t="s">
        <v>15</v>
      </c>
      <c r="D251" s="8" t="s">
        <v>9</v>
      </c>
      <c r="E251" s="10">
        <v>45161.3987731481</v>
      </c>
      <c r="F251" s="10">
        <v>45163.4003356481</v>
      </c>
      <c r="G251" s="8">
        <v>48</v>
      </c>
    </row>
    <row r="252" spans="1:7">
      <c r="A252" s="8">
        <v>2309042005</v>
      </c>
      <c r="B252" s="9" t="s">
        <v>7</v>
      </c>
      <c r="C252" s="8" t="s">
        <v>34</v>
      </c>
      <c r="D252" s="8" t="s">
        <v>9</v>
      </c>
      <c r="E252" s="10">
        <v>45173.4149074074</v>
      </c>
      <c r="F252" s="10">
        <v>45175.4213425926</v>
      </c>
      <c r="G252" s="8">
        <v>48</v>
      </c>
    </row>
    <row r="253" spans="1:7">
      <c r="A253" s="8">
        <v>2309052004</v>
      </c>
      <c r="B253" s="9" t="s">
        <v>33</v>
      </c>
      <c r="C253" s="8" t="s">
        <v>46</v>
      </c>
      <c r="D253" s="8" t="s">
        <v>9</v>
      </c>
      <c r="E253" s="10">
        <v>45174.4006481481</v>
      </c>
      <c r="F253" s="10">
        <v>45176.4396875</v>
      </c>
      <c r="G253" s="8">
        <v>48</v>
      </c>
    </row>
    <row r="254" spans="1:7">
      <c r="A254" s="8">
        <v>2309052006</v>
      </c>
      <c r="B254" s="9" t="s">
        <v>33</v>
      </c>
      <c r="C254" s="8" t="s">
        <v>20</v>
      </c>
      <c r="D254" s="8" t="s">
        <v>9</v>
      </c>
      <c r="E254" s="10">
        <v>45174.4204861111</v>
      </c>
      <c r="F254" s="10">
        <v>45176.4389351852</v>
      </c>
      <c r="G254" s="8">
        <v>48</v>
      </c>
    </row>
    <row r="255" spans="1:7">
      <c r="A255" s="8">
        <v>2309052012</v>
      </c>
      <c r="B255" s="9" t="s">
        <v>19</v>
      </c>
      <c r="C255" s="8" t="s">
        <v>11</v>
      </c>
      <c r="D255" s="8" t="s">
        <v>9</v>
      </c>
      <c r="E255" s="10">
        <v>45174.4403703704</v>
      </c>
      <c r="F255" s="10">
        <v>45176.4414467593</v>
      </c>
      <c r="G255" s="8">
        <v>48</v>
      </c>
    </row>
    <row r="256" spans="1:7">
      <c r="A256" s="8">
        <v>2309092012</v>
      </c>
      <c r="B256" s="9" t="s">
        <v>47</v>
      </c>
      <c r="C256" s="8" t="s">
        <v>29</v>
      </c>
      <c r="D256" s="8" t="s">
        <v>9</v>
      </c>
      <c r="E256" s="10">
        <v>45178.4283912037</v>
      </c>
      <c r="F256" s="10">
        <v>45180.4480324074</v>
      </c>
      <c r="G256" s="8">
        <v>48</v>
      </c>
    </row>
    <row r="257" spans="1:7">
      <c r="A257" s="8">
        <v>2310172011</v>
      </c>
      <c r="B257" s="9" t="s">
        <v>19</v>
      </c>
      <c r="C257" s="8" t="s">
        <v>30</v>
      </c>
      <c r="D257" s="8" t="s">
        <v>9</v>
      </c>
      <c r="E257" s="10">
        <v>45216.3908333333</v>
      </c>
      <c r="F257" s="10">
        <v>45218.402349537</v>
      </c>
      <c r="G257" s="8">
        <v>48</v>
      </c>
    </row>
    <row r="258" spans="1:7">
      <c r="A258" s="8">
        <v>2310172020</v>
      </c>
      <c r="B258" s="9" t="s">
        <v>7</v>
      </c>
      <c r="C258" s="8" t="s">
        <v>15</v>
      </c>
      <c r="D258" s="8" t="s">
        <v>9</v>
      </c>
      <c r="E258" s="10">
        <v>45216.3916782407</v>
      </c>
      <c r="F258" s="10">
        <v>45218.4015509259</v>
      </c>
      <c r="G258" s="8">
        <v>48</v>
      </c>
    </row>
    <row r="259" spans="1:7">
      <c r="A259" s="8">
        <v>2310172023</v>
      </c>
      <c r="B259" s="9" t="s">
        <v>31</v>
      </c>
      <c r="C259" s="8" t="s">
        <v>15</v>
      </c>
      <c r="D259" s="8" t="s">
        <v>9</v>
      </c>
      <c r="E259" s="10">
        <v>45216.4054398148</v>
      </c>
      <c r="F259" s="10">
        <v>45218.4073958333</v>
      </c>
      <c r="G259" s="8">
        <v>48</v>
      </c>
    </row>
    <row r="260" spans="1:7">
      <c r="A260" s="8">
        <v>2310182008</v>
      </c>
      <c r="B260" s="9" t="s">
        <v>7</v>
      </c>
      <c r="C260" s="8" t="s">
        <v>32</v>
      </c>
      <c r="D260" s="8" t="s">
        <v>21</v>
      </c>
      <c r="E260" s="10">
        <v>45217.3924652778</v>
      </c>
      <c r="F260" s="10">
        <v>45219.4233449074</v>
      </c>
      <c r="G260" s="8">
        <v>48</v>
      </c>
    </row>
    <row r="261" spans="1:7">
      <c r="A261" s="8">
        <v>2310232015</v>
      </c>
      <c r="B261" s="9" t="s">
        <v>7</v>
      </c>
      <c r="C261" s="8" t="s">
        <v>35</v>
      </c>
      <c r="D261" s="8" t="s">
        <v>21</v>
      </c>
      <c r="E261" s="10">
        <v>45222.4285416667</v>
      </c>
      <c r="F261" s="10">
        <v>45224.460462963</v>
      </c>
      <c r="G261" s="8">
        <v>48</v>
      </c>
    </row>
    <row r="262" spans="1:7">
      <c r="A262" s="8">
        <v>2310232016</v>
      </c>
      <c r="B262" s="9" t="s">
        <v>22</v>
      </c>
      <c r="C262" s="8" t="s">
        <v>35</v>
      </c>
      <c r="D262" s="8" t="s">
        <v>13</v>
      </c>
      <c r="E262" s="10">
        <v>45222.428599537</v>
      </c>
      <c r="F262" s="10">
        <v>45224.4500810185</v>
      </c>
      <c r="G262" s="8">
        <v>48</v>
      </c>
    </row>
    <row r="263" spans="1:7">
      <c r="A263" s="8">
        <v>2311012010</v>
      </c>
      <c r="B263" s="9" t="s">
        <v>19</v>
      </c>
      <c r="C263" s="8" t="s">
        <v>18</v>
      </c>
      <c r="D263" s="8" t="s">
        <v>9</v>
      </c>
      <c r="E263" s="10">
        <v>45231.3743171296</v>
      </c>
      <c r="F263" s="10">
        <v>45233.4124074074</v>
      </c>
      <c r="G263" s="8">
        <v>48</v>
      </c>
    </row>
    <row r="264" spans="1:7">
      <c r="A264" s="8">
        <v>2311212024</v>
      </c>
      <c r="B264" s="9" t="s">
        <v>7</v>
      </c>
      <c r="C264" s="8" t="s">
        <v>30</v>
      </c>
      <c r="D264" s="8" t="s">
        <v>9</v>
      </c>
      <c r="E264" s="10">
        <v>45251.424375</v>
      </c>
      <c r="F264" s="10">
        <v>45253.4590740741</v>
      </c>
      <c r="G264" s="8">
        <v>48</v>
      </c>
    </row>
    <row r="265" spans="1:7">
      <c r="A265" s="8">
        <v>2312082022</v>
      </c>
      <c r="B265" s="9" t="s">
        <v>7</v>
      </c>
      <c r="C265" s="8" t="s">
        <v>11</v>
      </c>
      <c r="D265" s="8" t="s">
        <v>9</v>
      </c>
      <c r="E265" s="10">
        <v>45268.4104050926</v>
      </c>
      <c r="F265" s="10">
        <v>45270.4348958333</v>
      </c>
      <c r="G265" s="8">
        <v>48</v>
      </c>
    </row>
    <row r="266" spans="1:7">
      <c r="A266" s="8">
        <v>2312082032</v>
      </c>
      <c r="B266" s="9" t="s">
        <v>7</v>
      </c>
      <c r="C266" s="8" t="s">
        <v>15</v>
      </c>
      <c r="D266" s="8" t="s">
        <v>9</v>
      </c>
      <c r="E266" s="10">
        <v>45268.4134259259</v>
      </c>
      <c r="F266" s="10">
        <v>45270.4370486111</v>
      </c>
      <c r="G266" s="8">
        <v>48</v>
      </c>
    </row>
    <row r="267" spans="1:7">
      <c r="A267" s="8">
        <v>2312262019</v>
      </c>
      <c r="B267" s="9" t="s">
        <v>19</v>
      </c>
      <c r="C267" s="8" t="s">
        <v>11</v>
      </c>
      <c r="D267" s="8" t="s">
        <v>9</v>
      </c>
      <c r="E267" s="10">
        <v>45286.4162615741</v>
      </c>
      <c r="F267" s="10">
        <v>45288.4303240741</v>
      </c>
      <c r="G267" s="8">
        <v>48</v>
      </c>
    </row>
    <row r="268" spans="1:7">
      <c r="A268" s="8">
        <v>2312262049</v>
      </c>
      <c r="B268" s="9" t="s">
        <v>48</v>
      </c>
      <c r="C268" s="8" t="s">
        <v>11</v>
      </c>
      <c r="D268" s="8" t="s">
        <v>21</v>
      </c>
      <c r="E268" s="10">
        <v>45286.4952893518</v>
      </c>
      <c r="F268" s="10">
        <v>45288.5068518519</v>
      </c>
      <c r="G268" s="8">
        <v>48</v>
      </c>
    </row>
    <row r="269" spans="1:7">
      <c r="A269" s="8">
        <v>2304172004</v>
      </c>
      <c r="B269" s="9" t="s">
        <v>7</v>
      </c>
      <c r="C269" s="8" t="s">
        <v>11</v>
      </c>
      <c r="D269" s="8" t="s">
        <v>9</v>
      </c>
      <c r="E269" s="10">
        <v>45033.3834722222</v>
      </c>
      <c r="F269" s="10">
        <v>45035.4387962963</v>
      </c>
      <c r="G269" s="8">
        <v>49</v>
      </c>
    </row>
    <row r="270" spans="1:7">
      <c r="A270" s="8">
        <v>2307262015</v>
      </c>
      <c r="B270" s="9" t="s">
        <v>19</v>
      </c>
      <c r="C270" s="8" t="s">
        <v>20</v>
      </c>
      <c r="D270" s="8" t="s">
        <v>9</v>
      </c>
      <c r="E270" s="10">
        <v>45133.3837152778</v>
      </c>
      <c r="F270" s="10">
        <v>45135.4424421296</v>
      </c>
      <c r="G270" s="8">
        <v>49</v>
      </c>
    </row>
    <row r="271" spans="1:7">
      <c r="A271" s="8">
        <v>2308312040</v>
      </c>
      <c r="B271" s="9" t="s">
        <v>33</v>
      </c>
      <c r="C271" s="8" t="s">
        <v>15</v>
      </c>
      <c r="D271" s="8" t="s">
        <v>9</v>
      </c>
      <c r="E271" s="10">
        <v>45169.4984490741</v>
      </c>
      <c r="F271" s="10">
        <v>45171.5812962963</v>
      </c>
      <c r="G271" s="8">
        <v>49</v>
      </c>
    </row>
    <row r="272" spans="1:7">
      <c r="A272" s="8">
        <v>2310212003</v>
      </c>
      <c r="B272" s="9" t="s">
        <v>7</v>
      </c>
      <c r="C272" s="8" t="s">
        <v>11</v>
      </c>
      <c r="D272" s="8" t="s">
        <v>9</v>
      </c>
      <c r="E272" s="10">
        <v>45220.391400463</v>
      </c>
      <c r="F272" s="10">
        <v>45222.4372569444</v>
      </c>
      <c r="G272" s="8">
        <v>49</v>
      </c>
    </row>
    <row r="273" spans="1:7">
      <c r="A273" s="8">
        <v>2310232008</v>
      </c>
      <c r="B273" s="9" t="s">
        <v>33</v>
      </c>
      <c r="C273" s="8" t="s">
        <v>30</v>
      </c>
      <c r="D273" s="8" t="s">
        <v>9</v>
      </c>
      <c r="E273" s="10">
        <v>45222.3804513889</v>
      </c>
      <c r="F273" s="10">
        <v>45224.4496296296</v>
      </c>
      <c r="G273" s="8">
        <v>49</v>
      </c>
    </row>
    <row r="274" spans="1:7">
      <c r="A274" s="8">
        <v>2311082014</v>
      </c>
      <c r="B274" s="9" t="s">
        <v>7</v>
      </c>
      <c r="C274" s="8" t="s">
        <v>20</v>
      </c>
      <c r="D274" s="8" t="s">
        <v>9</v>
      </c>
      <c r="E274" s="10">
        <v>45238.3992939815</v>
      </c>
      <c r="F274" s="10">
        <v>45240.4486689815</v>
      </c>
      <c r="G274" s="8">
        <v>49</v>
      </c>
    </row>
    <row r="275" spans="1:7">
      <c r="A275" s="8">
        <v>2311142006</v>
      </c>
      <c r="B275" s="9" t="s">
        <v>7</v>
      </c>
      <c r="C275" s="8" t="s">
        <v>11</v>
      </c>
      <c r="D275" s="8" t="s">
        <v>9</v>
      </c>
      <c r="E275" s="10">
        <v>45244.3662152778</v>
      </c>
      <c r="F275" s="10">
        <v>45246.4402893518</v>
      </c>
      <c r="G275" s="8">
        <v>49</v>
      </c>
    </row>
    <row r="276" spans="1:7">
      <c r="A276" s="8">
        <v>2311252008</v>
      </c>
      <c r="B276" s="9" t="s">
        <v>7</v>
      </c>
      <c r="C276" s="8" t="s">
        <v>20</v>
      </c>
      <c r="D276" s="8" t="s">
        <v>9</v>
      </c>
      <c r="E276" s="10">
        <v>45255.3706365741</v>
      </c>
      <c r="F276" s="10">
        <v>45257.418587963</v>
      </c>
      <c r="G276" s="8">
        <v>49</v>
      </c>
    </row>
    <row r="277" spans="1:7">
      <c r="A277" s="8">
        <v>2311282002</v>
      </c>
      <c r="B277" s="9" t="s">
        <v>7</v>
      </c>
      <c r="C277" s="8" t="s">
        <v>11</v>
      </c>
      <c r="D277" s="8" t="s">
        <v>9</v>
      </c>
      <c r="E277" s="10">
        <v>45258.3681944444</v>
      </c>
      <c r="F277" s="10">
        <v>45260.4291087963</v>
      </c>
      <c r="G277" s="8">
        <v>49</v>
      </c>
    </row>
    <row r="278" spans="1:7">
      <c r="A278" s="8">
        <v>2312132014</v>
      </c>
      <c r="B278" s="9" t="s">
        <v>22</v>
      </c>
      <c r="C278" s="8" t="s">
        <v>11</v>
      </c>
      <c r="D278" s="8" t="s">
        <v>9</v>
      </c>
      <c r="E278" s="10">
        <v>45273.4058912037</v>
      </c>
      <c r="F278" s="10">
        <v>45275.4640856481</v>
      </c>
      <c r="G278" s="8">
        <v>49</v>
      </c>
    </row>
    <row r="279" spans="1:7">
      <c r="A279" s="8">
        <v>2308172002</v>
      </c>
      <c r="B279" s="9" t="s">
        <v>19</v>
      </c>
      <c r="C279" s="8" t="s">
        <v>18</v>
      </c>
      <c r="D279" s="8" t="s">
        <v>9</v>
      </c>
      <c r="E279" s="10">
        <v>45155.3549074074</v>
      </c>
      <c r="F279" s="10">
        <v>45157.4611689815</v>
      </c>
      <c r="G279" s="8">
        <v>50</v>
      </c>
    </row>
    <row r="280" spans="1:7">
      <c r="A280" s="8">
        <v>2312292008</v>
      </c>
      <c r="B280" s="9" t="s">
        <v>7</v>
      </c>
      <c r="C280" s="8" t="s">
        <v>15</v>
      </c>
      <c r="D280" s="8" t="s">
        <v>9</v>
      </c>
      <c r="E280" s="10">
        <v>45289.3931134259</v>
      </c>
      <c r="F280" s="10">
        <v>45291.4924884259</v>
      </c>
      <c r="G280" s="8">
        <v>50</v>
      </c>
    </row>
    <row r="281" spans="1:7">
      <c r="A281" s="8">
        <v>2306152011</v>
      </c>
      <c r="B281" s="9" t="s">
        <v>7</v>
      </c>
      <c r="C281" s="8" t="s">
        <v>11</v>
      </c>
      <c r="D281" s="8" t="s">
        <v>9</v>
      </c>
      <c r="E281" s="10">
        <v>45092.3951851852</v>
      </c>
      <c r="F281" s="10">
        <v>45094.5230671296</v>
      </c>
      <c r="G281" s="8">
        <v>51</v>
      </c>
    </row>
    <row r="282" spans="1:7">
      <c r="A282" s="8">
        <v>2310092023</v>
      </c>
      <c r="B282" s="9" t="s">
        <v>19</v>
      </c>
      <c r="C282" s="8" t="s">
        <v>37</v>
      </c>
      <c r="D282" s="8" t="s">
        <v>9</v>
      </c>
      <c r="E282" s="10">
        <v>45208.4166550926</v>
      </c>
      <c r="F282" s="10">
        <v>45210.5583449074</v>
      </c>
      <c r="G282" s="8">
        <v>51</v>
      </c>
    </row>
    <row r="283" spans="1:7">
      <c r="A283" s="8">
        <v>2304272006</v>
      </c>
      <c r="B283" s="9" t="s">
        <v>7</v>
      </c>
      <c r="C283" s="8" t="s">
        <v>11</v>
      </c>
      <c r="D283" s="8" t="s">
        <v>9</v>
      </c>
      <c r="E283" s="10">
        <v>45043.3796180556</v>
      </c>
      <c r="F283" s="10">
        <v>45045.5734143518</v>
      </c>
      <c r="G283" s="8">
        <v>52</v>
      </c>
    </row>
    <row r="284" spans="1:7">
      <c r="A284" s="8">
        <v>2308162007</v>
      </c>
      <c r="B284" s="9" t="s">
        <v>33</v>
      </c>
      <c r="C284" s="8" t="s">
        <v>25</v>
      </c>
      <c r="D284" s="8" t="s">
        <v>9</v>
      </c>
      <c r="E284" s="10">
        <v>45154.3735069444</v>
      </c>
      <c r="F284" s="10">
        <v>45156.5504050926</v>
      </c>
      <c r="G284" s="8">
        <v>52</v>
      </c>
    </row>
    <row r="285" spans="1:7">
      <c r="A285" s="8">
        <v>2310022017</v>
      </c>
      <c r="B285" s="9" t="s">
        <v>19</v>
      </c>
      <c r="C285" s="8" t="s">
        <v>11</v>
      </c>
      <c r="D285" s="8" t="s">
        <v>9</v>
      </c>
      <c r="E285" s="10">
        <v>45201.3845949074</v>
      </c>
      <c r="F285" s="10">
        <v>45203.5852777778</v>
      </c>
      <c r="G285" s="8">
        <v>52</v>
      </c>
    </row>
    <row r="286" spans="1:7">
      <c r="A286" s="8">
        <v>2311022005</v>
      </c>
      <c r="B286" s="9" t="s">
        <v>7</v>
      </c>
      <c r="C286" s="8" t="s">
        <v>20</v>
      </c>
      <c r="D286" s="8" t="s">
        <v>9</v>
      </c>
      <c r="E286" s="10">
        <v>45232.3804050926</v>
      </c>
      <c r="F286" s="10">
        <v>45234.5876851852</v>
      </c>
      <c r="G286" s="8">
        <v>52</v>
      </c>
    </row>
    <row r="287" spans="1:7">
      <c r="A287" s="8">
        <v>2307072078</v>
      </c>
      <c r="B287" s="9" t="s">
        <v>19</v>
      </c>
      <c r="C287" s="8" t="s">
        <v>18</v>
      </c>
      <c r="D287" s="8" t="s">
        <v>9</v>
      </c>
      <c r="E287" s="10">
        <v>45114.9669560185</v>
      </c>
      <c r="F287" s="10">
        <v>45117.3446412037</v>
      </c>
      <c r="G287" s="8">
        <v>57</v>
      </c>
    </row>
    <row r="288" spans="1:7">
      <c r="A288" s="8">
        <v>2312162060</v>
      </c>
      <c r="B288" s="9" t="s">
        <v>19</v>
      </c>
      <c r="C288" s="8" t="s">
        <v>15</v>
      </c>
      <c r="D288" s="8" t="s">
        <v>9</v>
      </c>
      <c r="E288" s="10">
        <v>45276.9682407407</v>
      </c>
      <c r="F288" s="10">
        <v>45279.3784722222</v>
      </c>
      <c r="G288" s="8">
        <v>57</v>
      </c>
    </row>
    <row r="289" spans="1:7">
      <c r="A289" s="8">
        <v>2305052112</v>
      </c>
      <c r="B289" s="9" t="s">
        <v>7</v>
      </c>
      <c r="C289" s="8" t="s">
        <v>34</v>
      </c>
      <c r="D289" s="8" t="s">
        <v>21</v>
      </c>
      <c r="E289" s="10">
        <v>45051.940462963</v>
      </c>
      <c r="F289" s="10">
        <v>45054.3770138889</v>
      </c>
      <c r="G289" s="8">
        <v>58</v>
      </c>
    </row>
    <row r="290" spans="1:7">
      <c r="A290" s="8">
        <v>2306302106</v>
      </c>
      <c r="B290" s="9" t="s">
        <v>33</v>
      </c>
      <c r="C290" s="8" t="s">
        <v>18</v>
      </c>
      <c r="D290" s="8" t="s">
        <v>9</v>
      </c>
      <c r="E290" s="10">
        <v>45107.9594907407</v>
      </c>
      <c r="F290" s="10">
        <v>45110.3936111111</v>
      </c>
      <c r="G290" s="8">
        <v>58</v>
      </c>
    </row>
    <row r="291" spans="1:7">
      <c r="A291" s="8">
        <v>2311032130</v>
      </c>
      <c r="B291" s="11" t="s">
        <v>49</v>
      </c>
      <c r="C291" s="8" t="s">
        <v>11</v>
      </c>
      <c r="D291" s="8" t="s">
        <v>21</v>
      </c>
      <c r="E291" s="10">
        <v>45233.9635185185</v>
      </c>
      <c r="F291" s="10">
        <v>45236.4181828704</v>
      </c>
      <c r="G291" s="8">
        <v>58</v>
      </c>
    </row>
    <row r="292" spans="1:7">
      <c r="A292" s="8">
        <v>2312152121</v>
      </c>
      <c r="B292" s="9" t="s">
        <v>41</v>
      </c>
      <c r="C292" s="8" t="s">
        <v>12</v>
      </c>
      <c r="D292" s="8" t="s">
        <v>9</v>
      </c>
      <c r="E292" s="10">
        <v>45275.9063888889</v>
      </c>
      <c r="F292" s="10">
        <v>45278.4059837963</v>
      </c>
      <c r="G292" s="8">
        <v>59</v>
      </c>
    </row>
    <row r="293" spans="1:7">
      <c r="A293" s="8">
        <v>2304272105</v>
      </c>
      <c r="B293" s="9" t="s">
        <v>7</v>
      </c>
      <c r="C293" s="8" t="s">
        <v>37</v>
      </c>
      <c r="D293" s="8" t="s">
        <v>9</v>
      </c>
      <c r="E293" s="10">
        <v>45043.8309490741</v>
      </c>
      <c r="F293" s="10">
        <v>45046.3625925926</v>
      </c>
      <c r="G293" s="8">
        <v>60</v>
      </c>
    </row>
    <row r="294" spans="1:7">
      <c r="A294" s="8">
        <v>2304272108</v>
      </c>
      <c r="B294" s="9" t="s">
        <v>19</v>
      </c>
      <c r="C294" s="8" t="s">
        <v>34</v>
      </c>
      <c r="D294" s="8" t="s">
        <v>21</v>
      </c>
      <c r="E294" s="10">
        <v>45043.8423263889</v>
      </c>
      <c r="F294" s="10">
        <v>45046.3718981482</v>
      </c>
      <c r="G294" s="8">
        <v>60</v>
      </c>
    </row>
    <row r="295" spans="1:7">
      <c r="A295" s="8">
        <v>2305152067</v>
      </c>
      <c r="B295" s="9" t="s">
        <v>7</v>
      </c>
      <c r="C295" s="8" t="s">
        <v>32</v>
      </c>
      <c r="D295" s="8" t="s">
        <v>21</v>
      </c>
      <c r="E295" s="10">
        <v>45061.8372453704</v>
      </c>
      <c r="F295" s="10">
        <v>45064.3454282407</v>
      </c>
      <c r="G295" s="8">
        <v>60</v>
      </c>
    </row>
    <row r="296" spans="1:7">
      <c r="A296" s="8">
        <v>2309172029</v>
      </c>
      <c r="B296" s="9" t="s">
        <v>22</v>
      </c>
      <c r="C296" s="8" t="s">
        <v>30</v>
      </c>
      <c r="D296" s="8" t="s">
        <v>9</v>
      </c>
      <c r="E296" s="10">
        <v>45186.8472685185</v>
      </c>
      <c r="F296" s="10">
        <v>45189.3788657407</v>
      </c>
      <c r="G296" s="8">
        <v>60</v>
      </c>
    </row>
    <row r="297" spans="1:7">
      <c r="A297" s="8">
        <v>2309192087</v>
      </c>
      <c r="B297" s="9" t="s">
        <v>7</v>
      </c>
      <c r="C297" s="8" t="s">
        <v>11</v>
      </c>
      <c r="D297" s="8" t="s">
        <v>9</v>
      </c>
      <c r="E297" s="10">
        <v>45188.8227083333</v>
      </c>
      <c r="F297" s="10">
        <v>45191.3595717593</v>
      </c>
      <c r="G297" s="8">
        <v>60</v>
      </c>
    </row>
    <row r="298" spans="1:7">
      <c r="A298" s="8">
        <v>2310172104</v>
      </c>
      <c r="B298" s="9" t="s">
        <v>22</v>
      </c>
      <c r="C298" s="8" t="s">
        <v>32</v>
      </c>
      <c r="D298" s="8" t="s">
        <v>21</v>
      </c>
      <c r="E298" s="10">
        <v>45216.835</v>
      </c>
      <c r="F298" s="10">
        <v>45219.3760763889</v>
      </c>
      <c r="G298" s="8">
        <v>60</v>
      </c>
    </row>
    <row r="299" spans="1:7">
      <c r="A299" s="8">
        <v>2310212053</v>
      </c>
      <c r="B299" s="9" t="s">
        <v>33</v>
      </c>
      <c r="C299" s="8" t="s">
        <v>30</v>
      </c>
      <c r="D299" s="8" t="s">
        <v>9</v>
      </c>
      <c r="E299" s="10">
        <v>45220.8635648148</v>
      </c>
      <c r="F299" s="10">
        <v>45223.3670486111</v>
      </c>
      <c r="G299" s="8">
        <v>60</v>
      </c>
    </row>
    <row r="300" spans="1:7">
      <c r="A300" s="8">
        <v>2311262045</v>
      </c>
      <c r="B300" s="9" t="s">
        <v>7</v>
      </c>
      <c r="C300" s="8" t="s">
        <v>30</v>
      </c>
      <c r="D300" s="8" t="s">
        <v>9</v>
      </c>
      <c r="E300" s="10">
        <v>45256.8569444444</v>
      </c>
      <c r="F300" s="10">
        <v>45259.3574537037</v>
      </c>
      <c r="G300" s="8">
        <v>60</v>
      </c>
    </row>
    <row r="301" spans="1:7">
      <c r="A301" s="8">
        <v>2312172046</v>
      </c>
      <c r="B301" s="9" t="s">
        <v>7</v>
      </c>
      <c r="C301" s="8" t="s">
        <v>15</v>
      </c>
      <c r="D301" s="8" t="s">
        <v>9</v>
      </c>
      <c r="E301" s="10">
        <v>45277.8594560185</v>
      </c>
      <c r="F301" s="10">
        <v>45280.3715625</v>
      </c>
      <c r="G301" s="8">
        <v>60</v>
      </c>
    </row>
    <row r="302" spans="1:7">
      <c r="A302" s="8">
        <v>2304092038</v>
      </c>
      <c r="B302" s="9" t="s">
        <v>31</v>
      </c>
      <c r="C302" s="8" t="s">
        <v>18</v>
      </c>
      <c r="D302" s="8" t="s">
        <v>9</v>
      </c>
      <c r="E302" s="10">
        <v>45025.8628009259</v>
      </c>
      <c r="F302" s="10">
        <v>45028.4347916667</v>
      </c>
      <c r="G302" s="8">
        <v>61</v>
      </c>
    </row>
    <row r="303" spans="1:7">
      <c r="A303" s="8">
        <v>2306022099</v>
      </c>
      <c r="B303" s="9" t="s">
        <v>19</v>
      </c>
      <c r="C303" s="8" t="s">
        <v>20</v>
      </c>
      <c r="D303" s="8" t="s">
        <v>9</v>
      </c>
      <c r="E303" s="10">
        <v>45079.8394097222</v>
      </c>
      <c r="F303" s="10">
        <v>45082.3978819444</v>
      </c>
      <c r="G303" s="8">
        <v>61</v>
      </c>
    </row>
    <row r="304" spans="1:7">
      <c r="A304" s="8">
        <v>2306022099</v>
      </c>
      <c r="B304" s="9" t="s">
        <v>7</v>
      </c>
      <c r="C304" s="8" t="s">
        <v>20</v>
      </c>
      <c r="D304" s="8" t="s">
        <v>9</v>
      </c>
      <c r="E304" s="10">
        <v>45079.8394097222</v>
      </c>
      <c r="F304" s="10">
        <v>45082.3978819444</v>
      </c>
      <c r="G304" s="8">
        <v>61</v>
      </c>
    </row>
    <row r="305" spans="1:7">
      <c r="A305" s="8">
        <v>2308282066</v>
      </c>
      <c r="B305" s="9" t="s">
        <v>7</v>
      </c>
      <c r="C305" s="8" t="s">
        <v>12</v>
      </c>
      <c r="D305" s="8" t="s">
        <v>13</v>
      </c>
      <c r="E305" s="10">
        <v>45166.8053009259</v>
      </c>
      <c r="F305" s="10">
        <v>45169.362349537</v>
      </c>
      <c r="G305" s="8">
        <v>61</v>
      </c>
    </row>
    <row r="306" spans="1:7">
      <c r="A306" s="8">
        <v>2310072072</v>
      </c>
      <c r="B306" s="9" t="s">
        <v>7</v>
      </c>
      <c r="C306" s="8" t="s">
        <v>11</v>
      </c>
      <c r="D306" s="8" t="s">
        <v>21</v>
      </c>
      <c r="E306" s="10">
        <v>45206.7967476852</v>
      </c>
      <c r="F306" s="10">
        <v>45209.3788194444</v>
      </c>
      <c r="G306" s="8">
        <v>61</v>
      </c>
    </row>
    <row r="307" spans="1:7">
      <c r="A307" s="8">
        <v>2310082101</v>
      </c>
      <c r="B307" s="9" t="s">
        <v>7</v>
      </c>
      <c r="C307" s="8" t="s">
        <v>18</v>
      </c>
      <c r="D307" s="8" t="s">
        <v>9</v>
      </c>
      <c r="E307" s="10">
        <v>45207.8365972222</v>
      </c>
      <c r="F307" s="10">
        <v>45210.3948263889</v>
      </c>
      <c r="G307" s="8">
        <v>61</v>
      </c>
    </row>
    <row r="308" spans="1:7">
      <c r="A308" s="8">
        <v>2312012101</v>
      </c>
      <c r="B308" s="9" t="s">
        <v>7</v>
      </c>
      <c r="C308" s="8" t="s">
        <v>12</v>
      </c>
      <c r="D308" s="8" t="s">
        <v>9</v>
      </c>
      <c r="E308" s="10">
        <v>45261.7906828704</v>
      </c>
      <c r="F308" s="10">
        <v>45264.3628356481</v>
      </c>
      <c r="G308" s="8">
        <v>61</v>
      </c>
    </row>
    <row r="309" spans="1:7">
      <c r="A309" s="8">
        <v>2312132099</v>
      </c>
      <c r="B309" s="9" t="s">
        <v>19</v>
      </c>
      <c r="C309" s="8" t="s">
        <v>14</v>
      </c>
      <c r="D309" s="8" t="s">
        <v>13</v>
      </c>
      <c r="E309" s="10">
        <v>45273.7999189815</v>
      </c>
      <c r="F309" s="10">
        <v>45276.3750925926</v>
      </c>
      <c r="G309" s="8">
        <v>61</v>
      </c>
    </row>
    <row r="310" spans="1:7">
      <c r="A310" s="8">
        <v>2305052099</v>
      </c>
      <c r="B310" s="9" t="s">
        <v>7</v>
      </c>
      <c r="C310" s="8" t="s">
        <v>11</v>
      </c>
      <c r="D310" s="8" t="s">
        <v>9</v>
      </c>
      <c r="E310" s="10">
        <v>45051.7527662037</v>
      </c>
      <c r="F310" s="10">
        <v>45054.3762731481</v>
      </c>
      <c r="G310" s="8">
        <v>62</v>
      </c>
    </row>
    <row r="311" spans="1:7">
      <c r="A311" s="8">
        <v>2305092098</v>
      </c>
      <c r="B311" s="9" t="s">
        <v>19</v>
      </c>
      <c r="C311" s="8" t="s">
        <v>34</v>
      </c>
      <c r="D311" s="8" t="s">
        <v>9</v>
      </c>
      <c r="E311" s="10">
        <v>45055.7573148148</v>
      </c>
      <c r="F311" s="10">
        <v>45058.3685416667</v>
      </c>
      <c r="G311" s="8">
        <v>62</v>
      </c>
    </row>
    <row r="312" spans="1:7">
      <c r="A312" s="8">
        <v>2305162090</v>
      </c>
      <c r="B312" s="9" t="s">
        <v>7</v>
      </c>
      <c r="C312" s="8" t="s">
        <v>11</v>
      </c>
      <c r="D312" s="8" t="s">
        <v>21</v>
      </c>
      <c r="E312" s="10">
        <v>45062.7518518519</v>
      </c>
      <c r="F312" s="10">
        <v>45065.3503009259</v>
      </c>
      <c r="G312" s="8">
        <v>62</v>
      </c>
    </row>
    <row r="313" spans="1:7">
      <c r="A313" s="8">
        <v>2306192070</v>
      </c>
      <c r="B313" s="9" t="s">
        <v>7</v>
      </c>
      <c r="C313" s="8" t="s">
        <v>11</v>
      </c>
      <c r="D313" s="8" t="s">
        <v>13</v>
      </c>
      <c r="E313" s="10">
        <v>45096.7486111111</v>
      </c>
      <c r="F313" s="10">
        <v>45099.3652893519</v>
      </c>
      <c r="G313" s="8">
        <v>62</v>
      </c>
    </row>
    <row r="314" spans="1:7">
      <c r="A314" s="8">
        <v>2308212062</v>
      </c>
      <c r="B314" s="9" t="s">
        <v>39</v>
      </c>
      <c r="C314" s="8" t="s">
        <v>12</v>
      </c>
      <c r="D314" s="8" t="s">
        <v>13</v>
      </c>
      <c r="E314" s="10">
        <v>45159.7844328704</v>
      </c>
      <c r="F314" s="10">
        <v>45162.3880902778</v>
      </c>
      <c r="G314" s="8">
        <v>62</v>
      </c>
    </row>
    <row r="315" spans="1:7">
      <c r="A315" s="8">
        <v>2309022044</v>
      </c>
      <c r="B315" s="9" t="s">
        <v>33</v>
      </c>
      <c r="C315" s="8" t="s">
        <v>15</v>
      </c>
      <c r="D315" s="8" t="s">
        <v>9</v>
      </c>
      <c r="E315" s="10">
        <v>45171.8223148148</v>
      </c>
      <c r="F315" s="10">
        <v>45174.4379166667</v>
      </c>
      <c r="G315" s="8">
        <v>62</v>
      </c>
    </row>
    <row r="316" spans="1:7">
      <c r="A316" s="8">
        <v>2309082097</v>
      </c>
      <c r="B316" s="9" t="s">
        <v>7</v>
      </c>
      <c r="C316" s="8" t="s">
        <v>50</v>
      </c>
      <c r="D316" s="8" t="s">
        <v>21</v>
      </c>
      <c r="E316" s="10">
        <v>45177.8425694444</v>
      </c>
      <c r="F316" s="10">
        <v>45180.446712963</v>
      </c>
      <c r="G316" s="8">
        <v>62</v>
      </c>
    </row>
    <row r="317" spans="1:7">
      <c r="A317" s="8">
        <v>2309132084</v>
      </c>
      <c r="B317" s="9" t="s">
        <v>7</v>
      </c>
      <c r="C317" s="8" t="s">
        <v>51</v>
      </c>
      <c r="D317" s="8" t="s">
        <v>9</v>
      </c>
      <c r="E317" s="10">
        <v>45182.9119675926</v>
      </c>
      <c r="F317" s="10">
        <v>45185.507974537</v>
      </c>
      <c r="G317" s="8">
        <v>62</v>
      </c>
    </row>
    <row r="318" spans="1:7">
      <c r="A318" s="8">
        <v>2311212095</v>
      </c>
      <c r="B318" s="9" t="s">
        <v>19</v>
      </c>
      <c r="C318" s="8" t="s">
        <v>16</v>
      </c>
      <c r="D318" s="8" t="s">
        <v>21</v>
      </c>
      <c r="E318" s="10">
        <v>45251.7804398148</v>
      </c>
      <c r="F318" s="10">
        <v>45254.3998148148</v>
      </c>
      <c r="G318" s="8">
        <v>62</v>
      </c>
    </row>
    <row r="319" spans="1:7">
      <c r="A319" s="8">
        <v>2304202075</v>
      </c>
      <c r="B319" s="9" t="s">
        <v>7</v>
      </c>
      <c r="C319" s="8" t="s">
        <v>11</v>
      </c>
      <c r="D319" s="8" t="s">
        <v>9</v>
      </c>
      <c r="E319" s="10">
        <v>45036.7058333333</v>
      </c>
      <c r="F319" s="10">
        <v>45039.3645949074</v>
      </c>
      <c r="G319" s="8">
        <v>63</v>
      </c>
    </row>
    <row r="320" spans="1:7">
      <c r="A320" s="8">
        <v>2305052089</v>
      </c>
      <c r="B320" s="9" t="s">
        <v>7</v>
      </c>
      <c r="C320" s="8" t="s">
        <v>11</v>
      </c>
      <c r="D320" s="8" t="s">
        <v>9</v>
      </c>
      <c r="E320" s="10">
        <v>45051.7194791667</v>
      </c>
      <c r="F320" s="10">
        <v>45054.3781828704</v>
      </c>
      <c r="G320" s="8">
        <v>63</v>
      </c>
    </row>
    <row r="321" spans="1:7">
      <c r="A321" s="8">
        <v>2305052092</v>
      </c>
      <c r="B321" s="9" t="s">
        <v>7</v>
      </c>
      <c r="C321" s="8" t="s">
        <v>11</v>
      </c>
      <c r="D321" s="8" t="s">
        <v>21</v>
      </c>
      <c r="E321" s="10">
        <v>45051.720775463</v>
      </c>
      <c r="F321" s="10">
        <v>45054.3792476852</v>
      </c>
      <c r="G321" s="8">
        <v>63</v>
      </c>
    </row>
    <row r="322" spans="1:7">
      <c r="A322" s="8">
        <v>2305062080</v>
      </c>
      <c r="B322" s="9" t="s">
        <v>7</v>
      </c>
      <c r="C322" s="8" t="s">
        <v>12</v>
      </c>
      <c r="D322" s="8" t="s">
        <v>13</v>
      </c>
      <c r="E322" s="10">
        <v>45052.7535416667</v>
      </c>
      <c r="F322" s="10">
        <v>45055.4003472222</v>
      </c>
      <c r="G322" s="8">
        <v>63</v>
      </c>
    </row>
    <row r="323" spans="1:7">
      <c r="A323" s="8">
        <v>2305172085</v>
      </c>
      <c r="B323" s="9" t="s">
        <v>19</v>
      </c>
      <c r="C323" s="8" t="s">
        <v>11</v>
      </c>
      <c r="D323" s="8" t="s">
        <v>13</v>
      </c>
      <c r="E323" s="10">
        <v>45063.7452199074</v>
      </c>
      <c r="F323" s="10">
        <v>45066.3775</v>
      </c>
      <c r="G323" s="8">
        <v>63</v>
      </c>
    </row>
    <row r="324" spans="1:7">
      <c r="A324" s="8">
        <v>2305262104</v>
      </c>
      <c r="B324" s="9" t="s">
        <v>7</v>
      </c>
      <c r="C324" s="8" t="s">
        <v>20</v>
      </c>
      <c r="D324" s="8" t="s">
        <v>9</v>
      </c>
      <c r="E324" s="10">
        <v>45072.7369791667</v>
      </c>
      <c r="F324" s="10">
        <v>45075.3841087963</v>
      </c>
      <c r="G324" s="8">
        <v>63</v>
      </c>
    </row>
    <row r="325" spans="1:7">
      <c r="A325" s="8">
        <v>2305262120</v>
      </c>
      <c r="B325" s="9" t="s">
        <v>22</v>
      </c>
      <c r="C325" s="8" t="s">
        <v>15</v>
      </c>
      <c r="D325" s="8" t="s">
        <v>9</v>
      </c>
      <c r="E325" s="10">
        <v>45072.7783217593</v>
      </c>
      <c r="F325" s="10">
        <v>45075.4439930556</v>
      </c>
      <c r="G325" s="8">
        <v>63</v>
      </c>
    </row>
    <row r="326" spans="1:7">
      <c r="A326" s="8">
        <v>2307282086</v>
      </c>
      <c r="B326" s="9" t="s">
        <v>19</v>
      </c>
      <c r="C326" s="8" t="s">
        <v>11</v>
      </c>
      <c r="D326" s="8" t="s">
        <v>21</v>
      </c>
      <c r="E326" s="10">
        <v>45135.7012152778</v>
      </c>
      <c r="F326" s="10">
        <v>45138.3616898148</v>
      </c>
      <c r="G326" s="8">
        <v>63</v>
      </c>
    </row>
    <row r="327" spans="1:7">
      <c r="A327" s="8">
        <v>2308032078</v>
      </c>
      <c r="B327" s="9" t="s">
        <v>7</v>
      </c>
      <c r="C327" s="8" t="s">
        <v>23</v>
      </c>
      <c r="D327" s="8" t="s">
        <v>21</v>
      </c>
      <c r="E327" s="10">
        <v>45141.7370486111</v>
      </c>
      <c r="F327" s="10">
        <v>45144.4013425926</v>
      </c>
      <c r="G327" s="8">
        <v>63</v>
      </c>
    </row>
    <row r="328" spans="1:7">
      <c r="A328" s="8">
        <v>2308032082</v>
      </c>
      <c r="B328" s="9" t="s">
        <v>7</v>
      </c>
      <c r="C328" s="8" t="s">
        <v>35</v>
      </c>
      <c r="D328" s="8" t="s">
        <v>21</v>
      </c>
      <c r="E328" s="10">
        <v>45141.7375462963</v>
      </c>
      <c r="F328" s="10">
        <v>45144.4029861111</v>
      </c>
      <c r="G328" s="8">
        <v>63</v>
      </c>
    </row>
    <row r="329" spans="1:7">
      <c r="A329" s="8">
        <v>2308212057</v>
      </c>
      <c r="B329" s="9" t="s">
        <v>22</v>
      </c>
      <c r="C329" s="8" t="s">
        <v>25</v>
      </c>
      <c r="D329" s="8" t="s">
        <v>9</v>
      </c>
      <c r="E329" s="10">
        <v>45159.7457175926</v>
      </c>
      <c r="F329" s="10">
        <v>45162.3863194444</v>
      </c>
      <c r="G329" s="8">
        <v>63</v>
      </c>
    </row>
    <row r="330" spans="1:7">
      <c r="A330" s="8">
        <v>2308282063</v>
      </c>
      <c r="B330" s="9" t="s">
        <v>33</v>
      </c>
      <c r="C330" s="8" t="s">
        <v>14</v>
      </c>
      <c r="D330" s="8" t="s">
        <v>9</v>
      </c>
      <c r="E330" s="10">
        <v>45166.770775463</v>
      </c>
      <c r="F330" s="10">
        <v>45169.4238888889</v>
      </c>
      <c r="G330" s="8">
        <v>63</v>
      </c>
    </row>
    <row r="331" spans="1:7">
      <c r="A331" s="8">
        <v>2310082089</v>
      </c>
      <c r="B331" s="9" t="s">
        <v>52</v>
      </c>
      <c r="C331" s="8" t="s">
        <v>11</v>
      </c>
      <c r="D331" s="8" t="s">
        <v>21</v>
      </c>
      <c r="E331" s="10">
        <v>45207.7400694444</v>
      </c>
      <c r="F331" s="10">
        <v>45210.3819791667</v>
      </c>
      <c r="G331" s="8">
        <v>63</v>
      </c>
    </row>
    <row r="332" spans="1:7">
      <c r="A332" s="8">
        <v>2310162067</v>
      </c>
      <c r="B332" s="9" t="s">
        <v>22</v>
      </c>
      <c r="C332" s="8" t="s">
        <v>11</v>
      </c>
      <c r="D332" s="8" t="s">
        <v>9</v>
      </c>
      <c r="E332" s="10">
        <v>45215.7671759259</v>
      </c>
      <c r="F332" s="10">
        <v>45218.4019328704</v>
      </c>
      <c r="G332" s="8">
        <v>63</v>
      </c>
    </row>
    <row r="333" spans="1:7">
      <c r="A333" s="8">
        <v>2310312094</v>
      </c>
      <c r="B333" s="9" t="s">
        <v>7</v>
      </c>
      <c r="C333" s="8" t="s">
        <v>24</v>
      </c>
      <c r="D333" s="8" t="s">
        <v>9</v>
      </c>
      <c r="E333" s="10">
        <v>45230.7532060185</v>
      </c>
      <c r="F333" s="10">
        <v>45233.3910416667</v>
      </c>
      <c r="G333" s="8">
        <v>63</v>
      </c>
    </row>
    <row r="334" spans="1:7">
      <c r="A334" s="8">
        <v>2311222102</v>
      </c>
      <c r="B334" s="9" t="s">
        <v>7</v>
      </c>
      <c r="C334" s="8" t="s">
        <v>30</v>
      </c>
      <c r="D334" s="8" t="s">
        <v>9</v>
      </c>
      <c r="E334" s="10">
        <v>45252.701712963</v>
      </c>
      <c r="F334" s="10">
        <v>45255.3662384259</v>
      </c>
      <c r="G334" s="8">
        <v>63</v>
      </c>
    </row>
    <row r="335" spans="1:7">
      <c r="A335" s="8">
        <v>2311242096</v>
      </c>
      <c r="B335" s="9" t="s">
        <v>7</v>
      </c>
      <c r="C335" s="8" t="s">
        <v>37</v>
      </c>
      <c r="D335" s="8" t="s">
        <v>9</v>
      </c>
      <c r="E335" s="10">
        <v>45254.7303587963</v>
      </c>
      <c r="F335" s="10">
        <v>45257.3869560185</v>
      </c>
      <c r="G335" s="8">
        <v>63</v>
      </c>
    </row>
    <row r="336" spans="1:7">
      <c r="A336" s="8">
        <v>2304092035</v>
      </c>
      <c r="B336" s="9" t="s">
        <v>19</v>
      </c>
      <c r="C336" s="8" t="s">
        <v>18</v>
      </c>
      <c r="D336" s="8" t="s">
        <v>9</v>
      </c>
      <c r="E336" s="10">
        <v>45025.6794675926</v>
      </c>
      <c r="F336" s="10">
        <v>45028.3636689815</v>
      </c>
      <c r="G336" s="8">
        <v>64</v>
      </c>
    </row>
    <row r="337" spans="1:7">
      <c r="A337" s="8">
        <v>2304142088</v>
      </c>
      <c r="B337" s="9" t="s">
        <v>53</v>
      </c>
      <c r="C337" s="8" t="s">
        <v>11</v>
      </c>
      <c r="D337" s="8" t="s">
        <v>21</v>
      </c>
      <c r="E337" s="10">
        <v>45030.716875</v>
      </c>
      <c r="F337" s="10">
        <v>45033.3904166667</v>
      </c>
      <c r="G337" s="8">
        <v>64</v>
      </c>
    </row>
    <row r="338" spans="1:7">
      <c r="A338" s="8">
        <v>2307042092</v>
      </c>
      <c r="B338" s="9" t="s">
        <v>27</v>
      </c>
      <c r="C338" s="8" t="s">
        <v>25</v>
      </c>
      <c r="D338" s="8" t="s">
        <v>13</v>
      </c>
      <c r="E338" s="10">
        <v>45111.7034143519</v>
      </c>
      <c r="F338" s="10">
        <v>45114.3734375</v>
      </c>
      <c r="G338" s="8">
        <v>64</v>
      </c>
    </row>
    <row r="339" spans="1:7">
      <c r="A339" s="8">
        <v>2307042096</v>
      </c>
      <c r="B339" s="9" t="s">
        <v>41</v>
      </c>
      <c r="C339" s="8" t="s">
        <v>25</v>
      </c>
      <c r="D339" s="8" t="s">
        <v>9</v>
      </c>
      <c r="E339" s="10">
        <v>45111.7042708333</v>
      </c>
      <c r="F339" s="10">
        <v>45114.3712152778</v>
      </c>
      <c r="G339" s="8">
        <v>64</v>
      </c>
    </row>
    <row r="340" spans="1:7">
      <c r="A340" s="8">
        <v>2307282104</v>
      </c>
      <c r="B340" s="9" t="s">
        <v>41</v>
      </c>
      <c r="C340" s="8" t="s">
        <v>32</v>
      </c>
      <c r="D340" s="8" t="s">
        <v>21</v>
      </c>
      <c r="E340" s="10">
        <v>45135.744837963</v>
      </c>
      <c r="F340" s="10">
        <v>45138.4251967593</v>
      </c>
      <c r="G340" s="8">
        <v>64</v>
      </c>
    </row>
    <row r="341" spans="1:7">
      <c r="A341" s="8">
        <v>2308182055</v>
      </c>
      <c r="B341" s="9" t="s">
        <v>19</v>
      </c>
      <c r="C341" s="8" t="s">
        <v>11</v>
      </c>
      <c r="D341" s="8" t="s">
        <v>21</v>
      </c>
      <c r="E341" s="10">
        <v>45156.6703240741</v>
      </c>
      <c r="F341" s="10">
        <v>45159.3601157407</v>
      </c>
      <c r="G341" s="8">
        <v>64</v>
      </c>
    </row>
    <row r="342" spans="1:7">
      <c r="A342" s="8">
        <v>2308182057</v>
      </c>
      <c r="B342" s="9" t="s">
        <v>19</v>
      </c>
      <c r="C342" s="8" t="s">
        <v>35</v>
      </c>
      <c r="D342" s="8" t="s">
        <v>21</v>
      </c>
      <c r="E342" s="10">
        <v>45156.6709027778</v>
      </c>
      <c r="F342" s="10">
        <v>45159.3615740741</v>
      </c>
      <c r="G342" s="8">
        <v>64</v>
      </c>
    </row>
    <row r="343" spans="1:7">
      <c r="A343" s="8">
        <v>2309152086</v>
      </c>
      <c r="B343" s="9" t="s">
        <v>7</v>
      </c>
      <c r="C343" s="8" t="s">
        <v>11</v>
      </c>
      <c r="D343" s="8" t="s">
        <v>21</v>
      </c>
      <c r="E343" s="10">
        <v>45184.7477083333</v>
      </c>
      <c r="F343" s="10">
        <v>45187.4406828704</v>
      </c>
      <c r="G343" s="8">
        <v>64</v>
      </c>
    </row>
    <row r="344" spans="1:7">
      <c r="A344" s="8">
        <v>2309222094</v>
      </c>
      <c r="B344" s="9" t="s">
        <v>53</v>
      </c>
      <c r="C344" s="8" t="s">
        <v>11</v>
      </c>
      <c r="D344" s="8" t="s">
        <v>9</v>
      </c>
      <c r="E344" s="10">
        <v>45191.7762037037</v>
      </c>
      <c r="F344" s="10">
        <v>45194.4646296296</v>
      </c>
      <c r="G344" s="8">
        <v>64</v>
      </c>
    </row>
    <row r="345" spans="1:7">
      <c r="A345" s="8">
        <v>2310072045</v>
      </c>
      <c r="B345" s="9" t="s">
        <v>22</v>
      </c>
      <c r="C345" s="8" t="s">
        <v>32</v>
      </c>
      <c r="D345" s="8" t="s">
        <v>21</v>
      </c>
      <c r="E345" s="10">
        <v>45206.6872569444</v>
      </c>
      <c r="F345" s="10">
        <v>45209.3791203704</v>
      </c>
      <c r="G345" s="8">
        <v>64</v>
      </c>
    </row>
    <row r="346" spans="1:7">
      <c r="A346" s="8">
        <v>2310082070</v>
      </c>
      <c r="B346" s="9" t="s">
        <v>7</v>
      </c>
      <c r="C346" s="8" t="s">
        <v>32</v>
      </c>
      <c r="D346" s="8" t="s">
        <v>21</v>
      </c>
      <c r="E346" s="10">
        <v>45207.6913078704</v>
      </c>
      <c r="F346" s="10">
        <v>45210.3809953704</v>
      </c>
      <c r="G346" s="8">
        <v>64</v>
      </c>
    </row>
    <row r="347" spans="1:7">
      <c r="A347" s="8">
        <v>2310082073</v>
      </c>
      <c r="B347" s="9" t="s">
        <v>22</v>
      </c>
      <c r="C347" s="8" t="s">
        <v>32</v>
      </c>
      <c r="D347" s="8" t="s">
        <v>21</v>
      </c>
      <c r="E347" s="10">
        <v>45207.6915277778</v>
      </c>
      <c r="F347" s="10">
        <v>45210.3901388889</v>
      </c>
      <c r="G347" s="8">
        <v>64</v>
      </c>
    </row>
    <row r="348" spans="1:7">
      <c r="A348" s="8">
        <v>2310202081</v>
      </c>
      <c r="B348" s="9" t="s">
        <v>7</v>
      </c>
      <c r="C348" s="8" t="s">
        <v>11</v>
      </c>
      <c r="D348" s="8" t="s">
        <v>21</v>
      </c>
      <c r="E348" s="10">
        <v>45219.7414699074</v>
      </c>
      <c r="F348" s="10">
        <v>45222.4448958333</v>
      </c>
      <c r="G348" s="8">
        <v>64</v>
      </c>
    </row>
    <row r="349" spans="1:7">
      <c r="A349" s="8">
        <v>2310312078</v>
      </c>
      <c r="B349" s="9" t="s">
        <v>22</v>
      </c>
      <c r="C349" s="8" t="s">
        <v>35</v>
      </c>
      <c r="D349" s="8" t="s">
        <v>13</v>
      </c>
      <c r="E349" s="10">
        <v>45230.7167361111</v>
      </c>
      <c r="F349" s="10">
        <v>45233.4000115741</v>
      </c>
      <c r="G349" s="8">
        <v>64</v>
      </c>
    </row>
    <row r="350" spans="1:7">
      <c r="A350" s="8">
        <v>2311052025</v>
      </c>
      <c r="B350" s="11" t="s">
        <v>54</v>
      </c>
      <c r="C350" s="8" t="s">
        <v>14</v>
      </c>
      <c r="D350" s="8" t="s">
        <v>9</v>
      </c>
      <c r="E350" s="10">
        <v>45235.6955671296</v>
      </c>
      <c r="F350" s="10">
        <v>45238.3750462963</v>
      </c>
      <c r="G350" s="8">
        <v>64</v>
      </c>
    </row>
    <row r="351" spans="1:7">
      <c r="A351" s="8">
        <v>2311102109</v>
      </c>
      <c r="B351" s="9" t="s">
        <v>7</v>
      </c>
      <c r="C351" s="8" t="s">
        <v>11</v>
      </c>
      <c r="D351" s="8" t="s">
        <v>21</v>
      </c>
      <c r="E351" s="10">
        <v>45240.7866087963</v>
      </c>
      <c r="F351" s="10">
        <v>45243.4634375</v>
      </c>
      <c r="G351" s="8">
        <v>64</v>
      </c>
    </row>
    <row r="352" spans="1:7">
      <c r="A352" s="8">
        <v>2311182052</v>
      </c>
      <c r="B352" s="9" t="s">
        <v>7</v>
      </c>
      <c r="C352" s="8" t="s">
        <v>14</v>
      </c>
      <c r="D352" s="8" t="s">
        <v>9</v>
      </c>
      <c r="E352" s="10">
        <v>45248.6977083333</v>
      </c>
      <c r="F352" s="10">
        <v>45251.387037037</v>
      </c>
      <c r="G352" s="8">
        <v>64</v>
      </c>
    </row>
    <row r="353" spans="1:7">
      <c r="A353" s="8">
        <v>2311242097</v>
      </c>
      <c r="B353" s="9" t="s">
        <v>41</v>
      </c>
      <c r="C353" s="8" t="s">
        <v>32</v>
      </c>
      <c r="D353" s="8" t="s">
        <v>21</v>
      </c>
      <c r="E353" s="10">
        <v>45254.7306481482</v>
      </c>
      <c r="F353" s="10">
        <v>45257.418287037</v>
      </c>
      <c r="G353" s="8">
        <v>64</v>
      </c>
    </row>
    <row r="354" spans="1:7">
      <c r="A354" s="8">
        <v>2311242099</v>
      </c>
      <c r="B354" s="9" t="s">
        <v>27</v>
      </c>
      <c r="C354" s="8" t="s">
        <v>46</v>
      </c>
      <c r="D354" s="8" t="s">
        <v>9</v>
      </c>
      <c r="E354" s="10">
        <v>45254.7309259259</v>
      </c>
      <c r="F354" s="10">
        <v>45257.4228587963</v>
      </c>
      <c r="G354" s="8">
        <v>64</v>
      </c>
    </row>
    <row r="355" spans="1:7">
      <c r="A355" s="8">
        <v>2311272088</v>
      </c>
      <c r="B355" s="9" t="s">
        <v>28</v>
      </c>
      <c r="C355" s="8" t="s">
        <v>11</v>
      </c>
      <c r="D355" s="8" t="s">
        <v>21</v>
      </c>
      <c r="E355" s="10">
        <v>45257.7546990741</v>
      </c>
      <c r="F355" s="10">
        <v>45260.4287962963</v>
      </c>
      <c r="G355" s="8">
        <v>64</v>
      </c>
    </row>
    <row r="356" spans="1:7">
      <c r="A356" s="8">
        <v>2312152089</v>
      </c>
      <c r="B356" s="9" t="s">
        <v>7</v>
      </c>
      <c r="C356" s="8" t="s">
        <v>24</v>
      </c>
      <c r="D356" s="8" t="s">
        <v>9</v>
      </c>
      <c r="E356" s="10">
        <v>45275.7105555556</v>
      </c>
      <c r="F356" s="10">
        <v>45278.4056944444</v>
      </c>
      <c r="G356" s="8">
        <v>64</v>
      </c>
    </row>
    <row r="357" spans="1:7">
      <c r="A357" s="8">
        <v>2304242058</v>
      </c>
      <c r="B357" s="9" t="s">
        <v>7</v>
      </c>
      <c r="C357" s="8" t="s">
        <v>11</v>
      </c>
      <c r="D357" s="8" t="s">
        <v>9</v>
      </c>
      <c r="E357" s="10">
        <v>45040.6553472222</v>
      </c>
      <c r="F357" s="10">
        <v>45043.3752662037</v>
      </c>
      <c r="G357" s="8">
        <v>65</v>
      </c>
    </row>
    <row r="358" spans="1:7">
      <c r="A358" s="8">
        <v>2304242060</v>
      </c>
      <c r="B358" s="9" t="s">
        <v>7</v>
      </c>
      <c r="C358" s="8" t="s">
        <v>11</v>
      </c>
      <c r="D358" s="8" t="s">
        <v>9</v>
      </c>
      <c r="E358" s="10">
        <v>45040.6561574074</v>
      </c>
      <c r="F358" s="10">
        <v>45043.3747916667</v>
      </c>
      <c r="G358" s="8">
        <v>65</v>
      </c>
    </row>
    <row r="359" spans="1:7">
      <c r="A359" s="8">
        <v>2307042086</v>
      </c>
      <c r="B359" s="9" t="s">
        <v>41</v>
      </c>
      <c r="C359" s="8" t="s">
        <v>18</v>
      </c>
      <c r="D359" s="8" t="s">
        <v>9</v>
      </c>
      <c r="E359" s="10">
        <v>45111.6613425926</v>
      </c>
      <c r="F359" s="10">
        <v>45114.3708449074</v>
      </c>
      <c r="G359" s="8">
        <v>65</v>
      </c>
    </row>
    <row r="360" spans="1:7">
      <c r="A360" s="8">
        <v>2307212042</v>
      </c>
      <c r="B360" s="9" t="s">
        <v>7</v>
      </c>
      <c r="C360" s="8" t="s">
        <v>11</v>
      </c>
      <c r="D360" s="8" t="s">
        <v>9</v>
      </c>
      <c r="E360" s="10">
        <v>45128.6226388889</v>
      </c>
      <c r="F360" s="10">
        <v>45131.3464236111</v>
      </c>
      <c r="G360" s="8">
        <v>65</v>
      </c>
    </row>
    <row r="361" spans="1:7">
      <c r="A361" s="8">
        <v>2307212054</v>
      </c>
      <c r="B361" s="9" t="s">
        <v>22</v>
      </c>
      <c r="C361" s="8" t="s">
        <v>11</v>
      </c>
      <c r="D361" s="8" t="s">
        <v>21</v>
      </c>
      <c r="E361" s="10">
        <v>45128.7031134259</v>
      </c>
      <c r="F361" s="10">
        <v>45131.4320717593</v>
      </c>
      <c r="G361" s="8">
        <v>65</v>
      </c>
    </row>
    <row r="362" spans="1:7">
      <c r="A362" s="8">
        <v>2307282066</v>
      </c>
      <c r="B362" s="9" t="s">
        <v>19</v>
      </c>
      <c r="C362" s="8" t="s">
        <v>12</v>
      </c>
      <c r="D362" s="8" t="s">
        <v>13</v>
      </c>
      <c r="E362" s="10">
        <v>45135.6438425926</v>
      </c>
      <c r="F362" s="10">
        <v>45138.3626157407</v>
      </c>
      <c r="G362" s="8">
        <v>65</v>
      </c>
    </row>
    <row r="363" spans="1:7">
      <c r="A363" s="8">
        <v>2308032059</v>
      </c>
      <c r="B363" s="9" t="s">
        <v>7</v>
      </c>
      <c r="C363" s="8" t="s">
        <v>11</v>
      </c>
      <c r="D363" s="8" t="s">
        <v>21</v>
      </c>
      <c r="E363" s="10">
        <v>45141.6473263889</v>
      </c>
      <c r="F363" s="10">
        <v>45144.3946990741</v>
      </c>
      <c r="G363" s="8">
        <v>65</v>
      </c>
    </row>
    <row r="364" spans="1:7">
      <c r="A364" s="8">
        <v>2308032065</v>
      </c>
      <c r="B364" s="9" t="s">
        <v>33</v>
      </c>
      <c r="C364" s="8" t="s">
        <v>30</v>
      </c>
      <c r="D364" s="8" t="s">
        <v>21</v>
      </c>
      <c r="E364" s="10">
        <v>45141.6679513889</v>
      </c>
      <c r="F364" s="10">
        <v>45144.3942476852</v>
      </c>
      <c r="G364" s="8">
        <v>65</v>
      </c>
    </row>
    <row r="365" spans="1:7">
      <c r="A365" s="8">
        <v>2308182081</v>
      </c>
      <c r="B365" s="9" t="s">
        <v>22</v>
      </c>
      <c r="C365" s="8" t="s">
        <v>37</v>
      </c>
      <c r="D365" s="8" t="s">
        <v>9</v>
      </c>
      <c r="E365" s="10">
        <v>45156.7501388889</v>
      </c>
      <c r="F365" s="10">
        <v>45159.463599537</v>
      </c>
      <c r="G365" s="8">
        <v>65</v>
      </c>
    </row>
    <row r="366" spans="1:7">
      <c r="A366" s="8">
        <v>2309012087</v>
      </c>
      <c r="B366" s="9" t="s">
        <v>33</v>
      </c>
      <c r="C366" s="8" t="s">
        <v>11</v>
      </c>
      <c r="D366" s="8" t="s">
        <v>9</v>
      </c>
      <c r="E366" s="10">
        <v>45170.741099537</v>
      </c>
      <c r="F366" s="10">
        <v>45173.4784837963</v>
      </c>
      <c r="G366" s="8">
        <v>65</v>
      </c>
    </row>
    <row r="367" spans="1:7">
      <c r="A367" s="8">
        <v>2309012100</v>
      </c>
      <c r="B367" s="9" t="s">
        <v>33</v>
      </c>
      <c r="C367" s="8" t="s">
        <v>11</v>
      </c>
      <c r="D367" s="8" t="s">
        <v>21</v>
      </c>
      <c r="E367" s="10">
        <v>45170.7550578704</v>
      </c>
      <c r="F367" s="10">
        <v>45173.4780902778</v>
      </c>
      <c r="G367" s="8">
        <v>65</v>
      </c>
    </row>
    <row r="368" spans="1:7">
      <c r="A368" s="8">
        <v>2309212079</v>
      </c>
      <c r="B368" s="9" t="s">
        <v>33</v>
      </c>
      <c r="C368" s="8" t="s">
        <v>14</v>
      </c>
      <c r="D368" s="8" t="s">
        <v>9</v>
      </c>
      <c r="E368" s="10">
        <v>45190.6727314815</v>
      </c>
      <c r="F368" s="10">
        <v>45193.3928356481</v>
      </c>
      <c r="G368" s="8">
        <v>65</v>
      </c>
    </row>
    <row r="369" spans="1:7">
      <c r="A369" s="8">
        <v>2310082058</v>
      </c>
      <c r="B369" s="9" t="s">
        <v>7</v>
      </c>
      <c r="C369" s="8" t="s">
        <v>11</v>
      </c>
      <c r="D369" s="8" t="s">
        <v>9</v>
      </c>
      <c r="E369" s="10">
        <v>45207.6505787037</v>
      </c>
      <c r="F369" s="10">
        <v>45210.3734375</v>
      </c>
      <c r="G369" s="8">
        <v>65</v>
      </c>
    </row>
    <row r="370" spans="1:7">
      <c r="A370" s="8">
        <v>2310082059</v>
      </c>
      <c r="B370" s="9" t="s">
        <v>22</v>
      </c>
      <c r="C370" s="8" t="s">
        <v>23</v>
      </c>
      <c r="D370" s="8" t="s">
        <v>9</v>
      </c>
      <c r="E370" s="10">
        <v>45207.6508333333</v>
      </c>
      <c r="F370" s="10">
        <v>45210.3813541667</v>
      </c>
      <c r="G370" s="8">
        <v>65</v>
      </c>
    </row>
    <row r="371" spans="1:7">
      <c r="A371" s="8">
        <v>2310202074</v>
      </c>
      <c r="B371" s="9" t="s">
        <v>22</v>
      </c>
      <c r="C371" s="8" t="s">
        <v>15</v>
      </c>
      <c r="D371" s="8" t="s">
        <v>21</v>
      </c>
      <c r="E371" s="10">
        <v>45219.7047337963</v>
      </c>
      <c r="F371" s="10">
        <v>45222.4407986111</v>
      </c>
      <c r="G371" s="8">
        <v>65</v>
      </c>
    </row>
    <row r="372" spans="1:7">
      <c r="A372" s="8">
        <v>2311032061</v>
      </c>
      <c r="B372" s="9" t="s">
        <v>7</v>
      </c>
      <c r="C372" s="8" t="s">
        <v>8</v>
      </c>
      <c r="D372" s="8" t="s">
        <v>9</v>
      </c>
      <c r="E372" s="10">
        <v>45233.6290277778</v>
      </c>
      <c r="F372" s="10">
        <v>45236.3625347222</v>
      </c>
      <c r="G372" s="8">
        <v>65</v>
      </c>
    </row>
    <row r="373" spans="1:7">
      <c r="A373" s="8">
        <v>2311062077</v>
      </c>
      <c r="B373" s="9" t="s">
        <v>22</v>
      </c>
      <c r="C373" s="8" t="s">
        <v>11</v>
      </c>
      <c r="D373" s="8" t="s">
        <v>21</v>
      </c>
      <c r="E373" s="10">
        <v>45236.7125462963</v>
      </c>
      <c r="F373" s="10">
        <v>45239.441400463</v>
      </c>
      <c r="G373" s="8">
        <v>65</v>
      </c>
    </row>
    <row r="374" spans="1:7">
      <c r="A374" s="8">
        <v>2311062081</v>
      </c>
      <c r="B374" s="9" t="s">
        <v>22</v>
      </c>
      <c r="C374" s="8" t="s">
        <v>35</v>
      </c>
      <c r="D374" s="8" t="s">
        <v>21</v>
      </c>
      <c r="E374" s="10">
        <v>45236.7153587963</v>
      </c>
      <c r="F374" s="10">
        <v>45239.4418634259</v>
      </c>
      <c r="G374" s="8">
        <v>65</v>
      </c>
    </row>
    <row r="375" spans="1:7">
      <c r="A375" s="8">
        <v>2311102094</v>
      </c>
      <c r="B375" s="9" t="s">
        <v>19</v>
      </c>
      <c r="C375" s="8" t="s">
        <v>30</v>
      </c>
      <c r="D375" s="8" t="s">
        <v>21</v>
      </c>
      <c r="E375" s="10">
        <v>45240.7154050926</v>
      </c>
      <c r="F375" s="10">
        <v>45243.4505671296</v>
      </c>
      <c r="G375" s="8">
        <v>65</v>
      </c>
    </row>
    <row r="376" spans="1:7">
      <c r="A376" s="8">
        <v>2312042054</v>
      </c>
      <c r="B376" s="9" t="s">
        <v>27</v>
      </c>
      <c r="C376" s="8" t="s">
        <v>11</v>
      </c>
      <c r="D376" s="8" t="s">
        <v>21</v>
      </c>
      <c r="E376" s="10">
        <v>45264.654224537</v>
      </c>
      <c r="F376" s="10">
        <v>45267.3668518519</v>
      </c>
      <c r="G376" s="8">
        <v>65</v>
      </c>
    </row>
    <row r="377" spans="1:7">
      <c r="A377" s="8">
        <v>2312142065</v>
      </c>
      <c r="B377" s="9" t="s">
        <v>7</v>
      </c>
      <c r="C377" s="8" t="s">
        <v>11</v>
      </c>
      <c r="D377" s="8" t="s">
        <v>9</v>
      </c>
      <c r="E377" s="10">
        <v>45274.6539583333</v>
      </c>
      <c r="F377" s="10">
        <v>45277.3867824074</v>
      </c>
      <c r="G377" s="8">
        <v>65</v>
      </c>
    </row>
    <row r="378" spans="1:7">
      <c r="A378" s="8">
        <v>2304182042</v>
      </c>
      <c r="B378" s="9" t="s">
        <v>7</v>
      </c>
      <c r="C378" s="8" t="s">
        <v>35</v>
      </c>
      <c r="D378" s="8" t="s">
        <v>21</v>
      </c>
      <c r="E378" s="10">
        <v>45034.5776041667</v>
      </c>
      <c r="F378" s="10">
        <v>45037.3483564815</v>
      </c>
      <c r="G378" s="8">
        <v>66</v>
      </c>
    </row>
    <row r="379" spans="1:7">
      <c r="A379" s="8">
        <v>2305092063</v>
      </c>
      <c r="B379" s="9" t="s">
        <v>7</v>
      </c>
      <c r="C379" s="8" t="s">
        <v>11</v>
      </c>
      <c r="D379" s="8" t="s">
        <v>9</v>
      </c>
      <c r="E379" s="10">
        <v>45055.5862847222</v>
      </c>
      <c r="F379" s="10">
        <v>45058.3689351852</v>
      </c>
      <c r="G379" s="8">
        <v>66</v>
      </c>
    </row>
    <row r="380" spans="1:7">
      <c r="A380" s="8">
        <v>2305312101</v>
      </c>
      <c r="B380" s="9" t="s">
        <v>7</v>
      </c>
      <c r="C380" s="8" t="s">
        <v>32</v>
      </c>
      <c r="D380" s="8" t="s">
        <v>9</v>
      </c>
      <c r="E380" s="10">
        <v>45077.7875925926</v>
      </c>
      <c r="F380" s="10">
        <v>45080.5413773148</v>
      </c>
      <c r="G380" s="8">
        <v>66</v>
      </c>
    </row>
    <row r="381" spans="1:7">
      <c r="A381" s="8">
        <v>2306092075</v>
      </c>
      <c r="B381" s="9" t="s">
        <v>7</v>
      </c>
      <c r="C381" s="8" t="s">
        <v>11</v>
      </c>
      <c r="D381" s="8" t="s">
        <v>9</v>
      </c>
      <c r="E381" s="10">
        <v>45086.6213657407</v>
      </c>
      <c r="F381" s="10">
        <v>45089.3789467593</v>
      </c>
      <c r="G381" s="8">
        <v>66</v>
      </c>
    </row>
    <row r="382" spans="1:7">
      <c r="A382" s="8">
        <v>2308062036</v>
      </c>
      <c r="B382" s="9" t="s">
        <v>7</v>
      </c>
      <c r="C382" s="8" t="s">
        <v>30</v>
      </c>
      <c r="D382" s="8" t="s">
        <v>9</v>
      </c>
      <c r="E382" s="10">
        <v>45144.6827662037</v>
      </c>
      <c r="F382" s="10">
        <v>45147.456412037</v>
      </c>
      <c r="G382" s="8">
        <v>66</v>
      </c>
    </row>
    <row r="383" spans="1:7">
      <c r="A383" s="8">
        <v>2308162061</v>
      </c>
      <c r="B383" s="9" t="s">
        <v>39</v>
      </c>
      <c r="C383" s="8" t="s">
        <v>26</v>
      </c>
      <c r="D383" s="8" t="s">
        <v>9</v>
      </c>
      <c r="E383" s="10">
        <v>45154.6911226852</v>
      </c>
      <c r="F383" s="10">
        <v>45157.461412037</v>
      </c>
      <c r="G383" s="8">
        <v>66</v>
      </c>
    </row>
    <row r="384" spans="1:7">
      <c r="A384" s="8">
        <v>2310132088</v>
      </c>
      <c r="B384" s="9" t="s">
        <v>22</v>
      </c>
      <c r="C384" s="8" t="s">
        <v>35</v>
      </c>
      <c r="D384" s="8" t="s">
        <v>21</v>
      </c>
      <c r="E384" s="10">
        <v>45212.6684375</v>
      </c>
      <c r="F384" s="10">
        <v>45215.4520949074</v>
      </c>
      <c r="G384" s="8">
        <v>66</v>
      </c>
    </row>
    <row r="385" spans="1:7">
      <c r="A385" s="8">
        <v>2310172061</v>
      </c>
      <c r="B385" s="9" t="s">
        <v>22</v>
      </c>
      <c r="C385" s="8" t="s">
        <v>35</v>
      </c>
      <c r="D385" s="8" t="s">
        <v>21</v>
      </c>
      <c r="E385" s="10">
        <v>45216.5905208333</v>
      </c>
      <c r="F385" s="10">
        <v>45219.3757060185</v>
      </c>
      <c r="G385" s="8">
        <v>66</v>
      </c>
    </row>
    <row r="386" spans="1:7">
      <c r="A386" s="8">
        <v>2310172065</v>
      </c>
      <c r="B386" s="9" t="s">
        <v>28</v>
      </c>
      <c r="C386" s="8" t="s">
        <v>35</v>
      </c>
      <c r="D386" s="8" t="s">
        <v>21</v>
      </c>
      <c r="E386" s="10">
        <v>45216.5910532407</v>
      </c>
      <c r="F386" s="10">
        <v>45219.3750578704</v>
      </c>
      <c r="G386" s="8">
        <v>66</v>
      </c>
    </row>
    <row r="387" spans="1:7">
      <c r="A387" s="8">
        <v>2311032054</v>
      </c>
      <c r="B387" s="9" t="s">
        <v>7</v>
      </c>
      <c r="C387" s="8" t="s">
        <v>12</v>
      </c>
      <c r="D387" s="8" t="s">
        <v>9</v>
      </c>
      <c r="E387" s="10">
        <v>45233.5778703704</v>
      </c>
      <c r="F387" s="10">
        <v>45236.365625</v>
      </c>
      <c r="G387" s="8">
        <v>66</v>
      </c>
    </row>
    <row r="388" spans="1:7">
      <c r="A388" s="8">
        <v>2311172091</v>
      </c>
      <c r="B388" s="9" t="s">
        <v>55</v>
      </c>
      <c r="C388" s="8" t="s">
        <v>11</v>
      </c>
      <c r="D388" s="8" t="s">
        <v>9</v>
      </c>
      <c r="E388" s="10">
        <v>45247.7025810185</v>
      </c>
      <c r="F388" s="10">
        <v>45250.4690972222</v>
      </c>
      <c r="G388" s="8">
        <v>66</v>
      </c>
    </row>
    <row r="389" spans="1:7">
      <c r="A389" s="8">
        <v>2311172093</v>
      </c>
      <c r="B389" s="9" t="s">
        <v>28</v>
      </c>
      <c r="C389" s="8" t="s">
        <v>35</v>
      </c>
      <c r="D389" s="8" t="s">
        <v>21</v>
      </c>
      <c r="E389" s="10">
        <v>45247.7033680556</v>
      </c>
      <c r="F389" s="10">
        <v>45250.4688310185</v>
      </c>
      <c r="G389" s="8">
        <v>66</v>
      </c>
    </row>
    <row r="390" spans="1:7">
      <c r="A390" s="8">
        <v>2311222069</v>
      </c>
      <c r="B390" s="9" t="s">
        <v>7</v>
      </c>
      <c r="C390" s="8" t="s">
        <v>35</v>
      </c>
      <c r="D390" s="8" t="s">
        <v>21</v>
      </c>
      <c r="E390" s="10">
        <v>45252.578125</v>
      </c>
      <c r="F390" s="10">
        <v>45255.3619907407</v>
      </c>
      <c r="G390" s="8">
        <v>66</v>
      </c>
    </row>
    <row r="391" spans="1:7">
      <c r="A391" s="8">
        <v>2312242033</v>
      </c>
      <c r="B391" s="9" t="s">
        <v>19</v>
      </c>
      <c r="C391" s="8" t="s">
        <v>30</v>
      </c>
      <c r="D391" s="8" t="s">
        <v>9</v>
      </c>
      <c r="E391" s="10">
        <v>45284.6598958333</v>
      </c>
      <c r="F391" s="10">
        <v>45287.4264930556</v>
      </c>
      <c r="G391" s="8">
        <v>66</v>
      </c>
    </row>
    <row r="392" spans="1:7">
      <c r="A392" s="8">
        <v>2304042047</v>
      </c>
      <c r="B392" s="9" t="s">
        <v>7</v>
      </c>
      <c r="C392" s="8" t="s">
        <v>38</v>
      </c>
      <c r="D392" s="8" t="s">
        <v>9</v>
      </c>
      <c r="E392" s="10">
        <v>45020.5281365741</v>
      </c>
      <c r="F392" s="10">
        <v>45023.3497569444</v>
      </c>
      <c r="G392" s="8">
        <v>67</v>
      </c>
    </row>
    <row r="393" spans="1:7">
      <c r="A393" s="8">
        <v>2304202042</v>
      </c>
      <c r="B393" s="9" t="s">
        <v>7</v>
      </c>
      <c r="C393" s="8" t="s">
        <v>11</v>
      </c>
      <c r="D393" s="8" t="s">
        <v>9</v>
      </c>
      <c r="E393" s="10">
        <v>45036.5266782407</v>
      </c>
      <c r="F393" s="10">
        <v>45039.3560069444</v>
      </c>
      <c r="G393" s="8">
        <v>67</v>
      </c>
    </row>
    <row r="394" spans="1:7">
      <c r="A394" s="8">
        <v>2305052073</v>
      </c>
      <c r="B394" s="9" t="s">
        <v>22</v>
      </c>
      <c r="C394" s="8" t="s">
        <v>30</v>
      </c>
      <c r="D394" s="8" t="s">
        <v>9</v>
      </c>
      <c r="E394" s="10">
        <v>45051.6395138889</v>
      </c>
      <c r="F394" s="10">
        <v>45054.4489583333</v>
      </c>
      <c r="G394" s="8">
        <v>67</v>
      </c>
    </row>
    <row r="395" spans="1:7">
      <c r="A395" s="8">
        <v>2306022064</v>
      </c>
      <c r="B395" s="9" t="s">
        <v>7</v>
      </c>
      <c r="C395" s="8" t="s">
        <v>24</v>
      </c>
      <c r="D395" s="8" t="s">
        <v>13</v>
      </c>
      <c r="E395" s="10">
        <v>45079.5968402778</v>
      </c>
      <c r="F395" s="10">
        <v>45082.4063425926</v>
      </c>
      <c r="G395" s="8">
        <v>67</v>
      </c>
    </row>
    <row r="396" spans="1:7">
      <c r="A396" s="8">
        <v>2306032028</v>
      </c>
      <c r="B396" s="9" t="s">
        <v>7</v>
      </c>
      <c r="C396" s="8" t="s">
        <v>32</v>
      </c>
      <c r="D396" s="8" t="s">
        <v>9</v>
      </c>
      <c r="E396" s="10">
        <v>45080.5434027778</v>
      </c>
      <c r="F396" s="10">
        <v>45083.3647916667</v>
      </c>
      <c r="G396" s="8">
        <v>67</v>
      </c>
    </row>
    <row r="397" spans="1:7">
      <c r="A397" s="8">
        <v>2307172036</v>
      </c>
      <c r="B397" s="9" t="s">
        <v>56</v>
      </c>
      <c r="C397" s="8" t="s">
        <v>57</v>
      </c>
      <c r="D397" s="8" t="s">
        <v>9</v>
      </c>
      <c r="E397" s="10">
        <v>45124.6229398148</v>
      </c>
      <c r="F397" s="10">
        <v>45127.4383333333</v>
      </c>
      <c r="G397" s="8">
        <v>67</v>
      </c>
    </row>
    <row r="398" spans="1:7">
      <c r="A398" s="8">
        <v>2308032047</v>
      </c>
      <c r="B398" s="9" t="s">
        <v>19</v>
      </c>
      <c r="C398" s="8" t="s">
        <v>30</v>
      </c>
      <c r="D398" s="8" t="s">
        <v>21</v>
      </c>
      <c r="E398" s="10">
        <v>45141.6068865741</v>
      </c>
      <c r="F398" s="10">
        <v>45144.4017013889</v>
      </c>
      <c r="G398" s="8">
        <v>67</v>
      </c>
    </row>
    <row r="399" spans="1:7">
      <c r="A399" s="8">
        <v>2308192035</v>
      </c>
      <c r="B399" s="9" t="s">
        <v>55</v>
      </c>
      <c r="C399" s="8" t="s">
        <v>12</v>
      </c>
      <c r="D399" s="8" t="s">
        <v>13</v>
      </c>
      <c r="E399" s="10">
        <v>45157.6184259259</v>
      </c>
      <c r="F399" s="10">
        <v>45160.4126041667</v>
      </c>
      <c r="G399" s="8">
        <v>67</v>
      </c>
    </row>
    <row r="400" spans="1:7">
      <c r="A400" s="8">
        <v>2309232045</v>
      </c>
      <c r="B400" s="9" t="s">
        <v>56</v>
      </c>
      <c r="C400" s="8" t="s">
        <v>24</v>
      </c>
      <c r="D400" s="8" t="s">
        <v>9</v>
      </c>
      <c r="E400" s="10">
        <v>45192.5565162037</v>
      </c>
      <c r="F400" s="10">
        <v>45195.3848842593</v>
      </c>
      <c r="G400" s="8">
        <v>67</v>
      </c>
    </row>
    <row r="401" spans="1:7">
      <c r="A401" s="8">
        <v>2310132066</v>
      </c>
      <c r="B401" s="9" t="s">
        <v>19</v>
      </c>
      <c r="C401" s="8" t="s">
        <v>29</v>
      </c>
      <c r="D401" s="8" t="s">
        <v>9</v>
      </c>
      <c r="E401" s="10">
        <v>45212.5511689815</v>
      </c>
      <c r="F401" s="10">
        <v>45215.372650463</v>
      </c>
      <c r="G401" s="8">
        <v>67</v>
      </c>
    </row>
    <row r="402" spans="1:7">
      <c r="A402" s="8">
        <v>2310132066</v>
      </c>
      <c r="B402" s="9" t="s">
        <v>7</v>
      </c>
      <c r="C402" s="8" t="s">
        <v>29</v>
      </c>
      <c r="D402" s="8" t="s">
        <v>9</v>
      </c>
      <c r="E402" s="10">
        <v>45212.5511689815</v>
      </c>
      <c r="F402" s="10">
        <v>45215.372650463</v>
      </c>
      <c r="G402" s="8">
        <v>67</v>
      </c>
    </row>
    <row r="403" spans="1:7">
      <c r="A403" s="8">
        <v>2310202059</v>
      </c>
      <c r="B403" s="9" t="s">
        <v>22</v>
      </c>
      <c r="C403" s="8" t="s">
        <v>58</v>
      </c>
      <c r="D403" s="8" t="s">
        <v>21</v>
      </c>
      <c r="E403" s="10">
        <v>45219.6353240741</v>
      </c>
      <c r="F403" s="10">
        <v>45222.4462384259</v>
      </c>
      <c r="G403" s="8">
        <v>67</v>
      </c>
    </row>
    <row r="404" spans="1:7">
      <c r="A404" s="8">
        <v>2310212047</v>
      </c>
      <c r="B404" s="9" t="s">
        <v>28</v>
      </c>
      <c r="C404" s="8" t="s">
        <v>11</v>
      </c>
      <c r="D404" s="8" t="s">
        <v>9</v>
      </c>
      <c r="E404" s="10">
        <v>45220.6493981481</v>
      </c>
      <c r="F404" s="10">
        <v>45223.4613773148</v>
      </c>
      <c r="G404" s="8">
        <v>67</v>
      </c>
    </row>
    <row r="405" spans="1:7">
      <c r="A405" s="8">
        <v>2310272068</v>
      </c>
      <c r="B405" s="9" t="s">
        <v>7</v>
      </c>
      <c r="C405" s="8" t="s">
        <v>14</v>
      </c>
      <c r="D405" s="8" t="s">
        <v>9</v>
      </c>
      <c r="E405" s="10">
        <v>45226.6591087963</v>
      </c>
      <c r="F405" s="10">
        <v>45229.472349537</v>
      </c>
      <c r="G405" s="8">
        <v>67</v>
      </c>
    </row>
    <row r="406" spans="1:7">
      <c r="A406" s="8">
        <v>2310272068</v>
      </c>
      <c r="B406" s="9" t="s">
        <v>33</v>
      </c>
      <c r="C406" s="8" t="s">
        <v>14</v>
      </c>
      <c r="D406" s="8" t="s">
        <v>9</v>
      </c>
      <c r="E406" s="10">
        <v>45226.6591087963</v>
      </c>
      <c r="F406" s="10">
        <v>45229.472349537</v>
      </c>
      <c r="G406" s="8">
        <v>67</v>
      </c>
    </row>
    <row r="407" spans="1:7">
      <c r="A407" s="8">
        <v>2311062066</v>
      </c>
      <c r="B407" s="9" t="s">
        <v>33</v>
      </c>
      <c r="C407" s="8" t="s">
        <v>35</v>
      </c>
      <c r="D407" s="8" t="s">
        <v>21</v>
      </c>
      <c r="E407" s="10">
        <v>45236.6418634259</v>
      </c>
      <c r="F407" s="10">
        <v>45239.4405671296</v>
      </c>
      <c r="G407" s="8">
        <v>67</v>
      </c>
    </row>
    <row r="408" spans="1:7">
      <c r="A408" s="8">
        <v>2311102090</v>
      </c>
      <c r="B408" s="9" t="s">
        <v>19</v>
      </c>
      <c r="C408" s="8" t="s">
        <v>35</v>
      </c>
      <c r="D408" s="8" t="s">
        <v>21</v>
      </c>
      <c r="E408" s="10">
        <v>45240.645474537</v>
      </c>
      <c r="F408" s="10">
        <v>45243.4487615741</v>
      </c>
      <c r="G408" s="8">
        <v>67</v>
      </c>
    </row>
    <row r="409" spans="1:7">
      <c r="A409" s="8">
        <v>2311142057</v>
      </c>
      <c r="B409" s="9" t="s">
        <v>22</v>
      </c>
      <c r="C409" s="8" t="s">
        <v>35</v>
      </c>
      <c r="D409" s="8" t="s">
        <v>21</v>
      </c>
      <c r="E409" s="10">
        <v>45244.5748726852</v>
      </c>
      <c r="F409" s="10">
        <v>45247.4051388889</v>
      </c>
      <c r="G409" s="8">
        <v>67</v>
      </c>
    </row>
    <row r="410" spans="1:7">
      <c r="A410" s="8">
        <v>2311242072</v>
      </c>
      <c r="B410" s="9" t="s">
        <v>7</v>
      </c>
      <c r="C410" s="8" t="s">
        <v>18</v>
      </c>
      <c r="D410" s="8" t="s">
        <v>9</v>
      </c>
      <c r="E410" s="10">
        <v>45254.6223148148</v>
      </c>
      <c r="F410" s="10">
        <v>45257.4203703704</v>
      </c>
      <c r="G410" s="8">
        <v>67</v>
      </c>
    </row>
    <row r="411" spans="1:7">
      <c r="A411" s="8">
        <v>2312012055</v>
      </c>
      <c r="B411" s="9" t="s">
        <v>33</v>
      </c>
      <c r="C411" s="8" t="s">
        <v>35</v>
      </c>
      <c r="D411" s="8" t="s">
        <v>21</v>
      </c>
      <c r="E411" s="10">
        <v>45261.5512962963</v>
      </c>
      <c r="F411" s="10">
        <v>45264.3634259259</v>
      </c>
      <c r="G411" s="8">
        <v>67</v>
      </c>
    </row>
    <row r="412" spans="1:7">
      <c r="A412" s="8">
        <v>2312042028</v>
      </c>
      <c r="B412" s="9" t="s">
        <v>33</v>
      </c>
      <c r="C412" s="8" t="s">
        <v>35</v>
      </c>
      <c r="D412" s="8" t="s">
        <v>13</v>
      </c>
      <c r="E412" s="10">
        <v>45264.555462963</v>
      </c>
      <c r="F412" s="10">
        <v>45267.3671759259</v>
      </c>
      <c r="G412" s="8">
        <v>67</v>
      </c>
    </row>
    <row r="413" spans="1:7">
      <c r="A413" s="8">
        <v>2312082047</v>
      </c>
      <c r="B413" s="9" t="s">
        <v>7</v>
      </c>
      <c r="C413" s="8" t="s">
        <v>11</v>
      </c>
      <c r="D413" s="8" t="s">
        <v>21</v>
      </c>
      <c r="E413" s="10">
        <v>45268.5386342593</v>
      </c>
      <c r="F413" s="10">
        <v>45271.3671064815</v>
      </c>
      <c r="G413" s="8">
        <v>67</v>
      </c>
    </row>
    <row r="414" spans="1:7">
      <c r="A414" s="8">
        <v>2312132056</v>
      </c>
      <c r="B414" s="9" t="s">
        <v>19</v>
      </c>
      <c r="C414" s="8" t="s">
        <v>11</v>
      </c>
      <c r="D414" s="8" t="s">
        <v>21</v>
      </c>
      <c r="E414" s="10">
        <v>45273.5553356481</v>
      </c>
      <c r="F414" s="10">
        <v>45276.3739583333</v>
      </c>
      <c r="G414" s="8">
        <v>67</v>
      </c>
    </row>
    <row r="415" spans="1:7">
      <c r="A415" s="8">
        <v>2312262085</v>
      </c>
      <c r="B415" s="9" t="s">
        <v>22</v>
      </c>
      <c r="C415" s="8" t="s">
        <v>11</v>
      </c>
      <c r="D415" s="8" t="s">
        <v>9</v>
      </c>
      <c r="E415" s="10">
        <v>45286.6367476852</v>
      </c>
      <c r="F415" s="10">
        <v>45289.4454166667</v>
      </c>
      <c r="G415" s="8">
        <v>67</v>
      </c>
    </row>
    <row r="416" spans="1:7">
      <c r="A416" s="8">
        <v>2304202037</v>
      </c>
      <c r="B416" s="9" t="s">
        <v>7</v>
      </c>
      <c r="C416" s="8" t="s">
        <v>15</v>
      </c>
      <c r="D416" s="8" t="s">
        <v>9</v>
      </c>
      <c r="E416" s="10">
        <v>45036.4947106481</v>
      </c>
      <c r="F416" s="10">
        <v>45039.3554976852</v>
      </c>
      <c r="G416" s="8">
        <v>68</v>
      </c>
    </row>
    <row r="417" spans="1:7">
      <c r="A417" s="8">
        <v>2305232060</v>
      </c>
      <c r="B417" s="9" t="s">
        <v>19</v>
      </c>
      <c r="C417" s="8" t="s">
        <v>11</v>
      </c>
      <c r="D417" s="8" t="s">
        <v>21</v>
      </c>
      <c r="E417" s="10">
        <v>45069.5203009259</v>
      </c>
      <c r="F417" s="10">
        <v>45072.3766319444</v>
      </c>
      <c r="G417" s="8">
        <v>68</v>
      </c>
    </row>
    <row r="418" spans="1:7">
      <c r="A418" s="8">
        <v>2306062070</v>
      </c>
      <c r="B418" s="9" t="s">
        <v>19</v>
      </c>
      <c r="C418" s="8" t="s">
        <v>30</v>
      </c>
      <c r="D418" s="8" t="s">
        <v>9</v>
      </c>
      <c r="E418" s="10">
        <v>45083.5466203704</v>
      </c>
      <c r="F418" s="10">
        <v>45086.3898263889</v>
      </c>
      <c r="G418" s="8">
        <v>68</v>
      </c>
    </row>
    <row r="419" spans="1:7">
      <c r="A419" s="8">
        <v>2306092063</v>
      </c>
      <c r="B419" s="9" t="s">
        <v>7</v>
      </c>
      <c r="C419" s="8" t="s">
        <v>15</v>
      </c>
      <c r="D419" s="8" t="s">
        <v>9</v>
      </c>
      <c r="E419" s="10">
        <v>45086.5401736111</v>
      </c>
      <c r="F419" s="10">
        <v>45089.3834953704</v>
      </c>
      <c r="G419" s="8">
        <v>68</v>
      </c>
    </row>
    <row r="420" spans="1:7">
      <c r="A420" s="8">
        <v>2307012030</v>
      </c>
      <c r="B420" s="9" t="s">
        <v>7</v>
      </c>
      <c r="C420" s="8" t="s">
        <v>30</v>
      </c>
      <c r="D420" s="8" t="s">
        <v>9</v>
      </c>
      <c r="E420" s="10">
        <v>45108.4974305556</v>
      </c>
      <c r="F420" s="10">
        <v>45111.3686805556</v>
      </c>
      <c r="G420" s="8">
        <v>68</v>
      </c>
    </row>
    <row r="421" spans="1:7">
      <c r="A421" s="8">
        <v>2307252052</v>
      </c>
      <c r="B421" s="9" t="s">
        <v>22</v>
      </c>
      <c r="C421" s="8" t="s">
        <v>35</v>
      </c>
      <c r="D421" s="8" t="s">
        <v>21</v>
      </c>
      <c r="E421" s="10">
        <v>45132.5888310185</v>
      </c>
      <c r="F421" s="10">
        <v>45135.441087963</v>
      </c>
      <c r="G421" s="8">
        <v>68</v>
      </c>
    </row>
    <row r="422" spans="1:7">
      <c r="A422" s="8">
        <v>2308302080</v>
      </c>
      <c r="B422" s="9" t="s">
        <v>33</v>
      </c>
      <c r="C422" s="8" t="s">
        <v>11</v>
      </c>
      <c r="D422" s="8" t="s">
        <v>21</v>
      </c>
      <c r="E422" s="10">
        <v>45168.7238541667</v>
      </c>
      <c r="F422" s="10">
        <v>45171.583599537</v>
      </c>
      <c r="G422" s="8">
        <v>68</v>
      </c>
    </row>
    <row r="423" spans="1:7">
      <c r="A423" s="8">
        <v>2309212058</v>
      </c>
      <c r="B423" s="9" t="s">
        <v>42</v>
      </c>
      <c r="C423" s="8" t="s">
        <v>35</v>
      </c>
      <c r="D423" s="8" t="s">
        <v>21</v>
      </c>
      <c r="E423" s="10">
        <v>45190.531875</v>
      </c>
      <c r="F423" s="10">
        <v>45193.3968402778</v>
      </c>
      <c r="G423" s="8">
        <v>68</v>
      </c>
    </row>
    <row r="424" spans="1:7">
      <c r="A424" s="8">
        <v>2309252029</v>
      </c>
      <c r="B424" s="9" t="s">
        <v>19</v>
      </c>
      <c r="C424" s="8" t="s">
        <v>35</v>
      </c>
      <c r="D424" s="8" t="s">
        <v>13</v>
      </c>
      <c r="E424" s="10">
        <v>45194.5422916667</v>
      </c>
      <c r="F424" s="10">
        <v>45197.4039814815</v>
      </c>
      <c r="G424" s="8">
        <v>68</v>
      </c>
    </row>
    <row r="425" spans="1:7">
      <c r="A425" s="8">
        <v>2310102082</v>
      </c>
      <c r="B425" s="9" t="s">
        <v>42</v>
      </c>
      <c r="C425" s="8" t="s">
        <v>18</v>
      </c>
      <c r="D425" s="8" t="s">
        <v>9</v>
      </c>
      <c r="E425" s="10">
        <v>45209.7361689815</v>
      </c>
      <c r="F425" s="10">
        <v>45212.5974189815</v>
      </c>
      <c r="G425" s="8">
        <v>68</v>
      </c>
    </row>
    <row r="426" spans="1:7">
      <c r="A426" s="8">
        <v>2310102082</v>
      </c>
      <c r="B426" s="9" t="s">
        <v>33</v>
      </c>
      <c r="C426" s="8" t="s">
        <v>18</v>
      </c>
      <c r="D426" s="8" t="s">
        <v>9</v>
      </c>
      <c r="E426" s="10">
        <v>45209.7361689815</v>
      </c>
      <c r="F426" s="10">
        <v>45212.5974189815</v>
      </c>
      <c r="G426" s="8">
        <v>68</v>
      </c>
    </row>
    <row r="427" spans="1:7">
      <c r="A427" s="8">
        <v>2310132075</v>
      </c>
      <c r="B427" s="9" t="s">
        <v>22</v>
      </c>
      <c r="C427" s="8" t="s">
        <v>11</v>
      </c>
      <c r="D427" s="8" t="s">
        <v>21</v>
      </c>
      <c r="E427" s="10">
        <v>45212.5930787037</v>
      </c>
      <c r="F427" s="10">
        <v>45215.4513657407</v>
      </c>
      <c r="G427" s="8">
        <v>68</v>
      </c>
    </row>
    <row r="428" spans="1:7">
      <c r="A428" s="8">
        <v>2310242079</v>
      </c>
      <c r="B428" s="9" t="s">
        <v>41</v>
      </c>
      <c r="C428" s="8" t="s">
        <v>32</v>
      </c>
      <c r="D428" s="8" t="s">
        <v>21</v>
      </c>
      <c r="E428" s="10">
        <v>45223.5846527778</v>
      </c>
      <c r="F428" s="10">
        <v>45226.4471875</v>
      </c>
      <c r="G428" s="8">
        <v>68</v>
      </c>
    </row>
    <row r="429" spans="1:7">
      <c r="A429" s="8">
        <v>2310242081</v>
      </c>
      <c r="B429" s="9" t="s">
        <v>22</v>
      </c>
      <c r="C429" s="8" t="s">
        <v>11</v>
      </c>
      <c r="D429" s="8" t="s">
        <v>21</v>
      </c>
      <c r="E429" s="10">
        <v>45223.5847337963</v>
      </c>
      <c r="F429" s="10">
        <v>45226.4450231481</v>
      </c>
      <c r="G429" s="8">
        <v>68</v>
      </c>
    </row>
    <row r="430" spans="1:7">
      <c r="A430" s="8">
        <v>2311172080</v>
      </c>
      <c r="B430" s="9" t="s">
        <v>19</v>
      </c>
      <c r="C430" s="8" t="s">
        <v>11</v>
      </c>
      <c r="D430" s="8" t="s">
        <v>9</v>
      </c>
      <c r="E430" s="10">
        <v>45247.6197569444</v>
      </c>
      <c r="F430" s="10">
        <v>45250.470162037</v>
      </c>
      <c r="G430" s="8">
        <v>68</v>
      </c>
    </row>
    <row r="431" spans="1:7">
      <c r="A431" s="8">
        <v>2311212062</v>
      </c>
      <c r="B431" s="9" t="s">
        <v>7</v>
      </c>
      <c r="C431" s="8" t="s">
        <v>11</v>
      </c>
      <c r="D431" s="8" t="s">
        <v>21</v>
      </c>
      <c r="E431" s="10">
        <v>45251.5615393519</v>
      </c>
      <c r="F431" s="10">
        <v>45254.4007986111</v>
      </c>
      <c r="G431" s="8">
        <v>68</v>
      </c>
    </row>
    <row r="432" spans="1:7">
      <c r="A432" s="8">
        <v>2312112029</v>
      </c>
      <c r="B432" s="9" t="s">
        <v>22</v>
      </c>
      <c r="C432" s="8" t="s">
        <v>35</v>
      </c>
      <c r="D432" s="8" t="s">
        <v>13</v>
      </c>
      <c r="E432" s="10">
        <v>45271.5736342593</v>
      </c>
      <c r="F432" s="10">
        <v>45274.430775463</v>
      </c>
      <c r="G432" s="8">
        <v>68</v>
      </c>
    </row>
    <row r="433" spans="1:7">
      <c r="A433" s="8">
        <v>2312112030</v>
      </c>
      <c r="B433" s="9" t="s">
        <v>22</v>
      </c>
      <c r="C433" s="8" t="s">
        <v>35</v>
      </c>
      <c r="D433" s="8" t="s">
        <v>13</v>
      </c>
      <c r="E433" s="10">
        <v>45271.5736805556</v>
      </c>
      <c r="F433" s="10">
        <v>45274.4318287037</v>
      </c>
      <c r="G433" s="8">
        <v>68</v>
      </c>
    </row>
    <row r="434" spans="1:7">
      <c r="A434" s="8">
        <v>2312222080</v>
      </c>
      <c r="B434" s="9" t="s">
        <v>19</v>
      </c>
      <c r="C434" s="8" t="s">
        <v>8</v>
      </c>
      <c r="D434" s="8" t="s">
        <v>9</v>
      </c>
      <c r="E434" s="10">
        <v>45282.6031828704</v>
      </c>
      <c r="F434" s="10">
        <v>45285.465</v>
      </c>
      <c r="G434" s="8">
        <v>68</v>
      </c>
    </row>
    <row r="435" spans="1:7">
      <c r="A435" s="8">
        <v>2312252039</v>
      </c>
      <c r="B435" s="9" t="s">
        <v>7</v>
      </c>
      <c r="C435" s="8" t="s">
        <v>35</v>
      </c>
      <c r="D435" s="8" t="s">
        <v>21</v>
      </c>
      <c r="E435" s="10">
        <v>45285.5908217593</v>
      </c>
      <c r="F435" s="10">
        <v>45288.4328935185</v>
      </c>
      <c r="G435" s="8">
        <v>68</v>
      </c>
    </row>
    <row r="436" spans="1:7">
      <c r="A436" s="8">
        <v>2312262072</v>
      </c>
      <c r="B436" s="9" t="s">
        <v>22</v>
      </c>
      <c r="C436" s="8" t="s">
        <v>35</v>
      </c>
      <c r="D436" s="8" t="s">
        <v>21</v>
      </c>
      <c r="E436" s="10">
        <v>45286.583287037</v>
      </c>
      <c r="F436" s="10">
        <v>45289.4450115741</v>
      </c>
      <c r="G436" s="8">
        <v>68</v>
      </c>
    </row>
    <row r="437" spans="1:7">
      <c r="A437" s="8">
        <v>2304172009</v>
      </c>
      <c r="B437" s="9" t="s">
        <v>7</v>
      </c>
      <c r="C437" s="8" t="s">
        <v>8</v>
      </c>
      <c r="D437" s="8" t="s">
        <v>9</v>
      </c>
      <c r="E437" s="10">
        <v>45033.4445138889</v>
      </c>
      <c r="F437" s="10">
        <v>45036.359849537</v>
      </c>
      <c r="G437" s="8">
        <v>69</v>
      </c>
    </row>
    <row r="438" spans="1:7">
      <c r="A438" s="8">
        <v>2304272040</v>
      </c>
      <c r="B438" s="9" t="s">
        <v>7</v>
      </c>
      <c r="C438" s="8" t="s">
        <v>11</v>
      </c>
      <c r="D438" s="8" t="s">
        <v>9</v>
      </c>
      <c r="E438" s="10">
        <v>45043.4993634259</v>
      </c>
      <c r="F438" s="10">
        <v>45046.3853935185</v>
      </c>
      <c r="G438" s="8">
        <v>69</v>
      </c>
    </row>
    <row r="439" spans="1:7">
      <c r="A439" s="8">
        <v>2304282037</v>
      </c>
      <c r="B439" s="9" t="s">
        <v>22</v>
      </c>
      <c r="C439" s="8" t="s">
        <v>32</v>
      </c>
      <c r="D439" s="8" t="s">
        <v>9</v>
      </c>
      <c r="E439" s="10">
        <v>45044.5006712963</v>
      </c>
      <c r="F439" s="10">
        <v>45047.3790740741</v>
      </c>
      <c r="G439" s="8">
        <v>69</v>
      </c>
    </row>
    <row r="440" spans="1:7">
      <c r="A440" s="8">
        <v>2305042035</v>
      </c>
      <c r="B440" s="9" t="s">
        <v>7</v>
      </c>
      <c r="C440" s="8" t="s">
        <v>11</v>
      </c>
      <c r="D440" s="8" t="s">
        <v>21</v>
      </c>
      <c r="E440" s="10">
        <v>45050.5930671296</v>
      </c>
      <c r="F440" s="10">
        <v>45053.4737037037</v>
      </c>
      <c r="G440" s="8">
        <v>69</v>
      </c>
    </row>
    <row r="441" spans="1:7">
      <c r="A441" s="8">
        <v>2305262058</v>
      </c>
      <c r="B441" s="9" t="s">
        <v>7</v>
      </c>
      <c r="C441" s="8" t="s">
        <v>15</v>
      </c>
      <c r="D441" s="8" t="s">
        <v>9</v>
      </c>
      <c r="E441" s="10">
        <v>45072.488912037</v>
      </c>
      <c r="F441" s="10">
        <v>45075.3847106481</v>
      </c>
      <c r="G441" s="8">
        <v>69</v>
      </c>
    </row>
    <row r="442" spans="1:7">
      <c r="A442" s="8">
        <v>2307012029</v>
      </c>
      <c r="B442" s="9" t="s">
        <v>52</v>
      </c>
      <c r="C442" s="8" t="s">
        <v>12</v>
      </c>
      <c r="D442" s="8" t="s">
        <v>13</v>
      </c>
      <c r="E442" s="10">
        <v>45108.4816203704</v>
      </c>
      <c r="F442" s="10">
        <v>45111.3912268519</v>
      </c>
      <c r="G442" s="8">
        <v>69</v>
      </c>
    </row>
    <row r="443" spans="1:7">
      <c r="A443" s="8">
        <v>2307152020</v>
      </c>
      <c r="B443" s="9" t="s">
        <v>41</v>
      </c>
      <c r="C443" s="8" t="s">
        <v>24</v>
      </c>
      <c r="D443" s="8" t="s">
        <v>13</v>
      </c>
      <c r="E443" s="10">
        <v>45122.4744097222</v>
      </c>
      <c r="F443" s="10">
        <v>45125.3877083333</v>
      </c>
      <c r="G443" s="8">
        <v>69</v>
      </c>
    </row>
    <row r="444" spans="1:7">
      <c r="A444" s="8">
        <v>2308072031</v>
      </c>
      <c r="B444" s="9" t="s">
        <v>41</v>
      </c>
      <c r="C444" s="8" t="s">
        <v>15</v>
      </c>
      <c r="D444" s="8" t="s">
        <v>9</v>
      </c>
      <c r="E444" s="10">
        <v>45145.5378935185</v>
      </c>
      <c r="F444" s="10">
        <v>45148.4436342593</v>
      </c>
      <c r="G444" s="8">
        <v>69</v>
      </c>
    </row>
    <row r="445" spans="1:7">
      <c r="A445" s="8">
        <v>2308082043</v>
      </c>
      <c r="B445" s="9" t="s">
        <v>39</v>
      </c>
      <c r="C445" s="8" t="s">
        <v>35</v>
      </c>
      <c r="D445" s="8" t="s">
        <v>13</v>
      </c>
      <c r="E445" s="10">
        <v>45146.5313541667</v>
      </c>
      <c r="F445" s="10">
        <v>45149.4386342593</v>
      </c>
      <c r="G445" s="8">
        <v>69</v>
      </c>
    </row>
    <row r="446" spans="1:7">
      <c r="A446" s="8">
        <v>2308192032</v>
      </c>
      <c r="B446" s="9" t="s">
        <v>59</v>
      </c>
      <c r="C446" s="8" t="s">
        <v>16</v>
      </c>
      <c r="D446" s="8" t="s">
        <v>9</v>
      </c>
      <c r="E446" s="10">
        <v>45157.5202546296</v>
      </c>
      <c r="F446" s="10">
        <v>45160.4136458333</v>
      </c>
      <c r="G446" s="8">
        <v>69</v>
      </c>
    </row>
    <row r="447" spans="1:7">
      <c r="A447" s="8">
        <v>2308252036</v>
      </c>
      <c r="B447" s="9" t="s">
        <v>7</v>
      </c>
      <c r="C447" s="8" t="s">
        <v>30</v>
      </c>
      <c r="D447" s="8" t="s">
        <v>9</v>
      </c>
      <c r="E447" s="10">
        <v>45163.4843634259</v>
      </c>
      <c r="F447" s="10">
        <v>45166.375787037</v>
      </c>
      <c r="G447" s="8">
        <v>69</v>
      </c>
    </row>
    <row r="448" spans="1:7">
      <c r="A448" s="8">
        <v>2308302067</v>
      </c>
      <c r="B448" s="9" t="s">
        <v>22</v>
      </c>
      <c r="C448" s="8" t="s">
        <v>32</v>
      </c>
      <c r="D448" s="8" t="s">
        <v>21</v>
      </c>
      <c r="E448" s="10">
        <v>45168.6755324074</v>
      </c>
      <c r="F448" s="10">
        <v>45171.5844907407</v>
      </c>
      <c r="G448" s="8">
        <v>69</v>
      </c>
    </row>
    <row r="449" spans="1:7">
      <c r="A449" s="8">
        <v>2309212050</v>
      </c>
      <c r="B449" s="9" t="s">
        <v>22</v>
      </c>
      <c r="C449" s="8" t="s">
        <v>24</v>
      </c>
      <c r="D449" s="8" t="s">
        <v>9</v>
      </c>
      <c r="E449" s="10">
        <v>45190.5121412037</v>
      </c>
      <c r="F449" s="10">
        <v>45193.3904166667</v>
      </c>
      <c r="G449" s="8">
        <v>69</v>
      </c>
    </row>
    <row r="450" spans="1:7">
      <c r="A450" s="8">
        <v>2310102077</v>
      </c>
      <c r="B450" s="9" t="s">
        <v>33</v>
      </c>
      <c r="C450" s="8" t="s">
        <v>18</v>
      </c>
      <c r="D450" s="8" t="s">
        <v>9</v>
      </c>
      <c r="E450" s="10">
        <v>45209.7082523148</v>
      </c>
      <c r="F450" s="10">
        <v>45212.5982291667</v>
      </c>
      <c r="G450" s="8">
        <v>69</v>
      </c>
    </row>
    <row r="451" spans="1:7">
      <c r="A451" s="8">
        <v>2311062042</v>
      </c>
      <c r="B451" s="9" t="s">
        <v>22</v>
      </c>
      <c r="C451" s="8" t="s">
        <v>35</v>
      </c>
      <c r="D451" s="8" t="s">
        <v>21</v>
      </c>
      <c r="E451" s="10">
        <v>45236.5456712963</v>
      </c>
      <c r="F451" s="10">
        <v>45239.4402546296</v>
      </c>
      <c r="G451" s="8">
        <v>69</v>
      </c>
    </row>
    <row r="452" spans="1:7">
      <c r="A452" s="8">
        <v>2311192025</v>
      </c>
      <c r="B452" s="9" t="s">
        <v>22</v>
      </c>
      <c r="C452" s="8" t="s">
        <v>24</v>
      </c>
      <c r="D452" s="8" t="s">
        <v>9</v>
      </c>
      <c r="E452" s="10">
        <v>45249.4886921296</v>
      </c>
      <c r="F452" s="10">
        <v>45252.3855671296</v>
      </c>
      <c r="G452" s="8">
        <v>69</v>
      </c>
    </row>
    <row r="453" spans="1:7">
      <c r="A453" s="8">
        <v>2311192034</v>
      </c>
      <c r="B453" s="9" t="s">
        <v>28</v>
      </c>
      <c r="C453" s="8" t="s">
        <v>24</v>
      </c>
      <c r="D453" s="8" t="s">
        <v>9</v>
      </c>
      <c r="E453" s="10">
        <v>45249.4906712963</v>
      </c>
      <c r="F453" s="10">
        <v>45252.3861342593</v>
      </c>
      <c r="G453" s="8">
        <v>69</v>
      </c>
    </row>
    <row r="454" spans="1:7">
      <c r="A454" s="8">
        <v>2311242050</v>
      </c>
      <c r="B454" s="9" t="s">
        <v>43</v>
      </c>
      <c r="C454" s="8" t="s">
        <v>24</v>
      </c>
      <c r="D454" s="8" t="s">
        <v>13</v>
      </c>
      <c r="E454" s="10">
        <v>45254.520787037</v>
      </c>
      <c r="F454" s="10">
        <v>45257.419375</v>
      </c>
      <c r="G454" s="8">
        <v>69</v>
      </c>
    </row>
    <row r="455" spans="1:7">
      <c r="A455" s="8">
        <v>2312052068</v>
      </c>
      <c r="B455" s="9" t="s">
        <v>19</v>
      </c>
      <c r="C455" s="8" t="s">
        <v>23</v>
      </c>
      <c r="D455" s="8" t="s">
        <v>9</v>
      </c>
      <c r="E455" s="10">
        <v>45265.5587268519</v>
      </c>
      <c r="F455" s="10">
        <v>45268.4365740741</v>
      </c>
      <c r="G455" s="8">
        <v>69</v>
      </c>
    </row>
    <row r="456" spans="1:7">
      <c r="A456" s="8">
        <v>2312082037</v>
      </c>
      <c r="B456" s="9" t="s">
        <v>19</v>
      </c>
      <c r="C456" s="8" t="s">
        <v>24</v>
      </c>
      <c r="D456" s="8" t="s">
        <v>9</v>
      </c>
      <c r="E456" s="10">
        <v>45268.4515740741</v>
      </c>
      <c r="F456" s="10">
        <v>45271.3630324074</v>
      </c>
      <c r="G456" s="8">
        <v>69</v>
      </c>
    </row>
    <row r="457" spans="1:7">
      <c r="A457" s="8">
        <v>2312232021</v>
      </c>
      <c r="B457" s="9" t="s">
        <v>42</v>
      </c>
      <c r="C457" s="8" t="s">
        <v>11</v>
      </c>
      <c r="D457" s="8" t="s">
        <v>9</v>
      </c>
      <c r="E457" s="10">
        <v>45283.4656481482</v>
      </c>
      <c r="F457" s="10">
        <v>45286.3757638889</v>
      </c>
      <c r="G457" s="8">
        <v>69</v>
      </c>
    </row>
    <row r="458" spans="1:7">
      <c r="A458" s="8">
        <v>2304032049</v>
      </c>
      <c r="B458" s="9" t="s">
        <v>7</v>
      </c>
      <c r="C458" s="8" t="s">
        <v>11</v>
      </c>
      <c r="D458" s="8" t="s">
        <v>9</v>
      </c>
      <c r="E458" s="10">
        <v>45019.6404166667</v>
      </c>
      <c r="F458" s="10">
        <v>45022.558587963</v>
      </c>
      <c r="G458" s="8">
        <v>70</v>
      </c>
    </row>
    <row r="459" spans="1:7">
      <c r="A459" s="8">
        <v>2304072022</v>
      </c>
      <c r="B459" s="9" t="s">
        <v>28</v>
      </c>
      <c r="C459" s="8" t="s">
        <v>11</v>
      </c>
      <c r="D459" s="8" t="s">
        <v>9</v>
      </c>
      <c r="E459" s="10">
        <v>45023.4213310185</v>
      </c>
      <c r="F459" s="10">
        <v>45026.3684143519</v>
      </c>
      <c r="G459" s="8">
        <v>70</v>
      </c>
    </row>
    <row r="460" spans="1:7">
      <c r="A460" s="8">
        <v>2304112056</v>
      </c>
      <c r="B460" s="9" t="s">
        <v>39</v>
      </c>
      <c r="C460" s="8" t="s">
        <v>60</v>
      </c>
      <c r="D460" s="8" t="s">
        <v>21</v>
      </c>
      <c r="E460" s="10">
        <v>45027.605462963</v>
      </c>
      <c r="F460" s="10">
        <v>45030.5554976852</v>
      </c>
      <c r="G460" s="8">
        <v>70</v>
      </c>
    </row>
    <row r="461" spans="1:7">
      <c r="A461" s="8">
        <v>2304172010</v>
      </c>
      <c r="B461" s="9" t="s">
        <v>53</v>
      </c>
      <c r="C461" s="8" t="s">
        <v>35</v>
      </c>
      <c r="D461" s="8" t="s">
        <v>21</v>
      </c>
      <c r="E461" s="10">
        <v>45033.4450347222</v>
      </c>
      <c r="F461" s="10">
        <v>45036.3642476852</v>
      </c>
      <c r="G461" s="8">
        <v>70</v>
      </c>
    </row>
    <row r="462" spans="1:7">
      <c r="A462" s="8">
        <v>2304282020</v>
      </c>
      <c r="B462" s="9" t="s">
        <v>55</v>
      </c>
      <c r="C462" s="8" t="s">
        <v>15</v>
      </c>
      <c r="D462" s="8" t="s">
        <v>9</v>
      </c>
      <c r="E462" s="10">
        <v>45044.4193055556</v>
      </c>
      <c r="F462" s="10">
        <v>45047.376712963</v>
      </c>
      <c r="G462" s="8">
        <v>70</v>
      </c>
    </row>
    <row r="463" spans="1:7">
      <c r="A463" s="8">
        <v>2306132042</v>
      </c>
      <c r="B463" s="9" t="s">
        <v>22</v>
      </c>
      <c r="C463" s="8" t="s">
        <v>24</v>
      </c>
      <c r="D463" s="8" t="s">
        <v>13</v>
      </c>
      <c r="E463" s="10">
        <v>45090.4694212963</v>
      </c>
      <c r="F463" s="10">
        <v>45093.3878240741</v>
      </c>
      <c r="G463" s="8">
        <v>70</v>
      </c>
    </row>
    <row r="464" spans="1:7">
      <c r="A464" s="8">
        <v>2307182029</v>
      </c>
      <c r="B464" s="9" t="s">
        <v>45</v>
      </c>
      <c r="C464" s="8" t="s">
        <v>24</v>
      </c>
      <c r="D464" s="8" t="s">
        <v>9</v>
      </c>
      <c r="E464" s="10">
        <v>45125.4648842593</v>
      </c>
      <c r="F464" s="10">
        <v>45128.3866203704</v>
      </c>
      <c r="G464" s="8">
        <v>70</v>
      </c>
    </row>
    <row r="465" spans="1:7">
      <c r="A465" s="8">
        <v>2309032007</v>
      </c>
      <c r="B465" s="9" t="s">
        <v>22</v>
      </c>
      <c r="C465" s="8" t="s">
        <v>30</v>
      </c>
      <c r="D465" s="8" t="s">
        <v>9</v>
      </c>
      <c r="E465" s="10">
        <v>45172.4908912037</v>
      </c>
      <c r="F465" s="10">
        <v>45175.4370023148</v>
      </c>
      <c r="G465" s="8">
        <v>70</v>
      </c>
    </row>
    <row r="466" spans="1:7">
      <c r="A466" s="8">
        <v>2310072016</v>
      </c>
      <c r="B466" s="9" t="s">
        <v>22</v>
      </c>
      <c r="C466" s="8" t="s">
        <v>24</v>
      </c>
      <c r="D466" s="8" t="s">
        <v>9</v>
      </c>
      <c r="E466" s="10">
        <v>45206.4538425926</v>
      </c>
      <c r="F466" s="10">
        <v>45209.3819444444</v>
      </c>
      <c r="G466" s="8">
        <v>70</v>
      </c>
    </row>
    <row r="467" spans="1:7">
      <c r="A467" s="8">
        <v>2310202041</v>
      </c>
      <c r="B467" s="9" t="s">
        <v>7</v>
      </c>
      <c r="C467" s="8" t="s">
        <v>30</v>
      </c>
      <c r="D467" s="8" t="s">
        <v>21</v>
      </c>
      <c r="E467" s="10">
        <v>45219.5120601852</v>
      </c>
      <c r="F467" s="10">
        <v>45222.4389930556</v>
      </c>
      <c r="G467" s="8">
        <v>70</v>
      </c>
    </row>
    <row r="468" spans="1:7">
      <c r="A468" s="8">
        <v>2311032026</v>
      </c>
      <c r="B468" s="9" t="s">
        <v>19</v>
      </c>
      <c r="C468" s="8" t="s">
        <v>14</v>
      </c>
      <c r="D468" s="8" t="s">
        <v>9</v>
      </c>
      <c r="E468" s="10">
        <v>45233.4148842593</v>
      </c>
      <c r="F468" s="10">
        <v>45236.3628819444</v>
      </c>
      <c r="G468" s="8">
        <v>70</v>
      </c>
    </row>
    <row r="469" spans="1:7">
      <c r="A469" s="8">
        <v>2311062033</v>
      </c>
      <c r="B469" s="9" t="s">
        <v>22</v>
      </c>
      <c r="C469" s="8" t="s">
        <v>35</v>
      </c>
      <c r="D469" s="8" t="s">
        <v>21</v>
      </c>
      <c r="E469" s="10">
        <v>45236.4837731481</v>
      </c>
      <c r="F469" s="10">
        <v>45239.4416435185</v>
      </c>
      <c r="G469" s="8">
        <v>70</v>
      </c>
    </row>
    <row r="470" spans="1:7">
      <c r="A470" s="8">
        <v>2311102037</v>
      </c>
      <c r="B470" s="9" t="s">
        <v>19</v>
      </c>
      <c r="C470" s="8" t="s">
        <v>29</v>
      </c>
      <c r="D470" s="8" t="s">
        <v>9</v>
      </c>
      <c r="E470" s="10">
        <v>45240.4524884259</v>
      </c>
      <c r="F470" s="10">
        <v>45243.3758217593</v>
      </c>
      <c r="G470" s="8">
        <v>70</v>
      </c>
    </row>
    <row r="471" spans="1:7">
      <c r="A471" s="8">
        <v>2311102060</v>
      </c>
      <c r="B471" s="9" t="s">
        <v>33</v>
      </c>
      <c r="C471" s="8" t="s">
        <v>8</v>
      </c>
      <c r="D471" s="8" t="s">
        <v>9</v>
      </c>
      <c r="E471" s="10">
        <v>45240.5045486111</v>
      </c>
      <c r="F471" s="10">
        <v>45243.4227662037</v>
      </c>
      <c r="G471" s="8">
        <v>70</v>
      </c>
    </row>
    <row r="472" spans="1:7">
      <c r="A472" s="8">
        <v>2311102068</v>
      </c>
      <c r="B472" s="9" t="s">
        <v>22</v>
      </c>
      <c r="C472" s="8" t="s">
        <v>30</v>
      </c>
      <c r="D472" s="8" t="s">
        <v>21</v>
      </c>
      <c r="E472" s="10">
        <v>45240.5297916667</v>
      </c>
      <c r="F472" s="10">
        <v>45243.4645138889</v>
      </c>
      <c r="G472" s="8">
        <v>70</v>
      </c>
    </row>
    <row r="473" spans="1:7">
      <c r="A473" s="8">
        <v>2311242029</v>
      </c>
      <c r="B473" s="9" t="s">
        <v>22</v>
      </c>
      <c r="C473" s="8" t="s">
        <v>23</v>
      </c>
      <c r="D473" s="8" t="s">
        <v>9</v>
      </c>
      <c r="E473" s="10">
        <v>45254.4621759259</v>
      </c>
      <c r="F473" s="10">
        <v>45257.4171064815</v>
      </c>
      <c r="G473" s="8">
        <v>70</v>
      </c>
    </row>
    <row r="474" spans="1:7">
      <c r="A474" s="8">
        <v>2312012032</v>
      </c>
      <c r="B474" s="9" t="s">
        <v>7</v>
      </c>
      <c r="C474" s="8" t="s">
        <v>11</v>
      </c>
      <c r="D474" s="8" t="s">
        <v>9</v>
      </c>
      <c r="E474" s="10">
        <v>45261.4524074074</v>
      </c>
      <c r="F474" s="10">
        <v>45264.3893865741</v>
      </c>
      <c r="G474" s="8">
        <v>70</v>
      </c>
    </row>
    <row r="475" spans="1:7">
      <c r="A475" s="8">
        <v>2312162021</v>
      </c>
      <c r="B475" s="9" t="s">
        <v>22</v>
      </c>
      <c r="C475" s="8" t="s">
        <v>20</v>
      </c>
      <c r="D475" s="8" t="s">
        <v>9</v>
      </c>
      <c r="E475" s="10">
        <v>45276.464837963</v>
      </c>
      <c r="F475" s="10">
        <v>45279.3897453704</v>
      </c>
      <c r="G475" s="8">
        <v>70</v>
      </c>
    </row>
    <row r="476" spans="1:7">
      <c r="A476" s="8">
        <v>2304242001</v>
      </c>
      <c r="B476" s="9" t="s">
        <v>7</v>
      </c>
      <c r="C476" s="8" t="s">
        <v>11</v>
      </c>
      <c r="D476" s="8" t="s">
        <v>9</v>
      </c>
      <c r="E476" s="10">
        <v>45040.3979398148</v>
      </c>
      <c r="F476" s="10">
        <v>45043.3733912037</v>
      </c>
      <c r="G476" s="8">
        <v>71</v>
      </c>
    </row>
    <row r="477" spans="1:7">
      <c r="A477" s="8">
        <v>2304242018</v>
      </c>
      <c r="B477" s="9" t="s">
        <v>22</v>
      </c>
      <c r="C477" s="8" t="s">
        <v>18</v>
      </c>
      <c r="D477" s="8" t="s">
        <v>9</v>
      </c>
      <c r="E477" s="10">
        <v>45040.4600810185</v>
      </c>
      <c r="F477" s="10">
        <v>45043.4453819444</v>
      </c>
      <c r="G477" s="8">
        <v>71</v>
      </c>
    </row>
    <row r="478" spans="1:7">
      <c r="A478" s="8">
        <v>2304242024</v>
      </c>
      <c r="B478" s="9" t="s">
        <v>22</v>
      </c>
      <c r="C478" s="8" t="s">
        <v>15</v>
      </c>
      <c r="D478" s="8" t="s">
        <v>9</v>
      </c>
      <c r="E478" s="10">
        <v>45040.4777083333</v>
      </c>
      <c r="F478" s="10">
        <v>45043.4478935185</v>
      </c>
      <c r="G478" s="8">
        <v>71</v>
      </c>
    </row>
    <row r="479" spans="1:7">
      <c r="A479" s="8">
        <v>2304252015</v>
      </c>
      <c r="B479" s="9" t="s">
        <v>39</v>
      </c>
      <c r="C479" s="8" t="s">
        <v>30</v>
      </c>
      <c r="D479" s="8" t="s">
        <v>9</v>
      </c>
      <c r="E479" s="10">
        <v>45041.4348611111</v>
      </c>
      <c r="F479" s="10">
        <v>45044.4055208333</v>
      </c>
      <c r="G479" s="8">
        <v>71</v>
      </c>
    </row>
    <row r="480" spans="1:7">
      <c r="A480" s="8">
        <v>2305092009</v>
      </c>
      <c r="B480" s="9" t="s">
        <v>19</v>
      </c>
      <c r="C480" s="8" t="s">
        <v>11</v>
      </c>
      <c r="D480" s="8" t="s">
        <v>9</v>
      </c>
      <c r="E480" s="10">
        <v>45055.3898611111</v>
      </c>
      <c r="F480" s="10">
        <v>45058.3679050926</v>
      </c>
      <c r="G480" s="8">
        <v>71</v>
      </c>
    </row>
    <row r="481" spans="1:7">
      <c r="A481" s="8">
        <v>2306132015</v>
      </c>
      <c r="B481" s="9" t="s">
        <v>61</v>
      </c>
      <c r="C481" s="8" t="s">
        <v>30</v>
      </c>
      <c r="D481" s="8" t="s">
        <v>9</v>
      </c>
      <c r="E481" s="10">
        <v>45090.4009606481</v>
      </c>
      <c r="F481" s="10">
        <v>45093.3740740741</v>
      </c>
      <c r="G481" s="8">
        <v>71</v>
      </c>
    </row>
    <row r="482" spans="1:7">
      <c r="A482" s="8">
        <v>2306172005</v>
      </c>
      <c r="B482" s="9" t="s">
        <v>7</v>
      </c>
      <c r="C482" s="8" t="s">
        <v>15</v>
      </c>
      <c r="D482" s="8" t="s">
        <v>9</v>
      </c>
      <c r="E482" s="10">
        <v>45094.3730671296</v>
      </c>
      <c r="F482" s="10">
        <v>45097.3617476852</v>
      </c>
      <c r="G482" s="8">
        <v>71</v>
      </c>
    </row>
    <row r="483" spans="1:7">
      <c r="A483" s="8">
        <v>2306172019</v>
      </c>
      <c r="B483" s="9" t="s">
        <v>7</v>
      </c>
      <c r="C483" s="8" t="s">
        <v>18</v>
      </c>
      <c r="D483" s="8" t="s">
        <v>9</v>
      </c>
      <c r="E483" s="10">
        <v>45094.3970023148</v>
      </c>
      <c r="F483" s="10">
        <v>45097.3610532407</v>
      </c>
      <c r="G483" s="8">
        <v>71</v>
      </c>
    </row>
    <row r="484" spans="1:7">
      <c r="A484" s="8">
        <v>2307182007</v>
      </c>
      <c r="B484" s="9" t="s">
        <v>45</v>
      </c>
      <c r="C484" s="8" t="s">
        <v>15</v>
      </c>
      <c r="D484" s="8" t="s">
        <v>9</v>
      </c>
      <c r="E484" s="10">
        <v>45125.3797106482</v>
      </c>
      <c r="F484" s="10">
        <v>45128.3728819444</v>
      </c>
      <c r="G484" s="8">
        <v>71</v>
      </c>
    </row>
    <row r="485" spans="1:7">
      <c r="A485" s="8">
        <v>2307282002</v>
      </c>
      <c r="B485" s="9" t="s">
        <v>19</v>
      </c>
      <c r="C485" s="8" t="s">
        <v>11</v>
      </c>
      <c r="D485" s="8" t="s">
        <v>9</v>
      </c>
      <c r="E485" s="10">
        <v>45135.3647800926</v>
      </c>
      <c r="F485" s="10">
        <v>45138.3645023148</v>
      </c>
      <c r="G485" s="8">
        <v>71</v>
      </c>
    </row>
    <row r="486" spans="1:7">
      <c r="A486" s="8">
        <v>2308032021</v>
      </c>
      <c r="B486" s="9" t="s">
        <v>19</v>
      </c>
      <c r="C486" s="8" t="s">
        <v>17</v>
      </c>
      <c r="D486" s="8" t="s">
        <v>9</v>
      </c>
      <c r="E486" s="10">
        <v>45141.4262731482</v>
      </c>
      <c r="F486" s="10">
        <v>45144.3962962963</v>
      </c>
      <c r="G486" s="8">
        <v>71</v>
      </c>
    </row>
    <row r="487" spans="1:7">
      <c r="A487" s="8">
        <v>2308032023</v>
      </c>
      <c r="B487" s="9" t="s">
        <v>19</v>
      </c>
      <c r="C487" s="8" t="s">
        <v>35</v>
      </c>
      <c r="D487" s="8" t="s">
        <v>21</v>
      </c>
      <c r="E487" s="10">
        <v>45141.4340277778</v>
      </c>
      <c r="F487" s="10">
        <v>45144.402025463</v>
      </c>
      <c r="G487" s="8">
        <v>71</v>
      </c>
    </row>
    <row r="488" spans="1:7">
      <c r="A488" s="8">
        <v>2308072014</v>
      </c>
      <c r="B488" s="9" t="s">
        <v>19</v>
      </c>
      <c r="C488" s="8" t="s">
        <v>11</v>
      </c>
      <c r="D488" s="8" t="s">
        <v>9</v>
      </c>
      <c r="E488" s="10">
        <v>45145.4667708333</v>
      </c>
      <c r="F488" s="10">
        <v>45148.4450231481</v>
      </c>
      <c r="G488" s="8">
        <v>71</v>
      </c>
    </row>
    <row r="489" spans="1:7">
      <c r="A489" s="8">
        <v>2309152034</v>
      </c>
      <c r="B489" s="9" t="s">
        <v>19</v>
      </c>
      <c r="C489" s="8" t="s">
        <v>11</v>
      </c>
      <c r="D489" s="8" t="s">
        <v>21</v>
      </c>
      <c r="E489" s="10">
        <v>45184.4667824074</v>
      </c>
      <c r="F489" s="10">
        <v>45187.4490277778</v>
      </c>
      <c r="G489" s="8">
        <v>71</v>
      </c>
    </row>
    <row r="490" spans="1:7">
      <c r="A490" s="8">
        <v>2309212023</v>
      </c>
      <c r="B490" s="9" t="s">
        <v>22</v>
      </c>
      <c r="C490" s="8" t="s">
        <v>30</v>
      </c>
      <c r="D490" s="8" t="s">
        <v>9</v>
      </c>
      <c r="E490" s="10">
        <v>45190.394837963</v>
      </c>
      <c r="F490" s="10">
        <v>45193.3914583333</v>
      </c>
      <c r="G490" s="8">
        <v>71</v>
      </c>
    </row>
    <row r="491" spans="1:7">
      <c r="A491" s="8">
        <v>2310212032</v>
      </c>
      <c r="B491" s="9" t="s">
        <v>22</v>
      </c>
      <c r="C491" s="8" t="s">
        <v>24</v>
      </c>
      <c r="D491" s="8" t="s">
        <v>9</v>
      </c>
      <c r="E491" s="10">
        <v>45220.4632175926</v>
      </c>
      <c r="F491" s="10">
        <v>45223.4598148148</v>
      </c>
      <c r="G491" s="8">
        <v>71</v>
      </c>
    </row>
    <row r="492" spans="1:7">
      <c r="A492" s="8">
        <v>2310232019</v>
      </c>
      <c r="B492" s="9" t="s">
        <v>28</v>
      </c>
      <c r="C492" s="8" t="s">
        <v>24</v>
      </c>
      <c r="D492" s="8" t="s">
        <v>9</v>
      </c>
      <c r="E492" s="10">
        <v>45222.4544328704</v>
      </c>
      <c r="F492" s="10">
        <v>45225.4388425926</v>
      </c>
      <c r="G492" s="8">
        <v>71</v>
      </c>
    </row>
    <row r="493" spans="1:7">
      <c r="A493" s="8">
        <v>2310232024</v>
      </c>
      <c r="B493" s="9" t="s">
        <v>7</v>
      </c>
      <c r="C493" s="8" t="s">
        <v>11</v>
      </c>
      <c r="D493" s="8" t="s">
        <v>9</v>
      </c>
      <c r="E493" s="10">
        <v>45222.4550231481</v>
      </c>
      <c r="F493" s="10">
        <v>45225.4404513889</v>
      </c>
      <c r="G493" s="8">
        <v>71</v>
      </c>
    </row>
    <row r="494" spans="1:7">
      <c r="A494" s="8">
        <v>2310312023</v>
      </c>
      <c r="B494" s="9" t="s">
        <v>28</v>
      </c>
      <c r="C494" s="8" t="s">
        <v>20</v>
      </c>
      <c r="D494" s="8" t="s">
        <v>21</v>
      </c>
      <c r="E494" s="10">
        <v>45230.46875</v>
      </c>
      <c r="F494" s="10">
        <v>45233.4272453704</v>
      </c>
      <c r="G494" s="8">
        <v>71</v>
      </c>
    </row>
    <row r="495" spans="1:7">
      <c r="A495" s="8">
        <v>2311072028</v>
      </c>
      <c r="B495" s="9" t="s">
        <v>19</v>
      </c>
      <c r="C495" s="8" t="s">
        <v>11</v>
      </c>
      <c r="D495" s="8" t="s">
        <v>21</v>
      </c>
      <c r="E495" s="10">
        <v>45237.4352546296</v>
      </c>
      <c r="F495" s="10">
        <v>45240.4109259259</v>
      </c>
      <c r="G495" s="8">
        <v>71</v>
      </c>
    </row>
    <row r="496" spans="1:7">
      <c r="A496" s="8">
        <v>2311182005</v>
      </c>
      <c r="B496" s="9" t="s">
        <v>28</v>
      </c>
      <c r="C496" s="8" t="s">
        <v>62</v>
      </c>
      <c r="D496" s="8" t="s">
        <v>9</v>
      </c>
      <c r="E496" s="10">
        <v>45248.401712963</v>
      </c>
      <c r="F496" s="10">
        <v>45251.3841203704</v>
      </c>
      <c r="G496" s="8">
        <v>71</v>
      </c>
    </row>
    <row r="497" spans="1:7">
      <c r="A497" s="8">
        <v>2312012001</v>
      </c>
      <c r="B497" s="9" t="s">
        <v>7</v>
      </c>
      <c r="C497" s="8" t="s">
        <v>8</v>
      </c>
      <c r="D497" s="8" t="s">
        <v>9</v>
      </c>
      <c r="E497" s="10">
        <v>45261.3625810185</v>
      </c>
      <c r="F497" s="10">
        <v>45264.3622453704</v>
      </c>
      <c r="G497" s="8">
        <v>71</v>
      </c>
    </row>
    <row r="498" spans="1:7">
      <c r="A498" s="8">
        <v>2312032001</v>
      </c>
      <c r="B498" s="9" t="s">
        <v>19</v>
      </c>
      <c r="C498" s="8" t="s">
        <v>11</v>
      </c>
      <c r="D498" s="8" t="s">
        <v>9</v>
      </c>
      <c r="E498" s="10">
        <v>45263.4029861111</v>
      </c>
      <c r="F498" s="10">
        <v>45266.3785416667</v>
      </c>
      <c r="G498" s="8">
        <v>71</v>
      </c>
    </row>
    <row r="499" spans="1:7">
      <c r="A499" s="8">
        <v>2312032006</v>
      </c>
      <c r="B499" s="9" t="s">
        <v>19</v>
      </c>
      <c r="C499" s="8" t="s">
        <v>15</v>
      </c>
      <c r="D499" s="8" t="s">
        <v>9</v>
      </c>
      <c r="E499" s="10">
        <v>45263.4047337963</v>
      </c>
      <c r="F499" s="10">
        <v>45266.3782291667</v>
      </c>
      <c r="G499" s="8">
        <v>71</v>
      </c>
    </row>
    <row r="500" spans="1:7">
      <c r="A500" s="8">
        <v>2312082007</v>
      </c>
      <c r="B500" s="9" t="s">
        <v>19</v>
      </c>
      <c r="C500" s="8" t="s">
        <v>32</v>
      </c>
      <c r="D500" s="8" t="s">
        <v>9</v>
      </c>
      <c r="E500" s="10">
        <v>45268.3695949074</v>
      </c>
      <c r="F500" s="10">
        <v>45271.3621180556</v>
      </c>
      <c r="G500" s="8">
        <v>71</v>
      </c>
    </row>
    <row r="501" spans="1:7">
      <c r="A501" s="8">
        <v>2312222010</v>
      </c>
      <c r="B501" s="9" t="s">
        <v>7</v>
      </c>
      <c r="C501" s="8" t="s">
        <v>30</v>
      </c>
      <c r="D501" s="8" t="s">
        <v>9</v>
      </c>
      <c r="E501" s="10">
        <v>45282.3880439815</v>
      </c>
      <c r="F501" s="10">
        <v>45285.3662037037</v>
      </c>
      <c r="G501" s="8">
        <v>71</v>
      </c>
    </row>
    <row r="502" spans="1:7">
      <c r="A502" s="8">
        <v>2305052003</v>
      </c>
      <c r="B502" s="9" t="s">
        <v>7</v>
      </c>
      <c r="C502" s="8" t="s">
        <v>16</v>
      </c>
      <c r="D502" s="8" t="s">
        <v>9</v>
      </c>
      <c r="E502" s="10">
        <v>45051.3748611111</v>
      </c>
      <c r="F502" s="10">
        <v>45054.3796527778</v>
      </c>
      <c r="G502" s="8">
        <v>72</v>
      </c>
    </row>
    <row r="503" spans="1:7">
      <c r="A503" s="8">
        <v>2305052017</v>
      </c>
      <c r="B503" s="9" t="s">
        <v>63</v>
      </c>
      <c r="C503" s="8" t="s">
        <v>20</v>
      </c>
      <c r="D503" s="8" t="s">
        <v>9</v>
      </c>
      <c r="E503" s="10">
        <v>45051.4283680556</v>
      </c>
      <c r="F503" s="10">
        <v>45054.4504166667</v>
      </c>
      <c r="G503" s="8">
        <v>72</v>
      </c>
    </row>
    <row r="504" spans="1:7">
      <c r="A504" s="8">
        <v>2305052023</v>
      </c>
      <c r="B504" s="9" t="s">
        <v>64</v>
      </c>
      <c r="C504" s="8" t="s">
        <v>17</v>
      </c>
      <c r="D504" s="8" t="s">
        <v>9</v>
      </c>
      <c r="E504" s="10">
        <v>45051.4436458333</v>
      </c>
      <c r="F504" s="10">
        <v>45054.4510300926</v>
      </c>
      <c r="G504" s="8">
        <v>72</v>
      </c>
    </row>
    <row r="505" spans="1:7">
      <c r="A505" s="8">
        <v>2305122004</v>
      </c>
      <c r="B505" s="9" t="s">
        <v>19</v>
      </c>
      <c r="C505" s="8" t="s">
        <v>11</v>
      </c>
      <c r="D505" s="8" t="s">
        <v>9</v>
      </c>
      <c r="E505" s="10">
        <v>45058.3789930556</v>
      </c>
      <c r="F505" s="10">
        <v>45061.3868865741</v>
      </c>
      <c r="G505" s="8">
        <v>72</v>
      </c>
    </row>
    <row r="506" spans="1:7">
      <c r="A506" s="8">
        <v>2305232029</v>
      </c>
      <c r="B506" s="9" t="s">
        <v>61</v>
      </c>
      <c r="C506" s="8" t="s">
        <v>20</v>
      </c>
      <c r="D506" s="8" t="s">
        <v>9</v>
      </c>
      <c r="E506" s="10">
        <v>45069.4359027778</v>
      </c>
      <c r="F506" s="10">
        <v>45072.4433217593</v>
      </c>
      <c r="G506" s="8">
        <v>72</v>
      </c>
    </row>
    <row r="507" spans="1:7">
      <c r="A507" s="8">
        <v>2307072001</v>
      </c>
      <c r="B507" s="9" t="s">
        <v>7</v>
      </c>
      <c r="C507" s="8" t="s">
        <v>16</v>
      </c>
      <c r="D507" s="8" t="s">
        <v>9</v>
      </c>
      <c r="E507" s="10">
        <v>45114.3557523148</v>
      </c>
      <c r="F507" s="10">
        <v>45117.3641087963</v>
      </c>
      <c r="G507" s="8">
        <v>72</v>
      </c>
    </row>
    <row r="508" spans="1:7">
      <c r="A508" s="8">
        <v>2307072006</v>
      </c>
      <c r="B508" s="9" t="s">
        <v>22</v>
      </c>
      <c r="C508" s="8" t="s">
        <v>30</v>
      </c>
      <c r="D508" s="8" t="s">
        <v>9</v>
      </c>
      <c r="E508" s="10">
        <v>45114.3830208333</v>
      </c>
      <c r="F508" s="10">
        <v>45117.3830439815</v>
      </c>
      <c r="G508" s="8">
        <v>72</v>
      </c>
    </row>
    <row r="509" spans="1:7">
      <c r="A509" s="8">
        <v>2307142012</v>
      </c>
      <c r="B509" s="9" t="s">
        <v>61</v>
      </c>
      <c r="C509" s="8" t="s">
        <v>20</v>
      </c>
      <c r="D509" s="8" t="s">
        <v>9</v>
      </c>
      <c r="E509" s="10">
        <v>45121.4064699074</v>
      </c>
      <c r="F509" s="10">
        <v>45124.4185648148</v>
      </c>
      <c r="G509" s="8">
        <v>72</v>
      </c>
    </row>
    <row r="510" spans="1:7">
      <c r="A510" s="8">
        <v>2308162018</v>
      </c>
      <c r="B510" s="9" t="s">
        <v>7</v>
      </c>
      <c r="C510" s="8" t="s">
        <v>32</v>
      </c>
      <c r="D510" s="8" t="s">
        <v>9</v>
      </c>
      <c r="E510" s="10">
        <v>45154.423275463</v>
      </c>
      <c r="F510" s="10">
        <v>45157.4609375</v>
      </c>
      <c r="G510" s="8">
        <v>72</v>
      </c>
    </row>
    <row r="511" spans="1:7">
      <c r="A511" s="8">
        <v>2309112006</v>
      </c>
      <c r="B511" s="9" t="s">
        <v>41</v>
      </c>
      <c r="C511" s="8" t="s">
        <v>65</v>
      </c>
      <c r="D511" s="8" t="s">
        <v>9</v>
      </c>
      <c r="E511" s="10">
        <v>45180.4040740741</v>
      </c>
      <c r="F511" s="10">
        <v>45183.4257175926</v>
      </c>
      <c r="G511" s="8">
        <v>72</v>
      </c>
    </row>
    <row r="512" spans="1:7">
      <c r="A512" s="8">
        <v>2309212005</v>
      </c>
      <c r="B512" s="9" t="s">
        <v>22</v>
      </c>
      <c r="C512" s="8" t="s">
        <v>11</v>
      </c>
      <c r="D512" s="8" t="s">
        <v>9</v>
      </c>
      <c r="E512" s="10">
        <v>45190.3620138889</v>
      </c>
      <c r="F512" s="10">
        <v>45193.3975462963</v>
      </c>
      <c r="G512" s="8">
        <v>72</v>
      </c>
    </row>
    <row r="513" spans="1:7">
      <c r="A513" s="8">
        <v>2309212012</v>
      </c>
      <c r="B513" s="9" t="s">
        <v>7</v>
      </c>
      <c r="C513" s="8" t="s">
        <v>11</v>
      </c>
      <c r="D513" s="8" t="s">
        <v>9</v>
      </c>
      <c r="E513" s="10">
        <v>45190.3756712963</v>
      </c>
      <c r="F513" s="10">
        <v>45193.3909722222</v>
      </c>
      <c r="G513" s="8">
        <v>72</v>
      </c>
    </row>
    <row r="514" spans="1:7">
      <c r="A514" s="8">
        <v>2309252010</v>
      </c>
      <c r="B514" s="11" t="s">
        <v>54</v>
      </c>
      <c r="C514" s="8" t="s">
        <v>34</v>
      </c>
      <c r="D514" s="8" t="s">
        <v>9</v>
      </c>
      <c r="E514" s="10">
        <v>45194.4324421296</v>
      </c>
      <c r="F514" s="10">
        <v>45197.4405439815</v>
      </c>
      <c r="G514" s="8">
        <v>72</v>
      </c>
    </row>
    <row r="515" spans="1:7">
      <c r="A515" s="8">
        <v>2310132025</v>
      </c>
      <c r="B515" s="9" t="s">
        <v>22</v>
      </c>
      <c r="C515" s="8" t="s">
        <v>24</v>
      </c>
      <c r="D515" s="8" t="s">
        <v>13</v>
      </c>
      <c r="E515" s="10">
        <v>45212.4275694444</v>
      </c>
      <c r="F515" s="10">
        <v>45215.4524421296</v>
      </c>
      <c r="G515" s="8">
        <v>72</v>
      </c>
    </row>
    <row r="516" spans="1:7">
      <c r="A516" s="8">
        <v>2310242036</v>
      </c>
      <c r="B516" s="9" t="s">
        <v>22</v>
      </c>
      <c r="C516" s="8" t="s">
        <v>35</v>
      </c>
      <c r="D516" s="8" t="s">
        <v>21</v>
      </c>
      <c r="E516" s="10">
        <v>45223.4325115741</v>
      </c>
      <c r="F516" s="10">
        <v>45226.4503356482</v>
      </c>
      <c r="G516" s="8">
        <v>72</v>
      </c>
    </row>
    <row r="517" spans="1:7">
      <c r="A517" s="8">
        <v>2311102027</v>
      </c>
      <c r="B517" s="9" t="s">
        <v>27</v>
      </c>
      <c r="C517" s="8" t="s">
        <v>30</v>
      </c>
      <c r="D517" s="8" t="s">
        <v>9</v>
      </c>
      <c r="E517" s="10">
        <v>45240.4199537037</v>
      </c>
      <c r="F517" s="10">
        <v>45243.4349884259</v>
      </c>
      <c r="G517" s="8">
        <v>72</v>
      </c>
    </row>
    <row r="518" spans="1:7">
      <c r="A518" s="8">
        <v>2311172039</v>
      </c>
      <c r="B518" s="9" t="s">
        <v>19</v>
      </c>
      <c r="C518" s="8" t="s">
        <v>32</v>
      </c>
      <c r="D518" s="8" t="s">
        <v>9</v>
      </c>
      <c r="E518" s="10">
        <v>45247.4383796296</v>
      </c>
      <c r="F518" s="10">
        <v>45250.4699421296</v>
      </c>
      <c r="G518" s="8">
        <v>72</v>
      </c>
    </row>
    <row r="519" spans="1:7">
      <c r="A519" s="8">
        <v>2311212006</v>
      </c>
      <c r="B519" s="9" t="s">
        <v>22</v>
      </c>
      <c r="C519" s="8" t="s">
        <v>20</v>
      </c>
      <c r="D519" s="8" t="s">
        <v>9</v>
      </c>
      <c r="E519" s="10">
        <v>45251.3846643519</v>
      </c>
      <c r="F519" s="10">
        <v>45254.4044328704</v>
      </c>
      <c r="G519" s="8">
        <v>72</v>
      </c>
    </row>
    <row r="520" spans="1:7">
      <c r="A520" s="8">
        <v>2311242016</v>
      </c>
      <c r="B520" s="9" t="s">
        <v>7</v>
      </c>
      <c r="C520" s="8" t="s">
        <v>66</v>
      </c>
      <c r="D520" s="8" t="s">
        <v>9</v>
      </c>
      <c r="E520" s="10">
        <v>45254.4036458333</v>
      </c>
      <c r="F520" s="10">
        <v>45257.4174884259</v>
      </c>
      <c r="G520" s="8">
        <v>72</v>
      </c>
    </row>
    <row r="521" spans="1:7">
      <c r="A521" s="8">
        <v>2311242018</v>
      </c>
      <c r="B521" s="9" t="s">
        <v>27</v>
      </c>
      <c r="C521" s="8" t="s">
        <v>20</v>
      </c>
      <c r="D521" s="8" t="s">
        <v>9</v>
      </c>
      <c r="E521" s="10">
        <v>45254.4038773148</v>
      </c>
      <c r="F521" s="10">
        <v>45257.4190046296</v>
      </c>
      <c r="G521" s="8">
        <v>72</v>
      </c>
    </row>
    <row r="522" spans="1:7">
      <c r="A522" s="8">
        <v>2312052029</v>
      </c>
      <c r="B522" s="9" t="s">
        <v>22</v>
      </c>
      <c r="C522" s="8" t="s">
        <v>35</v>
      </c>
      <c r="D522" s="8" t="s">
        <v>21</v>
      </c>
      <c r="E522" s="10">
        <v>45265.4342013889</v>
      </c>
      <c r="F522" s="10">
        <v>45268.4356944444</v>
      </c>
      <c r="G522" s="8">
        <v>72</v>
      </c>
    </row>
    <row r="523" spans="1:7">
      <c r="A523" s="8">
        <v>2312122028</v>
      </c>
      <c r="B523" s="9" t="s">
        <v>22</v>
      </c>
      <c r="C523" s="8" t="s">
        <v>15</v>
      </c>
      <c r="D523" s="8" t="s">
        <v>9</v>
      </c>
      <c r="E523" s="10">
        <v>45272.4288773148</v>
      </c>
      <c r="F523" s="10">
        <v>45275.4660300926</v>
      </c>
      <c r="G523" s="8">
        <v>72</v>
      </c>
    </row>
    <row r="524" spans="1:7">
      <c r="A524" s="8">
        <v>2312222027</v>
      </c>
      <c r="B524" s="9" t="s">
        <v>19</v>
      </c>
      <c r="C524" s="8" t="s">
        <v>18</v>
      </c>
      <c r="D524" s="8" t="s">
        <v>9</v>
      </c>
      <c r="E524" s="10">
        <v>45282.41625</v>
      </c>
      <c r="F524" s="10">
        <v>45285.4574421296</v>
      </c>
      <c r="G524" s="8">
        <v>72</v>
      </c>
    </row>
    <row r="525" spans="1:7">
      <c r="A525" s="8">
        <v>2312222029</v>
      </c>
      <c r="B525" s="9" t="s">
        <v>7</v>
      </c>
      <c r="C525" s="8" t="s">
        <v>20</v>
      </c>
      <c r="D525" s="8" t="s">
        <v>9</v>
      </c>
      <c r="E525" s="10">
        <v>45282.4299305556</v>
      </c>
      <c r="F525" s="10">
        <v>45285.4577314815</v>
      </c>
      <c r="G525" s="8">
        <v>72</v>
      </c>
    </row>
    <row r="526" spans="1:7">
      <c r="A526" s="8">
        <v>2312282034</v>
      </c>
      <c r="B526" s="9" t="s">
        <v>7</v>
      </c>
      <c r="C526" s="8" t="s">
        <v>11</v>
      </c>
      <c r="D526" s="8" t="s">
        <v>9</v>
      </c>
      <c r="E526" s="10">
        <v>45288.4901851852</v>
      </c>
      <c r="F526" s="10">
        <v>45291.5072222222</v>
      </c>
      <c r="G526" s="8">
        <v>72</v>
      </c>
    </row>
    <row r="527" spans="1:7">
      <c r="A527" s="8">
        <v>2305032003</v>
      </c>
      <c r="B527" s="9" t="s">
        <v>55</v>
      </c>
      <c r="C527" s="8" t="s">
        <v>32</v>
      </c>
      <c r="D527" s="8" t="s">
        <v>9</v>
      </c>
      <c r="E527" s="10">
        <v>45049.3858333333</v>
      </c>
      <c r="F527" s="10">
        <v>45052.4538773148</v>
      </c>
      <c r="G527" s="8">
        <v>73</v>
      </c>
    </row>
    <row r="528" spans="1:7">
      <c r="A528" s="8">
        <v>2305112013</v>
      </c>
      <c r="B528" s="9" t="s">
        <v>7</v>
      </c>
      <c r="C528" s="8" t="s">
        <v>32</v>
      </c>
      <c r="D528" s="8" t="s">
        <v>9</v>
      </c>
      <c r="E528" s="10">
        <v>45057.3837384259</v>
      </c>
      <c r="F528" s="10">
        <v>45060.4381481481</v>
      </c>
      <c r="G528" s="8">
        <v>73</v>
      </c>
    </row>
    <row r="529" spans="1:7">
      <c r="A529" s="8">
        <v>2305112013</v>
      </c>
      <c r="B529" s="9" t="s">
        <v>19</v>
      </c>
      <c r="C529" s="8" t="s">
        <v>32</v>
      </c>
      <c r="D529" s="8" t="s">
        <v>9</v>
      </c>
      <c r="E529" s="10">
        <v>45057.3837384259</v>
      </c>
      <c r="F529" s="10">
        <v>45060.4381481481</v>
      </c>
      <c r="G529" s="8">
        <v>73</v>
      </c>
    </row>
    <row r="530" spans="1:7">
      <c r="A530" s="8">
        <v>2305302015</v>
      </c>
      <c r="B530" s="9" t="s">
        <v>61</v>
      </c>
      <c r="C530" s="8" t="s">
        <v>11</v>
      </c>
      <c r="D530" s="8" t="s">
        <v>9</v>
      </c>
      <c r="E530" s="10">
        <v>45076.3842824074</v>
      </c>
      <c r="F530" s="10">
        <v>45079.4415740741</v>
      </c>
      <c r="G530" s="8">
        <v>73</v>
      </c>
    </row>
    <row r="531" spans="1:7">
      <c r="A531" s="8">
        <v>2308062005</v>
      </c>
      <c r="B531" s="9" t="s">
        <v>22</v>
      </c>
      <c r="C531" s="8" t="s">
        <v>11</v>
      </c>
      <c r="D531" s="8" t="s">
        <v>9</v>
      </c>
      <c r="E531" s="10">
        <v>45144.3903009259</v>
      </c>
      <c r="F531" s="10">
        <v>45147.4572106482</v>
      </c>
      <c r="G531" s="8">
        <v>73</v>
      </c>
    </row>
    <row r="532" spans="1:7">
      <c r="A532" s="8">
        <v>2309252002</v>
      </c>
      <c r="B532" s="9" t="s">
        <v>41</v>
      </c>
      <c r="C532" s="8" t="s">
        <v>14</v>
      </c>
      <c r="D532" s="8" t="s">
        <v>9</v>
      </c>
      <c r="E532" s="10">
        <v>45194.3743518519</v>
      </c>
      <c r="F532" s="10">
        <v>45197.4431944444</v>
      </c>
      <c r="G532" s="8">
        <v>73</v>
      </c>
    </row>
    <row r="533" spans="1:7">
      <c r="A533" s="8">
        <v>2310132013</v>
      </c>
      <c r="B533" s="9" t="s">
        <v>19</v>
      </c>
      <c r="C533" s="8" t="s">
        <v>11</v>
      </c>
      <c r="D533" s="8" t="s">
        <v>9</v>
      </c>
      <c r="E533" s="10">
        <v>45212.3792013889</v>
      </c>
      <c r="F533" s="10">
        <v>45215.4559143518</v>
      </c>
      <c r="G533" s="8">
        <v>73</v>
      </c>
    </row>
    <row r="534" spans="1:7">
      <c r="A534" s="8">
        <v>2311032010</v>
      </c>
      <c r="B534" s="9" t="s">
        <v>22</v>
      </c>
      <c r="C534" s="8" t="s">
        <v>20</v>
      </c>
      <c r="D534" s="8" t="s">
        <v>9</v>
      </c>
      <c r="E534" s="10">
        <v>45233.369849537</v>
      </c>
      <c r="F534" s="10">
        <v>45236.4199884259</v>
      </c>
      <c r="G534" s="8">
        <v>73</v>
      </c>
    </row>
    <row r="535" spans="1:7">
      <c r="A535" s="8">
        <v>2311032013</v>
      </c>
      <c r="B535" s="9" t="s">
        <v>22</v>
      </c>
      <c r="C535" s="8" t="s">
        <v>30</v>
      </c>
      <c r="D535" s="8" t="s">
        <v>9</v>
      </c>
      <c r="E535" s="10">
        <v>45233.370462963</v>
      </c>
      <c r="F535" s="10">
        <v>45236.4193981482</v>
      </c>
      <c r="G535" s="8">
        <v>73</v>
      </c>
    </row>
    <row r="536" spans="1:7">
      <c r="A536" s="8">
        <v>2311062008</v>
      </c>
      <c r="B536" s="9" t="s">
        <v>22</v>
      </c>
      <c r="C536" s="8" t="s">
        <v>44</v>
      </c>
      <c r="D536" s="8" t="s">
        <v>9</v>
      </c>
      <c r="E536" s="10">
        <v>45236.3906018519</v>
      </c>
      <c r="F536" s="10">
        <v>45239.4400462963</v>
      </c>
      <c r="G536" s="8">
        <v>73</v>
      </c>
    </row>
    <row r="537" spans="1:7">
      <c r="A537" s="8">
        <v>2311062016</v>
      </c>
      <c r="B537" s="9" t="s">
        <v>22</v>
      </c>
      <c r="C537" s="8" t="s">
        <v>30</v>
      </c>
      <c r="D537" s="8" t="s">
        <v>9</v>
      </c>
      <c r="E537" s="10">
        <v>45236.3921990741</v>
      </c>
      <c r="F537" s="10">
        <v>45239.4398611111</v>
      </c>
      <c r="G537" s="8">
        <v>73</v>
      </c>
    </row>
    <row r="538" spans="1:7">
      <c r="A538" s="8">
        <v>2311172018</v>
      </c>
      <c r="B538" s="9" t="s">
        <v>7</v>
      </c>
      <c r="C538" s="8" t="s">
        <v>16</v>
      </c>
      <c r="D538" s="8" t="s">
        <v>9</v>
      </c>
      <c r="E538" s="10">
        <v>45247.3949421296</v>
      </c>
      <c r="F538" s="10">
        <v>45250.4718055556</v>
      </c>
      <c r="G538" s="8">
        <v>73</v>
      </c>
    </row>
    <row r="539" spans="1:7">
      <c r="A539" s="8">
        <v>2311172028</v>
      </c>
      <c r="B539" s="9" t="s">
        <v>19</v>
      </c>
      <c r="C539" s="8" t="s">
        <v>24</v>
      </c>
      <c r="D539" s="8" t="s">
        <v>9</v>
      </c>
      <c r="E539" s="10">
        <v>45247.4196643519</v>
      </c>
      <c r="F539" s="10">
        <v>45250.4732291667</v>
      </c>
      <c r="G539" s="8">
        <v>73</v>
      </c>
    </row>
    <row r="540" spans="1:7">
      <c r="A540" s="8">
        <v>2312222005</v>
      </c>
      <c r="B540" s="9" t="s">
        <v>7</v>
      </c>
      <c r="C540" s="8" t="s">
        <v>32</v>
      </c>
      <c r="D540" s="8" t="s">
        <v>9</v>
      </c>
      <c r="E540" s="10">
        <v>45282.3743518519</v>
      </c>
      <c r="F540" s="10">
        <v>45285.4558796296</v>
      </c>
      <c r="G540" s="8">
        <v>73</v>
      </c>
    </row>
    <row r="541" spans="1:7">
      <c r="A541" s="8">
        <v>2312242002</v>
      </c>
      <c r="B541" s="9" t="s">
        <v>22</v>
      </c>
      <c r="C541" s="8" t="s">
        <v>11</v>
      </c>
      <c r="D541" s="8" t="s">
        <v>9</v>
      </c>
      <c r="E541" s="10">
        <v>45284.3701041667</v>
      </c>
      <c r="F541" s="10">
        <v>45287.4233217593</v>
      </c>
      <c r="G541" s="8">
        <v>73</v>
      </c>
    </row>
    <row r="542" spans="1:7">
      <c r="A542" s="8">
        <v>2312262002</v>
      </c>
      <c r="B542" s="9" t="s">
        <v>28</v>
      </c>
      <c r="C542" s="8" t="s">
        <v>11</v>
      </c>
      <c r="D542" s="8" t="s">
        <v>9</v>
      </c>
      <c r="E542" s="10">
        <v>45286.3660185185</v>
      </c>
      <c r="F542" s="10">
        <v>45289.4427314815</v>
      </c>
      <c r="G542" s="8">
        <v>73</v>
      </c>
    </row>
    <row r="543" spans="1:7">
      <c r="A543" s="8">
        <v>2307062001</v>
      </c>
      <c r="B543" s="9" t="s">
        <v>31</v>
      </c>
      <c r="C543" s="8" t="s">
        <v>18</v>
      </c>
      <c r="D543" s="8" t="s">
        <v>9</v>
      </c>
      <c r="E543" s="10">
        <v>45113.3647569444</v>
      </c>
      <c r="F543" s="10">
        <v>45116.485162037</v>
      </c>
      <c r="G543" s="8">
        <v>74</v>
      </c>
    </row>
    <row r="544" spans="1:7">
      <c r="A544" s="8">
        <v>2310132005</v>
      </c>
      <c r="B544" s="9" t="s">
        <v>28</v>
      </c>
      <c r="C544" s="8" t="s">
        <v>11</v>
      </c>
      <c r="D544" s="8" t="s">
        <v>9</v>
      </c>
      <c r="E544" s="10">
        <v>45212.3661574074</v>
      </c>
      <c r="F544" s="10">
        <v>45215.4510069444</v>
      </c>
      <c r="G544" s="8">
        <v>74</v>
      </c>
    </row>
    <row r="545" spans="1:7">
      <c r="A545" s="8">
        <v>2310272010</v>
      </c>
      <c r="B545" s="9" t="s">
        <v>41</v>
      </c>
      <c r="C545" s="8" t="s">
        <v>20</v>
      </c>
      <c r="D545" s="8" t="s">
        <v>9</v>
      </c>
      <c r="E545" s="10">
        <v>45226.374375</v>
      </c>
      <c r="F545" s="10">
        <v>45229.4852546296</v>
      </c>
      <c r="G545" s="8">
        <v>74</v>
      </c>
    </row>
    <row r="546" spans="1:7">
      <c r="A546" s="8">
        <v>2308202024</v>
      </c>
      <c r="B546" s="9" t="s">
        <v>19</v>
      </c>
      <c r="C546" s="8" t="s">
        <v>18</v>
      </c>
      <c r="D546" s="8" t="s">
        <v>9</v>
      </c>
      <c r="E546" s="10">
        <v>45158.9357523148</v>
      </c>
      <c r="F546" s="10">
        <v>45162.3688078704</v>
      </c>
      <c r="G546" s="8">
        <v>82</v>
      </c>
    </row>
    <row r="547" spans="1:7">
      <c r="A547" s="8">
        <v>2312292147</v>
      </c>
      <c r="B547" s="9" t="s">
        <v>7</v>
      </c>
      <c r="C547" s="8" t="s">
        <v>16</v>
      </c>
      <c r="D547" s="8" t="s">
        <v>9</v>
      </c>
      <c r="E547" s="10">
        <v>45289.9001388889</v>
      </c>
      <c r="F547" s="10">
        <v>45293.3538541667</v>
      </c>
      <c r="G547" s="8">
        <v>82</v>
      </c>
    </row>
    <row r="548" spans="1:7">
      <c r="A548" s="8">
        <v>2304062092</v>
      </c>
      <c r="B548" s="9" t="s">
        <v>7</v>
      </c>
      <c r="C548" s="8" t="s">
        <v>8</v>
      </c>
      <c r="D548" s="8" t="s">
        <v>21</v>
      </c>
      <c r="E548" s="10">
        <v>45022.8434259259</v>
      </c>
      <c r="F548" s="10">
        <v>45026.3634490741</v>
      </c>
      <c r="G548" s="8">
        <v>84</v>
      </c>
    </row>
    <row r="549" spans="1:7">
      <c r="A549" s="8">
        <v>2307202094</v>
      </c>
      <c r="B549" s="9" t="s">
        <v>7</v>
      </c>
      <c r="C549" s="8" t="s">
        <v>11</v>
      </c>
      <c r="D549" s="8" t="s">
        <v>21</v>
      </c>
      <c r="E549" s="10">
        <v>45127.8371990741</v>
      </c>
      <c r="F549" s="10">
        <v>45131.3724305556</v>
      </c>
      <c r="G549" s="8">
        <v>84</v>
      </c>
    </row>
    <row r="550" spans="1:7">
      <c r="A550" s="8">
        <v>2312152120</v>
      </c>
      <c r="B550" s="9" t="s">
        <v>28</v>
      </c>
      <c r="C550" s="8" t="s">
        <v>67</v>
      </c>
      <c r="D550" s="8" t="s">
        <v>21</v>
      </c>
      <c r="E550" s="10">
        <v>45275.8480092593</v>
      </c>
      <c r="F550" s="10">
        <v>45279.3832523148</v>
      </c>
      <c r="G550" s="8">
        <v>84</v>
      </c>
    </row>
    <row r="551" spans="1:7">
      <c r="A551" s="8">
        <v>2304242090</v>
      </c>
      <c r="B551" s="9" t="s">
        <v>53</v>
      </c>
      <c r="C551" s="8" t="s">
        <v>12</v>
      </c>
      <c r="D551" s="8" t="s">
        <v>13</v>
      </c>
      <c r="E551" s="10">
        <v>45040.8329050926</v>
      </c>
      <c r="F551" s="10">
        <v>45044.4062731481</v>
      </c>
      <c r="G551" s="8">
        <v>85</v>
      </c>
    </row>
    <row r="552" spans="1:7">
      <c r="A552" s="8">
        <v>2306192080</v>
      </c>
      <c r="B552" s="9" t="s">
        <v>61</v>
      </c>
      <c r="C552" s="8" t="s">
        <v>18</v>
      </c>
      <c r="D552" s="8" t="s">
        <v>9</v>
      </c>
      <c r="E552" s="10">
        <v>45096.9222222222</v>
      </c>
      <c r="F552" s="10">
        <v>45100.4909606481</v>
      </c>
      <c r="G552" s="8">
        <v>85</v>
      </c>
    </row>
    <row r="553" spans="1:7">
      <c r="A553" s="8">
        <v>2309022042</v>
      </c>
      <c r="B553" s="9" t="s">
        <v>33</v>
      </c>
      <c r="C553" s="8" t="s">
        <v>15</v>
      </c>
      <c r="D553" s="8" t="s">
        <v>9</v>
      </c>
      <c r="E553" s="10">
        <v>45171.8220138889</v>
      </c>
      <c r="F553" s="10">
        <v>45175.3676967593</v>
      </c>
      <c r="G553" s="8">
        <v>85</v>
      </c>
    </row>
    <row r="554" spans="1:7">
      <c r="A554" s="8">
        <v>2312132108</v>
      </c>
      <c r="B554" s="9" t="s">
        <v>22</v>
      </c>
      <c r="C554" s="8" t="s">
        <v>29</v>
      </c>
      <c r="D554" s="8" t="s">
        <v>9</v>
      </c>
      <c r="E554" s="10">
        <v>45273.8434722222</v>
      </c>
      <c r="F554" s="10">
        <v>45277.3973032407</v>
      </c>
      <c r="G554" s="8">
        <v>85</v>
      </c>
    </row>
    <row r="555" spans="1:7">
      <c r="A555" s="8">
        <v>2305222070</v>
      </c>
      <c r="B555" s="9" t="s">
        <v>22</v>
      </c>
      <c r="C555" s="8" t="s">
        <v>12</v>
      </c>
      <c r="D555" s="8" t="s">
        <v>13</v>
      </c>
      <c r="E555" s="10">
        <v>45068.7755208333</v>
      </c>
      <c r="F555" s="10">
        <v>45072.3807175926</v>
      </c>
      <c r="G555" s="8">
        <v>86</v>
      </c>
    </row>
    <row r="556" spans="1:7">
      <c r="A556" s="8">
        <v>2306022098</v>
      </c>
      <c r="B556" s="9" t="s">
        <v>7</v>
      </c>
      <c r="C556" s="8" t="s">
        <v>11</v>
      </c>
      <c r="D556" s="8" t="s">
        <v>21</v>
      </c>
      <c r="E556" s="10">
        <v>45079.7709606482</v>
      </c>
      <c r="F556" s="10">
        <v>45083.3821990741</v>
      </c>
      <c r="G556" s="8">
        <v>86</v>
      </c>
    </row>
    <row r="557" spans="1:7">
      <c r="A557" s="8">
        <v>2307172054</v>
      </c>
      <c r="B557" s="9" t="s">
        <v>7</v>
      </c>
      <c r="C557" s="8" t="s">
        <v>14</v>
      </c>
      <c r="D557" s="8" t="s">
        <v>21</v>
      </c>
      <c r="E557" s="10">
        <v>45124.7607407407</v>
      </c>
      <c r="F557" s="10">
        <v>45128.3739236111</v>
      </c>
      <c r="G557" s="8">
        <v>86</v>
      </c>
    </row>
    <row r="558" spans="1:7">
      <c r="A558" s="8">
        <v>2307172056</v>
      </c>
      <c r="B558" s="9" t="s">
        <v>7</v>
      </c>
      <c r="C558" s="8" t="s">
        <v>32</v>
      </c>
      <c r="D558" s="8" t="s">
        <v>21</v>
      </c>
      <c r="E558" s="10">
        <v>45124.7622106482</v>
      </c>
      <c r="F558" s="10">
        <v>45128.3689351852</v>
      </c>
      <c r="G558" s="8">
        <v>86</v>
      </c>
    </row>
    <row r="559" spans="1:7">
      <c r="A559" s="8">
        <v>2308022091</v>
      </c>
      <c r="B559" s="9" t="s">
        <v>33</v>
      </c>
      <c r="C559" s="8" t="s">
        <v>11</v>
      </c>
      <c r="D559" s="8" t="s">
        <v>21</v>
      </c>
      <c r="E559" s="10">
        <v>45140.804224537</v>
      </c>
      <c r="F559" s="10">
        <v>45144.3956365741</v>
      </c>
      <c r="G559" s="8">
        <v>86</v>
      </c>
    </row>
    <row r="560" spans="1:7">
      <c r="A560" s="8">
        <v>2308172080</v>
      </c>
      <c r="B560" s="9" t="s">
        <v>22</v>
      </c>
      <c r="C560" s="8" t="s">
        <v>30</v>
      </c>
      <c r="D560" s="8" t="s">
        <v>21</v>
      </c>
      <c r="E560" s="10">
        <v>45155.7546990741</v>
      </c>
      <c r="F560" s="10">
        <v>45159.3768634259</v>
      </c>
      <c r="G560" s="8">
        <v>86</v>
      </c>
    </row>
    <row r="561" spans="1:7">
      <c r="A561" s="8">
        <v>2308262054</v>
      </c>
      <c r="B561" s="9" t="s">
        <v>22</v>
      </c>
      <c r="C561" s="8" t="s">
        <v>18</v>
      </c>
      <c r="D561" s="8" t="s">
        <v>9</v>
      </c>
      <c r="E561" s="10">
        <v>45164.8716435185</v>
      </c>
      <c r="F561" s="10">
        <v>45168.4931365741</v>
      </c>
      <c r="G561" s="8">
        <v>86</v>
      </c>
    </row>
    <row r="562" spans="1:7">
      <c r="A562" s="8">
        <v>2310122090</v>
      </c>
      <c r="B562" s="9" t="s">
        <v>28</v>
      </c>
      <c r="C562" s="8" t="s">
        <v>11</v>
      </c>
      <c r="D562" s="8" t="s">
        <v>21</v>
      </c>
      <c r="E562" s="10">
        <v>45211.8411805556</v>
      </c>
      <c r="F562" s="10">
        <v>45215.451724537</v>
      </c>
      <c r="G562" s="8">
        <v>86</v>
      </c>
    </row>
    <row r="563" spans="1:7">
      <c r="A563" s="8">
        <v>2310122094</v>
      </c>
      <c r="B563" s="9" t="s">
        <v>28</v>
      </c>
      <c r="C563" s="8" t="s">
        <v>15</v>
      </c>
      <c r="D563" s="8" t="s">
        <v>9</v>
      </c>
      <c r="E563" s="10">
        <v>45211.858599537</v>
      </c>
      <c r="F563" s="10">
        <v>45215.4504976852</v>
      </c>
      <c r="G563" s="8">
        <v>86</v>
      </c>
    </row>
    <row r="564" spans="1:7">
      <c r="A564" s="8">
        <v>2310192099</v>
      </c>
      <c r="B564" s="9" t="s">
        <v>7</v>
      </c>
      <c r="C564" s="8" t="s">
        <v>8</v>
      </c>
      <c r="D564" s="8" t="s">
        <v>9</v>
      </c>
      <c r="E564" s="10">
        <v>45218.8435532407</v>
      </c>
      <c r="F564" s="10">
        <v>45222.4400462963</v>
      </c>
      <c r="G564" s="8">
        <v>86</v>
      </c>
    </row>
    <row r="565" spans="1:7">
      <c r="A565" s="8">
        <v>2311022090</v>
      </c>
      <c r="B565" s="9" t="s">
        <v>33</v>
      </c>
      <c r="C565" s="8" t="s">
        <v>34</v>
      </c>
      <c r="D565" s="8" t="s">
        <v>21</v>
      </c>
      <c r="E565" s="10">
        <v>45232.7719675926</v>
      </c>
      <c r="F565" s="10">
        <v>45236.3586689815</v>
      </c>
      <c r="G565" s="8">
        <v>86</v>
      </c>
    </row>
    <row r="566" spans="1:7">
      <c r="A566" s="8">
        <v>2311212094</v>
      </c>
      <c r="B566" s="9" t="s">
        <v>43</v>
      </c>
      <c r="C566" s="8" t="s">
        <v>30</v>
      </c>
      <c r="D566" s="8" t="s">
        <v>21</v>
      </c>
      <c r="E566" s="10">
        <v>45251.7452314815</v>
      </c>
      <c r="F566" s="10">
        <v>45255.347337963</v>
      </c>
      <c r="G566" s="8">
        <v>86</v>
      </c>
    </row>
    <row r="567" spans="1:7">
      <c r="A567" s="8">
        <v>2311242107</v>
      </c>
      <c r="B567" s="9" t="s">
        <v>19</v>
      </c>
      <c r="C567" s="8" t="s">
        <v>12</v>
      </c>
      <c r="D567" s="8" t="s">
        <v>13</v>
      </c>
      <c r="E567" s="10">
        <v>45254.7636921296</v>
      </c>
      <c r="F567" s="10">
        <v>45258.3785648148</v>
      </c>
      <c r="G567" s="8">
        <v>86</v>
      </c>
    </row>
    <row r="568" spans="1:7">
      <c r="A568" s="8">
        <v>2312152106</v>
      </c>
      <c r="B568" s="9" t="s">
        <v>53</v>
      </c>
      <c r="C568" s="8" t="s">
        <v>11</v>
      </c>
      <c r="D568" s="8" t="s">
        <v>21</v>
      </c>
      <c r="E568" s="10">
        <v>45275.7846296296</v>
      </c>
      <c r="F568" s="10">
        <v>45279.3851851852</v>
      </c>
      <c r="G568" s="8">
        <v>86</v>
      </c>
    </row>
    <row r="569" spans="1:7">
      <c r="A569" s="8">
        <v>2312232065</v>
      </c>
      <c r="B569" s="9" t="s">
        <v>22</v>
      </c>
      <c r="C569" s="8" t="s">
        <v>12</v>
      </c>
      <c r="D569" s="8" t="s">
        <v>9</v>
      </c>
      <c r="E569" s="10">
        <v>45283.8266203704</v>
      </c>
      <c r="F569" s="10">
        <v>45287.4227430556</v>
      </c>
      <c r="G569" s="8">
        <v>86</v>
      </c>
    </row>
    <row r="570" spans="1:7">
      <c r="A570" s="8">
        <v>2305112084</v>
      </c>
      <c r="B570" s="9" t="s">
        <v>19</v>
      </c>
      <c r="C570" s="8" t="s">
        <v>12</v>
      </c>
      <c r="D570" s="8" t="s">
        <v>13</v>
      </c>
      <c r="E570" s="10">
        <v>45057.7199189815</v>
      </c>
      <c r="F570" s="10">
        <v>45061.3707291667</v>
      </c>
      <c r="G570" s="8">
        <v>87</v>
      </c>
    </row>
    <row r="571" spans="1:7">
      <c r="A571" s="8">
        <v>2305112088</v>
      </c>
      <c r="B571" s="9" t="s">
        <v>19</v>
      </c>
      <c r="C571" s="8" t="s">
        <v>11</v>
      </c>
      <c r="D571" s="8" t="s">
        <v>21</v>
      </c>
      <c r="E571" s="10">
        <v>45057.7209837963</v>
      </c>
      <c r="F571" s="10">
        <v>45061.373287037</v>
      </c>
      <c r="G571" s="8">
        <v>87</v>
      </c>
    </row>
    <row r="572" spans="1:7">
      <c r="A572" s="8">
        <v>2306012095</v>
      </c>
      <c r="B572" s="9" t="s">
        <v>7</v>
      </c>
      <c r="C572" s="8" t="s">
        <v>32</v>
      </c>
      <c r="D572" s="8" t="s">
        <v>21</v>
      </c>
      <c r="E572" s="10">
        <v>45078.7490856481</v>
      </c>
      <c r="F572" s="10">
        <v>45082.4073611111</v>
      </c>
      <c r="G572" s="8">
        <v>87</v>
      </c>
    </row>
    <row r="573" spans="1:7">
      <c r="A573" s="8">
        <v>2307062085</v>
      </c>
      <c r="B573" s="9" t="s">
        <v>22</v>
      </c>
      <c r="C573" s="8" t="s">
        <v>24</v>
      </c>
      <c r="D573" s="8" t="s">
        <v>9</v>
      </c>
      <c r="E573" s="10">
        <v>45113.758125</v>
      </c>
      <c r="F573" s="10">
        <v>45117.3872222222</v>
      </c>
      <c r="G573" s="8">
        <v>87</v>
      </c>
    </row>
    <row r="574" spans="1:7">
      <c r="A574" s="8">
        <v>2308162094</v>
      </c>
      <c r="B574" s="9" t="s">
        <v>28</v>
      </c>
      <c r="C574" s="8" t="s">
        <v>17</v>
      </c>
      <c r="D574" s="8" t="s">
        <v>9</v>
      </c>
      <c r="E574" s="10">
        <v>45154.7972916667</v>
      </c>
      <c r="F574" s="10">
        <v>45158.455162037</v>
      </c>
      <c r="G574" s="8">
        <v>87</v>
      </c>
    </row>
    <row r="575" spans="1:7">
      <c r="A575" s="8">
        <v>2308232077</v>
      </c>
      <c r="B575" s="9" t="s">
        <v>7</v>
      </c>
      <c r="C575" s="8" t="s">
        <v>46</v>
      </c>
      <c r="D575" s="8" t="s">
        <v>21</v>
      </c>
      <c r="E575" s="10">
        <v>45161.7802662037</v>
      </c>
      <c r="F575" s="10">
        <v>45165.4411689815</v>
      </c>
      <c r="G575" s="8">
        <v>87</v>
      </c>
    </row>
    <row r="576" spans="1:7">
      <c r="A576" s="8">
        <v>2308242067</v>
      </c>
      <c r="B576" s="9" t="s">
        <v>53</v>
      </c>
      <c r="C576" s="8" t="s">
        <v>11</v>
      </c>
      <c r="D576" s="8" t="s">
        <v>21</v>
      </c>
      <c r="E576" s="10">
        <v>45162.7720023148</v>
      </c>
      <c r="F576" s="10">
        <v>45166.4030439815</v>
      </c>
      <c r="G576" s="8">
        <v>87</v>
      </c>
    </row>
    <row r="577" spans="1:7">
      <c r="A577" s="8">
        <v>2309212103</v>
      </c>
      <c r="B577" s="9" t="s">
        <v>22</v>
      </c>
      <c r="C577" s="8" t="s">
        <v>12</v>
      </c>
      <c r="D577" s="8" t="s">
        <v>13</v>
      </c>
      <c r="E577" s="10">
        <v>45190.7836342593</v>
      </c>
      <c r="F577" s="10">
        <v>45194.4362268519</v>
      </c>
      <c r="G577" s="8">
        <v>87</v>
      </c>
    </row>
    <row r="578" spans="1:7">
      <c r="A578" s="8">
        <v>2309222091</v>
      </c>
      <c r="B578" s="9" t="s">
        <v>22</v>
      </c>
      <c r="C578" s="8" t="s">
        <v>11</v>
      </c>
      <c r="D578" s="8" t="s">
        <v>21</v>
      </c>
      <c r="E578" s="10">
        <v>45191.7482175926</v>
      </c>
      <c r="F578" s="10">
        <v>45195.381099537</v>
      </c>
      <c r="G578" s="8">
        <v>87</v>
      </c>
    </row>
    <row r="579" spans="1:7">
      <c r="A579" s="8">
        <v>2310162068</v>
      </c>
      <c r="B579" s="9" t="s">
        <v>22</v>
      </c>
      <c r="C579" s="8" t="s">
        <v>11</v>
      </c>
      <c r="D579" s="8" t="s">
        <v>21</v>
      </c>
      <c r="E579" s="10">
        <v>45215.7676388889</v>
      </c>
      <c r="F579" s="10">
        <v>45219.4140046296</v>
      </c>
      <c r="G579" s="8">
        <v>87</v>
      </c>
    </row>
    <row r="580" spans="1:7">
      <c r="A580" s="8">
        <v>2310192095</v>
      </c>
      <c r="B580" s="9" t="s">
        <v>22</v>
      </c>
      <c r="C580" s="8" t="s">
        <v>11</v>
      </c>
      <c r="D580" s="8" t="s">
        <v>21</v>
      </c>
      <c r="E580" s="10">
        <v>45218.7635532407</v>
      </c>
      <c r="F580" s="10">
        <v>45222.430150463</v>
      </c>
      <c r="G580" s="8">
        <v>87</v>
      </c>
    </row>
    <row r="581" spans="1:7">
      <c r="A581" s="8">
        <v>2311022081</v>
      </c>
      <c r="B581" s="9" t="s">
        <v>22</v>
      </c>
      <c r="C581" s="8" t="s">
        <v>30</v>
      </c>
      <c r="D581" s="8" t="s">
        <v>21</v>
      </c>
      <c r="E581" s="10">
        <v>45232.7068634259</v>
      </c>
      <c r="F581" s="10">
        <v>45236.3661111111</v>
      </c>
      <c r="G581" s="8">
        <v>87</v>
      </c>
    </row>
    <row r="582" spans="1:7">
      <c r="A582" s="8">
        <v>2311022092</v>
      </c>
      <c r="B582" s="9" t="s">
        <v>22</v>
      </c>
      <c r="C582" s="8" t="s">
        <v>44</v>
      </c>
      <c r="D582" s="8" t="s">
        <v>21</v>
      </c>
      <c r="E582" s="10">
        <v>45232.7723611111</v>
      </c>
      <c r="F582" s="10">
        <v>45236.4211111111</v>
      </c>
      <c r="G582" s="8">
        <v>87</v>
      </c>
    </row>
    <row r="583" spans="1:7">
      <c r="A583" s="8">
        <v>2311202076</v>
      </c>
      <c r="B583" s="9" t="s">
        <v>41</v>
      </c>
      <c r="C583" s="8" t="s">
        <v>11</v>
      </c>
      <c r="D583" s="8" t="s">
        <v>9</v>
      </c>
      <c r="E583" s="10">
        <v>45250.7417708333</v>
      </c>
      <c r="F583" s="10">
        <v>45254.4014930556</v>
      </c>
      <c r="G583" s="8">
        <v>87</v>
      </c>
    </row>
    <row r="584" spans="1:7">
      <c r="A584" s="8">
        <v>2311272097</v>
      </c>
      <c r="B584" s="11" t="s">
        <v>54</v>
      </c>
      <c r="C584" s="8" t="s">
        <v>11</v>
      </c>
      <c r="D584" s="8" t="s">
        <v>21</v>
      </c>
      <c r="E584" s="10">
        <v>45257.7969675926</v>
      </c>
      <c r="F584" s="10">
        <v>45261.4315856481</v>
      </c>
      <c r="G584" s="8">
        <v>87</v>
      </c>
    </row>
    <row r="585" spans="1:7">
      <c r="A585" s="8">
        <v>2312152094</v>
      </c>
      <c r="B585" s="9" t="s">
        <v>68</v>
      </c>
      <c r="C585" s="8" t="s">
        <v>15</v>
      </c>
      <c r="D585" s="8" t="s">
        <v>21</v>
      </c>
      <c r="E585" s="10">
        <v>45275.72625</v>
      </c>
      <c r="F585" s="10">
        <v>45279.3826273148</v>
      </c>
      <c r="G585" s="8">
        <v>87</v>
      </c>
    </row>
    <row r="586" spans="1:7">
      <c r="A586" s="8">
        <v>2312292104</v>
      </c>
      <c r="B586" s="9" t="s">
        <v>22</v>
      </c>
      <c r="C586" s="8" t="s">
        <v>35</v>
      </c>
      <c r="D586" s="8" t="s">
        <v>21</v>
      </c>
      <c r="E586" s="10">
        <v>45289.7121064815</v>
      </c>
      <c r="F586" s="10">
        <v>45293.3508217593</v>
      </c>
      <c r="G586" s="8">
        <v>87</v>
      </c>
    </row>
    <row r="587" spans="1:7">
      <c r="A587" s="8">
        <v>2312292109</v>
      </c>
      <c r="B587" s="9" t="s">
        <v>7</v>
      </c>
      <c r="C587" s="8" t="s">
        <v>11</v>
      </c>
      <c r="D587" s="8" t="s">
        <v>9</v>
      </c>
      <c r="E587" s="10">
        <v>45289.7226388889</v>
      </c>
      <c r="F587" s="10">
        <v>45293.3544328704</v>
      </c>
      <c r="G587" s="8">
        <v>87</v>
      </c>
    </row>
    <row r="588" spans="1:7">
      <c r="A588" s="8">
        <v>2312292126</v>
      </c>
      <c r="B588" s="9" t="s">
        <v>19</v>
      </c>
      <c r="C588" s="8" t="s">
        <v>32</v>
      </c>
      <c r="D588" s="8" t="s">
        <v>21</v>
      </c>
      <c r="E588" s="10">
        <v>45289.7815740741</v>
      </c>
      <c r="F588" s="10">
        <v>45293.4104976852</v>
      </c>
      <c r="G588" s="8">
        <v>87</v>
      </c>
    </row>
    <row r="589" spans="1:7">
      <c r="A589" s="8">
        <v>2304182057</v>
      </c>
      <c r="B589" s="9" t="s">
        <v>7</v>
      </c>
      <c r="C589" s="8" t="s">
        <v>30</v>
      </c>
      <c r="D589" s="8" t="s">
        <v>9</v>
      </c>
      <c r="E589" s="10">
        <v>45034.6717824074</v>
      </c>
      <c r="F589" s="10">
        <v>45038.3768402778</v>
      </c>
      <c r="G589" s="8">
        <v>88</v>
      </c>
    </row>
    <row r="590" spans="1:7">
      <c r="A590" s="8">
        <v>2304192061</v>
      </c>
      <c r="B590" s="9" t="s">
        <v>7</v>
      </c>
      <c r="C590" s="8" t="s">
        <v>11</v>
      </c>
      <c r="D590" s="8" t="s">
        <v>9</v>
      </c>
      <c r="E590" s="10">
        <v>45035.6569097222</v>
      </c>
      <c r="F590" s="10">
        <v>45039.3587731481</v>
      </c>
      <c r="G590" s="8">
        <v>88</v>
      </c>
    </row>
    <row r="591" spans="1:7">
      <c r="A591" s="8">
        <v>2304202084</v>
      </c>
      <c r="B591" s="9" t="s">
        <v>63</v>
      </c>
      <c r="C591" s="8" t="s">
        <v>50</v>
      </c>
      <c r="D591" s="8" t="s">
        <v>21</v>
      </c>
      <c r="E591" s="10">
        <v>45036.7106597222</v>
      </c>
      <c r="F591" s="10">
        <v>45040.3933449074</v>
      </c>
      <c r="G591" s="8">
        <v>88</v>
      </c>
    </row>
    <row r="592" spans="1:7">
      <c r="A592" s="8">
        <v>2304272082</v>
      </c>
      <c r="B592" s="9" t="s">
        <v>59</v>
      </c>
      <c r="C592" s="8" t="s">
        <v>11</v>
      </c>
      <c r="D592" s="8" t="s">
        <v>9</v>
      </c>
      <c r="E592" s="10">
        <v>45043.7065162037</v>
      </c>
      <c r="F592" s="10">
        <v>45047.3784953704</v>
      </c>
      <c r="G592" s="8">
        <v>88</v>
      </c>
    </row>
    <row r="593" spans="1:7">
      <c r="A593" s="8">
        <v>2306082091</v>
      </c>
      <c r="B593" s="9" t="s">
        <v>7</v>
      </c>
      <c r="C593" s="8" t="s">
        <v>35</v>
      </c>
      <c r="D593" s="8" t="s">
        <v>21</v>
      </c>
      <c r="E593" s="10">
        <v>45085.6919675926</v>
      </c>
      <c r="F593" s="10">
        <v>45089.3785069444</v>
      </c>
      <c r="G593" s="8">
        <v>88</v>
      </c>
    </row>
    <row r="594" spans="1:7">
      <c r="A594" s="8">
        <v>2306122064</v>
      </c>
      <c r="B594" s="9" t="s">
        <v>28</v>
      </c>
      <c r="C594" s="8" t="s">
        <v>11</v>
      </c>
      <c r="D594" s="8" t="s">
        <v>21</v>
      </c>
      <c r="E594" s="10">
        <v>45089.6972916667</v>
      </c>
      <c r="F594" s="10">
        <v>45093.3902083333</v>
      </c>
      <c r="G594" s="8">
        <v>88</v>
      </c>
    </row>
    <row r="595" spans="1:7">
      <c r="A595" s="8">
        <v>2306142060</v>
      </c>
      <c r="B595" s="9" t="s">
        <v>33</v>
      </c>
      <c r="C595" s="8" t="s">
        <v>35</v>
      </c>
      <c r="D595" s="8" t="s">
        <v>21</v>
      </c>
      <c r="E595" s="10">
        <v>45091.6768055556</v>
      </c>
      <c r="F595" s="10">
        <v>45095.3636805556</v>
      </c>
      <c r="G595" s="8">
        <v>88</v>
      </c>
    </row>
    <row r="596" spans="1:7">
      <c r="A596" s="8">
        <v>2307072065</v>
      </c>
      <c r="B596" s="9" t="s">
        <v>69</v>
      </c>
      <c r="C596" s="8" t="s">
        <v>30</v>
      </c>
      <c r="D596" s="8" t="s">
        <v>9</v>
      </c>
      <c r="E596" s="10">
        <v>45114.7396759259</v>
      </c>
      <c r="F596" s="10">
        <v>45118.4372685185</v>
      </c>
      <c r="G596" s="8">
        <v>88</v>
      </c>
    </row>
    <row r="597" spans="1:7">
      <c r="A597" s="8">
        <v>2308022078</v>
      </c>
      <c r="B597" s="9" t="s">
        <v>19</v>
      </c>
      <c r="C597" s="8" t="s">
        <v>11</v>
      </c>
      <c r="D597" s="8" t="s">
        <v>21</v>
      </c>
      <c r="E597" s="10">
        <v>45140.7018402778</v>
      </c>
      <c r="F597" s="10">
        <v>45144.3819097222</v>
      </c>
      <c r="G597" s="8">
        <v>88</v>
      </c>
    </row>
    <row r="598" spans="1:7">
      <c r="A598" s="8">
        <v>2308042084</v>
      </c>
      <c r="B598" s="9" t="s">
        <v>45</v>
      </c>
      <c r="C598" s="8" t="s">
        <v>11</v>
      </c>
      <c r="D598" s="8" t="s">
        <v>9</v>
      </c>
      <c r="E598" s="10">
        <v>45142.6965277778</v>
      </c>
      <c r="F598" s="10">
        <v>45146.388599537</v>
      </c>
      <c r="G598" s="8">
        <v>88</v>
      </c>
    </row>
    <row r="599" spans="1:7">
      <c r="A599" s="8">
        <v>2308172063</v>
      </c>
      <c r="B599" s="9" t="s">
        <v>19</v>
      </c>
      <c r="C599" s="8" t="s">
        <v>30</v>
      </c>
      <c r="D599" s="8" t="s">
        <v>9</v>
      </c>
      <c r="E599" s="10">
        <v>45155.6766782407</v>
      </c>
      <c r="F599" s="10">
        <v>45159.3578819444</v>
      </c>
      <c r="G599" s="8">
        <v>88</v>
      </c>
    </row>
    <row r="600" spans="1:7">
      <c r="A600" s="8">
        <v>2308172070</v>
      </c>
      <c r="B600" s="9" t="s">
        <v>33</v>
      </c>
      <c r="C600" s="8" t="s">
        <v>35</v>
      </c>
      <c r="D600" s="8" t="s">
        <v>21</v>
      </c>
      <c r="E600" s="10">
        <v>45155.7039814815</v>
      </c>
      <c r="F600" s="10">
        <v>45159.3737384259</v>
      </c>
      <c r="G600" s="8">
        <v>88</v>
      </c>
    </row>
    <row r="601" spans="1:7">
      <c r="A601" s="8">
        <v>2309202075</v>
      </c>
      <c r="B601" s="9" t="s">
        <v>22</v>
      </c>
      <c r="C601" s="8" t="s">
        <v>30</v>
      </c>
      <c r="D601" s="8" t="s">
        <v>21</v>
      </c>
      <c r="E601" s="10">
        <v>45189.709849537</v>
      </c>
      <c r="F601" s="10">
        <v>45193.389837963</v>
      </c>
      <c r="G601" s="8">
        <v>88</v>
      </c>
    </row>
    <row r="602" spans="1:7">
      <c r="A602" s="8">
        <v>2309212091</v>
      </c>
      <c r="B602" s="9" t="s">
        <v>22</v>
      </c>
      <c r="C602" s="8" t="s">
        <v>11</v>
      </c>
      <c r="D602" s="8" t="s">
        <v>9</v>
      </c>
      <c r="E602" s="10">
        <v>45190.7462152778</v>
      </c>
      <c r="F602" s="10">
        <v>45194.4356712963</v>
      </c>
      <c r="G602" s="8">
        <v>88</v>
      </c>
    </row>
    <row r="603" spans="1:7">
      <c r="A603" s="8">
        <v>2310062048</v>
      </c>
      <c r="B603" s="9" t="s">
        <v>41</v>
      </c>
      <c r="C603" s="8" t="s">
        <v>35</v>
      </c>
      <c r="D603" s="8" t="s">
        <v>21</v>
      </c>
      <c r="E603" s="10">
        <v>45205.7034375</v>
      </c>
      <c r="F603" s="10">
        <v>45209.3781481481</v>
      </c>
      <c r="G603" s="8">
        <v>88</v>
      </c>
    </row>
    <row r="604" spans="1:7">
      <c r="A604" s="8">
        <v>2310092093</v>
      </c>
      <c r="B604" s="9" t="s">
        <v>41</v>
      </c>
      <c r="C604" s="8" t="s">
        <v>50</v>
      </c>
      <c r="D604" s="8" t="s">
        <v>9</v>
      </c>
      <c r="E604" s="10">
        <v>45208.7691087963</v>
      </c>
      <c r="F604" s="10">
        <v>45212.4728819444</v>
      </c>
      <c r="G604" s="8">
        <v>88</v>
      </c>
    </row>
    <row r="605" spans="1:7">
      <c r="A605" s="8">
        <v>2310122084</v>
      </c>
      <c r="B605" s="9" t="s">
        <v>41</v>
      </c>
      <c r="C605" s="8" t="s">
        <v>11</v>
      </c>
      <c r="D605" s="8" t="s">
        <v>21</v>
      </c>
      <c r="E605" s="10">
        <v>45211.7687962963</v>
      </c>
      <c r="F605" s="10">
        <v>45215.453287037</v>
      </c>
      <c r="G605" s="8">
        <v>88</v>
      </c>
    </row>
    <row r="606" spans="1:7">
      <c r="A606" s="8">
        <v>2310232086</v>
      </c>
      <c r="B606" s="9" t="s">
        <v>41</v>
      </c>
      <c r="C606" s="8" t="s">
        <v>11</v>
      </c>
      <c r="D606" s="8" t="s">
        <v>9</v>
      </c>
      <c r="E606" s="10">
        <v>45222.7522916667</v>
      </c>
      <c r="F606" s="10">
        <v>45226.4453935185</v>
      </c>
      <c r="G606" s="8">
        <v>88</v>
      </c>
    </row>
    <row r="607" spans="1:7">
      <c r="A607" s="8">
        <v>2310262104</v>
      </c>
      <c r="B607" s="9" t="s">
        <v>7</v>
      </c>
      <c r="C607" s="8" t="s">
        <v>11</v>
      </c>
      <c r="D607" s="8" t="s">
        <v>21</v>
      </c>
      <c r="E607" s="10">
        <v>45225.7830555556</v>
      </c>
      <c r="F607" s="10">
        <v>45229.4871875</v>
      </c>
      <c r="G607" s="8">
        <v>88</v>
      </c>
    </row>
    <row r="608" spans="1:7">
      <c r="A608" s="8">
        <v>2311032103</v>
      </c>
      <c r="B608" s="9" t="s">
        <v>22</v>
      </c>
      <c r="C608" s="8" t="s">
        <v>11</v>
      </c>
      <c r="D608" s="8" t="s">
        <v>21</v>
      </c>
      <c r="E608" s="10">
        <v>45233.7200347222</v>
      </c>
      <c r="F608" s="10">
        <v>45237.4245833333</v>
      </c>
      <c r="G608" s="8">
        <v>88</v>
      </c>
    </row>
    <row r="609" spans="1:7">
      <c r="A609" s="8">
        <v>2311162099</v>
      </c>
      <c r="B609" s="9" t="s">
        <v>53</v>
      </c>
      <c r="C609" s="8" t="s">
        <v>35</v>
      </c>
      <c r="D609" s="8" t="s">
        <v>9</v>
      </c>
      <c r="E609" s="10">
        <v>45246.795150463</v>
      </c>
      <c r="F609" s="10">
        <v>45250.4760763889</v>
      </c>
      <c r="G609" s="8">
        <v>88</v>
      </c>
    </row>
    <row r="610" spans="1:7">
      <c r="A610" s="8">
        <v>2311172094</v>
      </c>
      <c r="B610" s="9" t="s">
        <v>28</v>
      </c>
      <c r="C610" s="8" t="s">
        <v>35</v>
      </c>
      <c r="D610" s="8" t="s">
        <v>21</v>
      </c>
      <c r="E610" s="10">
        <v>45247.7034953704</v>
      </c>
      <c r="F610" s="10">
        <v>45251.3846527778</v>
      </c>
      <c r="G610" s="8">
        <v>88</v>
      </c>
    </row>
    <row r="611" spans="1:7">
      <c r="A611" s="8">
        <v>2311242109</v>
      </c>
      <c r="B611" s="9" t="s">
        <v>22</v>
      </c>
      <c r="C611" s="8" t="s">
        <v>32</v>
      </c>
      <c r="D611" s="8" t="s">
        <v>21</v>
      </c>
      <c r="E611" s="10">
        <v>45254.7638657407</v>
      </c>
      <c r="F611" s="10">
        <v>45258.4398842593</v>
      </c>
      <c r="G611" s="8">
        <v>88</v>
      </c>
    </row>
    <row r="612" spans="1:7">
      <c r="A612" s="8">
        <v>2311302097</v>
      </c>
      <c r="B612" s="9" t="s">
        <v>53</v>
      </c>
      <c r="C612" s="8" t="s">
        <v>11</v>
      </c>
      <c r="D612" s="8" t="s">
        <v>21</v>
      </c>
      <c r="E612" s="10">
        <v>45260.6941898148</v>
      </c>
      <c r="F612" s="10">
        <v>45264.3778587963</v>
      </c>
      <c r="G612" s="8">
        <v>88</v>
      </c>
    </row>
    <row r="613" spans="1:7">
      <c r="A613" s="8">
        <v>2312072066</v>
      </c>
      <c r="B613" s="9" t="s">
        <v>7</v>
      </c>
      <c r="C613" s="8" t="s">
        <v>34</v>
      </c>
      <c r="D613" s="8" t="s">
        <v>9</v>
      </c>
      <c r="E613" s="10">
        <v>45267.669849537</v>
      </c>
      <c r="F613" s="10">
        <v>45271.3608912037</v>
      </c>
      <c r="G613" s="8">
        <v>88</v>
      </c>
    </row>
    <row r="614" spans="1:7">
      <c r="A614" s="8">
        <v>2312072086</v>
      </c>
      <c r="B614" s="9" t="s">
        <v>7</v>
      </c>
      <c r="C614" s="8" t="s">
        <v>11</v>
      </c>
      <c r="D614" s="8" t="s">
        <v>21</v>
      </c>
      <c r="E614" s="10">
        <v>45267.7482986111</v>
      </c>
      <c r="F614" s="10">
        <v>45271.430462963</v>
      </c>
      <c r="G614" s="8">
        <v>88</v>
      </c>
    </row>
    <row r="615" spans="1:7">
      <c r="A615" s="8">
        <v>2312132077</v>
      </c>
      <c r="B615" s="9" t="s">
        <v>22</v>
      </c>
      <c r="C615" s="8" t="s">
        <v>15</v>
      </c>
      <c r="D615" s="8" t="s">
        <v>9</v>
      </c>
      <c r="E615" s="10">
        <v>45273.6923842593</v>
      </c>
      <c r="F615" s="10">
        <v>45277.3981481481</v>
      </c>
      <c r="G615" s="8">
        <v>88</v>
      </c>
    </row>
    <row r="616" spans="1:7">
      <c r="A616" s="8">
        <v>2312252074</v>
      </c>
      <c r="B616" s="9" t="s">
        <v>22</v>
      </c>
      <c r="C616" s="8" t="s">
        <v>32</v>
      </c>
      <c r="D616" s="8" t="s">
        <v>21</v>
      </c>
      <c r="E616" s="10">
        <v>45285.7576736111</v>
      </c>
      <c r="F616" s="10">
        <v>45289.4392592593</v>
      </c>
      <c r="G616" s="8">
        <v>88</v>
      </c>
    </row>
    <row r="617" spans="1:7">
      <c r="A617" s="8">
        <v>2305272053</v>
      </c>
      <c r="B617" s="9" t="s">
        <v>7</v>
      </c>
      <c r="C617" s="8" t="s">
        <v>30</v>
      </c>
      <c r="D617" s="8" t="s">
        <v>9</v>
      </c>
      <c r="E617" s="10">
        <v>45073.6611921296</v>
      </c>
      <c r="F617" s="10">
        <v>45077.4016898148</v>
      </c>
      <c r="G617" s="8">
        <v>89</v>
      </c>
    </row>
    <row r="618" spans="1:7">
      <c r="A618" s="8">
        <v>2306082087</v>
      </c>
      <c r="B618" s="9" t="s">
        <v>22</v>
      </c>
      <c r="C618" s="8" t="s">
        <v>30</v>
      </c>
      <c r="D618" s="8" t="s">
        <v>9</v>
      </c>
      <c r="E618" s="10">
        <v>45085.6908564815</v>
      </c>
      <c r="F618" s="10">
        <v>45089.4309722222</v>
      </c>
      <c r="G618" s="8">
        <v>89</v>
      </c>
    </row>
    <row r="619" spans="1:7">
      <c r="A619" s="8">
        <v>2306152069</v>
      </c>
      <c r="B619" s="9" t="s">
        <v>7</v>
      </c>
      <c r="C619" s="8" t="s">
        <v>35</v>
      </c>
      <c r="D619" s="8" t="s">
        <v>21</v>
      </c>
      <c r="E619" s="10">
        <v>45092.6716435185</v>
      </c>
      <c r="F619" s="10">
        <v>45096.3931712963</v>
      </c>
      <c r="G619" s="8">
        <v>89</v>
      </c>
    </row>
    <row r="620" spans="1:7">
      <c r="A620" s="8">
        <v>2307012047</v>
      </c>
      <c r="B620" s="9" t="s">
        <v>22</v>
      </c>
      <c r="C620" s="8" t="s">
        <v>15</v>
      </c>
      <c r="D620" s="8" t="s">
        <v>9</v>
      </c>
      <c r="E620" s="10">
        <v>45108.6404050926</v>
      </c>
      <c r="F620" s="10">
        <v>45112.3777199074</v>
      </c>
      <c r="G620" s="8">
        <v>89</v>
      </c>
    </row>
    <row r="621" spans="1:7">
      <c r="A621" s="8">
        <v>2307142063</v>
      </c>
      <c r="B621" s="9" t="s">
        <v>41</v>
      </c>
      <c r="C621" s="8" t="s">
        <v>51</v>
      </c>
      <c r="D621" s="8" t="s">
        <v>9</v>
      </c>
      <c r="E621" s="10">
        <v>45121.6766319444</v>
      </c>
      <c r="F621" s="10">
        <v>45125.3859259259</v>
      </c>
      <c r="G621" s="8">
        <v>89</v>
      </c>
    </row>
    <row r="622" spans="1:7">
      <c r="A622" s="8">
        <v>2308242055</v>
      </c>
      <c r="B622" s="9" t="s">
        <v>47</v>
      </c>
      <c r="C622" s="8" t="s">
        <v>35</v>
      </c>
      <c r="D622" s="8" t="s">
        <v>21</v>
      </c>
      <c r="E622" s="10">
        <v>45162.6660532407</v>
      </c>
      <c r="F622" s="10">
        <v>45166.4040393519</v>
      </c>
      <c r="G622" s="8">
        <v>89</v>
      </c>
    </row>
    <row r="623" spans="1:7">
      <c r="A623" s="8">
        <v>2308242056</v>
      </c>
      <c r="B623" s="9" t="s">
        <v>22</v>
      </c>
      <c r="C623" s="8" t="s">
        <v>11</v>
      </c>
      <c r="D623" s="8" t="s">
        <v>21</v>
      </c>
      <c r="E623" s="10">
        <v>45162.6661111111</v>
      </c>
      <c r="F623" s="10">
        <v>45166.4005787037</v>
      </c>
      <c r="G623" s="8">
        <v>89</v>
      </c>
    </row>
    <row r="624" spans="1:7">
      <c r="A624" s="8">
        <v>2308282046</v>
      </c>
      <c r="B624" s="9" t="s">
        <v>28</v>
      </c>
      <c r="C624" s="8" t="s">
        <v>32</v>
      </c>
      <c r="D624" s="8" t="s">
        <v>21</v>
      </c>
      <c r="E624" s="10">
        <v>45166.6733680556</v>
      </c>
      <c r="F624" s="10">
        <v>45170.385150463</v>
      </c>
      <c r="G624" s="8">
        <v>89</v>
      </c>
    </row>
    <row r="625" spans="1:7">
      <c r="A625" s="8">
        <v>2309072083</v>
      </c>
      <c r="B625" s="9" t="s">
        <v>7</v>
      </c>
      <c r="C625" s="8" t="s">
        <v>35</v>
      </c>
      <c r="D625" s="8" t="s">
        <v>21</v>
      </c>
      <c r="E625" s="10">
        <v>45176.7019907407</v>
      </c>
      <c r="F625" s="10">
        <v>45180.4513888889</v>
      </c>
      <c r="G625" s="8">
        <v>89</v>
      </c>
    </row>
    <row r="626" spans="1:7">
      <c r="A626" s="8">
        <v>2309112045</v>
      </c>
      <c r="B626" s="9" t="s">
        <v>61</v>
      </c>
      <c r="C626" s="8" t="s">
        <v>20</v>
      </c>
      <c r="D626" s="8" t="s">
        <v>9</v>
      </c>
      <c r="E626" s="10">
        <v>45180.6504861111</v>
      </c>
      <c r="F626" s="10">
        <v>45184.3761111111</v>
      </c>
      <c r="G626" s="8">
        <v>89</v>
      </c>
    </row>
    <row r="627" spans="1:7">
      <c r="A627" s="8">
        <v>2309112047</v>
      </c>
      <c r="B627" s="9" t="s">
        <v>61</v>
      </c>
      <c r="C627" s="8" t="s">
        <v>20</v>
      </c>
      <c r="D627" s="8" t="s">
        <v>9</v>
      </c>
      <c r="E627" s="10">
        <v>45180.6509953704</v>
      </c>
      <c r="F627" s="10">
        <v>45184.3766435185</v>
      </c>
      <c r="G627" s="8">
        <v>89</v>
      </c>
    </row>
    <row r="628" spans="1:7">
      <c r="A628" s="8">
        <v>2310032026</v>
      </c>
      <c r="B628" s="9" t="s">
        <v>22</v>
      </c>
      <c r="C628" s="8" t="s">
        <v>18</v>
      </c>
      <c r="D628" s="8" t="s">
        <v>9</v>
      </c>
      <c r="E628" s="10">
        <v>45202.6837152778</v>
      </c>
      <c r="F628" s="10">
        <v>45206.4318402778</v>
      </c>
      <c r="G628" s="8">
        <v>89</v>
      </c>
    </row>
    <row r="629" spans="1:7">
      <c r="A629" s="8">
        <v>2310192076</v>
      </c>
      <c r="B629" s="9" t="s">
        <v>70</v>
      </c>
      <c r="C629" s="8" t="s">
        <v>30</v>
      </c>
      <c r="D629" s="8" t="s">
        <v>21</v>
      </c>
      <c r="E629" s="10">
        <v>45218.7058333333</v>
      </c>
      <c r="F629" s="10">
        <v>45222.4380555556</v>
      </c>
      <c r="G629" s="8">
        <v>89</v>
      </c>
    </row>
    <row r="630" spans="1:7">
      <c r="A630" s="8">
        <v>2310302049</v>
      </c>
      <c r="B630" s="9" t="s">
        <v>22</v>
      </c>
      <c r="C630" s="8" t="s">
        <v>11</v>
      </c>
      <c r="D630" s="8" t="s">
        <v>21</v>
      </c>
      <c r="E630" s="10">
        <v>45229.644525463</v>
      </c>
      <c r="F630" s="10">
        <v>45233.3706365741</v>
      </c>
      <c r="G630" s="8">
        <v>89</v>
      </c>
    </row>
    <row r="631" spans="1:7">
      <c r="A631" s="8">
        <v>2311032087</v>
      </c>
      <c r="B631" s="9" t="s">
        <v>22</v>
      </c>
      <c r="C631" s="8" t="s">
        <v>35</v>
      </c>
      <c r="D631" s="8" t="s">
        <v>21</v>
      </c>
      <c r="E631" s="10">
        <v>45233.6922106482</v>
      </c>
      <c r="F631" s="10">
        <v>45237.4237152778</v>
      </c>
      <c r="G631" s="8">
        <v>89</v>
      </c>
    </row>
    <row r="632" spans="1:7">
      <c r="A632" s="8">
        <v>2311162077</v>
      </c>
      <c r="B632" s="9" t="s">
        <v>7</v>
      </c>
      <c r="C632" s="8" t="s">
        <v>11</v>
      </c>
      <c r="D632" s="8" t="s">
        <v>9</v>
      </c>
      <c r="E632" s="10">
        <v>45246.6350231481</v>
      </c>
      <c r="F632" s="10">
        <v>45250.3594560185</v>
      </c>
      <c r="G632" s="8">
        <v>89</v>
      </c>
    </row>
    <row r="633" spans="1:7">
      <c r="A633" s="8">
        <v>2311162095</v>
      </c>
      <c r="B633" s="9" t="s">
        <v>43</v>
      </c>
      <c r="C633" s="8" t="s">
        <v>16</v>
      </c>
      <c r="D633" s="8" t="s">
        <v>21</v>
      </c>
      <c r="E633" s="10">
        <v>45246.7424768519</v>
      </c>
      <c r="F633" s="10">
        <v>45250.4682638889</v>
      </c>
      <c r="G633" s="8">
        <v>89</v>
      </c>
    </row>
    <row r="634" spans="1:7">
      <c r="A634" s="8">
        <v>2311272069</v>
      </c>
      <c r="B634" s="9" t="s">
        <v>31</v>
      </c>
      <c r="C634" s="8" t="s">
        <v>34</v>
      </c>
      <c r="D634" s="8" t="s">
        <v>9</v>
      </c>
      <c r="E634" s="10">
        <v>45257.7142939815</v>
      </c>
      <c r="F634" s="10">
        <v>45261.4375462963</v>
      </c>
      <c r="G634" s="8">
        <v>89</v>
      </c>
    </row>
    <row r="635" spans="1:7">
      <c r="A635" s="8">
        <v>2312132074</v>
      </c>
      <c r="B635" s="9" t="s">
        <v>28</v>
      </c>
      <c r="C635" s="8" t="s">
        <v>30</v>
      </c>
      <c r="D635" s="8" t="s">
        <v>9</v>
      </c>
      <c r="E635" s="10">
        <v>45273.6772916667</v>
      </c>
      <c r="F635" s="10">
        <v>45277.3983564815</v>
      </c>
      <c r="G635" s="8">
        <v>89</v>
      </c>
    </row>
    <row r="636" spans="1:7">
      <c r="A636" s="8">
        <v>2312292083</v>
      </c>
      <c r="B636" s="9" t="s">
        <v>7</v>
      </c>
      <c r="C636" s="8" t="s">
        <v>11</v>
      </c>
      <c r="D636" s="8" t="s">
        <v>9</v>
      </c>
      <c r="E636" s="10">
        <v>45289.6400810185</v>
      </c>
      <c r="F636" s="10">
        <v>45293.3565162037</v>
      </c>
      <c r="G636" s="8">
        <v>89</v>
      </c>
    </row>
    <row r="637" spans="1:7">
      <c r="A637" s="8">
        <v>2304102021</v>
      </c>
      <c r="B637" s="9" t="s">
        <v>7</v>
      </c>
      <c r="C637" s="8" t="s">
        <v>8</v>
      </c>
      <c r="D637" s="8" t="s">
        <v>9</v>
      </c>
      <c r="E637" s="10">
        <v>45026.5610300926</v>
      </c>
      <c r="F637" s="10">
        <v>45030.3471990741</v>
      </c>
      <c r="G637" s="8">
        <v>90</v>
      </c>
    </row>
    <row r="638" spans="1:7">
      <c r="A638" s="8">
        <v>2304242054</v>
      </c>
      <c r="B638" s="9" t="s">
        <v>19</v>
      </c>
      <c r="C638" s="8" t="s">
        <v>30</v>
      </c>
      <c r="D638" s="8" t="s">
        <v>9</v>
      </c>
      <c r="E638" s="10">
        <v>45040.6278009259</v>
      </c>
      <c r="F638" s="10">
        <v>45044.4096875</v>
      </c>
      <c r="G638" s="8">
        <v>90</v>
      </c>
    </row>
    <row r="639" spans="1:7">
      <c r="A639" s="8">
        <v>2305112085</v>
      </c>
      <c r="B639" s="9" t="s">
        <v>22</v>
      </c>
      <c r="C639" s="8" t="s">
        <v>24</v>
      </c>
      <c r="D639" s="8" t="s">
        <v>9</v>
      </c>
      <c r="E639" s="10">
        <v>45057.7201157407</v>
      </c>
      <c r="F639" s="10">
        <v>45061.4722222222</v>
      </c>
      <c r="G639" s="8">
        <v>90</v>
      </c>
    </row>
    <row r="640" spans="1:7">
      <c r="A640" s="8">
        <v>2307132051</v>
      </c>
      <c r="B640" s="9" t="s">
        <v>61</v>
      </c>
      <c r="C640" s="8" t="s">
        <v>18</v>
      </c>
      <c r="D640" s="8" t="s">
        <v>9</v>
      </c>
      <c r="E640" s="10">
        <v>45120.6666898148</v>
      </c>
      <c r="F640" s="10">
        <v>45124.4303472222</v>
      </c>
      <c r="G640" s="8">
        <v>90</v>
      </c>
    </row>
    <row r="641" spans="1:7">
      <c r="A641" s="8">
        <v>2307172029</v>
      </c>
      <c r="B641" s="9" t="s">
        <v>28</v>
      </c>
      <c r="C641" s="8" t="s">
        <v>30</v>
      </c>
      <c r="D641" s="8" t="s">
        <v>21</v>
      </c>
      <c r="E641" s="10">
        <v>45124.5981944444</v>
      </c>
      <c r="F641" s="10">
        <v>45128.385474537</v>
      </c>
      <c r="G641" s="8">
        <v>90</v>
      </c>
    </row>
    <row r="642" spans="1:7">
      <c r="A642" s="8">
        <v>2307172039</v>
      </c>
      <c r="B642" s="9" t="s">
        <v>45</v>
      </c>
      <c r="C642" s="8" t="s">
        <v>35</v>
      </c>
      <c r="D642" s="8" t="s">
        <v>13</v>
      </c>
      <c r="E642" s="10">
        <v>45124.6240856481</v>
      </c>
      <c r="F642" s="10">
        <v>45128.3749537037</v>
      </c>
      <c r="G642" s="8">
        <v>90</v>
      </c>
    </row>
    <row r="643" spans="1:7">
      <c r="A643" s="8">
        <v>2307202055</v>
      </c>
      <c r="B643" s="9" t="s">
        <v>45</v>
      </c>
      <c r="C643" s="8" t="s">
        <v>50</v>
      </c>
      <c r="D643" s="8" t="s">
        <v>21</v>
      </c>
      <c r="E643" s="10">
        <v>45127.6351041667</v>
      </c>
      <c r="F643" s="10">
        <v>45131.4225578704</v>
      </c>
      <c r="G643" s="8">
        <v>90</v>
      </c>
    </row>
    <row r="644" spans="1:7">
      <c r="A644" s="8">
        <v>2307202061</v>
      </c>
      <c r="B644" s="9" t="s">
        <v>33</v>
      </c>
      <c r="C644" s="8" t="s">
        <v>16</v>
      </c>
      <c r="D644" s="8" t="s">
        <v>9</v>
      </c>
      <c r="E644" s="10">
        <v>45127.6359259259</v>
      </c>
      <c r="F644" s="10">
        <v>45131.4240972222</v>
      </c>
      <c r="G644" s="8">
        <v>90</v>
      </c>
    </row>
    <row r="645" spans="1:7">
      <c r="A645" s="8">
        <v>2309222073</v>
      </c>
      <c r="B645" s="9" t="s">
        <v>22</v>
      </c>
      <c r="C645" s="8" t="s">
        <v>11</v>
      </c>
      <c r="D645" s="8" t="s">
        <v>9</v>
      </c>
      <c r="E645" s="10">
        <v>45191.6260648148</v>
      </c>
      <c r="F645" s="10">
        <v>45195.3817592593</v>
      </c>
      <c r="G645" s="8">
        <v>90</v>
      </c>
    </row>
    <row r="646" spans="1:7">
      <c r="A646" s="8">
        <v>2310062038</v>
      </c>
      <c r="B646" s="9" t="s">
        <v>28</v>
      </c>
      <c r="C646" s="8" t="s">
        <v>11</v>
      </c>
      <c r="D646" s="8" t="s">
        <v>9</v>
      </c>
      <c r="E646" s="10">
        <v>45205.6005208333</v>
      </c>
      <c r="F646" s="10">
        <v>45209.3804861111</v>
      </c>
      <c r="G646" s="8">
        <v>90</v>
      </c>
    </row>
    <row r="647" spans="1:7">
      <c r="A647" s="8">
        <v>2310062040</v>
      </c>
      <c r="B647" s="9" t="s">
        <v>41</v>
      </c>
      <c r="C647" s="8" t="s">
        <v>67</v>
      </c>
      <c r="D647" s="8" t="s">
        <v>21</v>
      </c>
      <c r="E647" s="10">
        <v>45205.602025463</v>
      </c>
      <c r="F647" s="10">
        <v>45209.3808796296</v>
      </c>
      <c r="G647" s="8">
        <v>90</v>
      </c>
    </row>
    <row r="648" spans="1:7">
      <c r="A648" s="8">
        <v>2310122058</v>
      </c>
      <c r="B648" s="9" t="s">
        <v>22</v>
      </c>
      <c r="C648" s="8" t="s">
        <v>67</v>
      </c>
      <c r="D648" s="8" t="s">
        <v>21</v>
      </c>
      <c r="E648" s="10">
        <v>45211.6597800926</v>
      </c>
      <c r="F648" s="10">
        <v>45215.450162037</v>
      </c>
      <c r="G648" s="8">
        <v>90</v>
      </c>
    </row>
    <row r="649" spans="1:7">
      <c r="A649" s="8">
        <v>2310162053</v>
      </c>
      <c r="B649" s="9" t="s">
        <v>28</v>
      </c>
      <c r="C649" s="8" t="s">
        <v>67</v>
      </c>
      <c r="D649" s="8" t="s">
        <v>21</v>
      </c>
      <c r="E649" s="10">
        <v>45215.6278009259</v>
      </c>
      <c r="F649" s="10">
        <v>45219.4155902778</v>
      </c>
      <c r="G649" s="8">
        <v>90</v>
      </c>
    </row>
    <row r="650" spans="1:7">
      <c r="A650" s="8">
        <v>2310202070</v>
      </c>
      <c r="B650" s="9" t="s">
        <v>22</v>
      </c>
      <c r="C650" s="8" t="s">
        <v>30</v>
      </c>
      <c r="D650" s="8" t="s">
        <v>21</v>
      </c>
      <c r="E650" s="10">
        <v>45219.703599537</v>
      </c>
      <c r="F650" s="10">
        <v>45223.4633564815</v>
      </c>
      <c r="G650" s="8">
        <v>90</v>
      </c>
    </row>
    <row r="651" spans="1:7">
      <c r="A651" s="8">
        <v>2311092076</v>
      </c>
      <c r="B651" s="9" t="s">
        <v>28</v>
      </c>
      <c r="C651" s="8" t="s">
        <v>35</v>
      </c>
      <c r="D651" s="8" t="s">
        <v>13</v>
      </c>
      <c r="E651" s="10">
        <v>45239.6574421296</v>
      </c>
      <c r="F651" s="10">
        <v>45243.4418402778</v>
      </c>
      <c r="G651" s="8">
        <v>90</v>
      </c>
    </row>
    <row r="652" spans="1:7">
      <c r="A652" s="8">
        <v>2311162087</v>
      </c>
      <c r="B652" s="9" t="s">
        <v>59</v>
      </c>
      <c r="C652" s="8" t="s">
        <v>30</v>
      </c>
      <c r="D652" s="8" t="s">
        <v>21</v>
      </c>
      <c r="E652" s="10">
        <v>45246.7040625</v>
      </c>
      <c r="F652" s="10">
        <v>45250.4665625</v>
      </c>
      <c r="G652" s="8">
        <v>90</v>
      </c>
    </row>
    <row r="653" spans="1:7">
      <c r="A653" s="8">
        <v>2312132065</v>
      </c>
      <c r="B653" s="9" t="s">
        <v>28</v>
      </c>
      <c r="C653" s="8" t="s">
        <v>11</v>
      </c>
      <c r="D653" s="8" t="s">
        <v>21</v>
      </c>
      <c r="E653" s="10">
        <v>45273.6237152778</v>
      </c>
      <c r="F653" s="10">
        <v>45277.3985532407</v>
      </c>
      <c r="G653" s="8">
        <v>90</v>
      </c>
    </row>
    <row r="654" spans="1:7">
      <c r="A654" s="8">
        <v>2312132066</v>
      </c>
      <c r="B654" s="9" t="s">
        <v>22</v>
      </c>
      <c r="C654" s="8" t="s">
        <v>11</v>
      </c>
      <c r="D654" s="8" t="s">
        <v>21</v>
      </c>
      <c r="E654" s="10">
        <v>45273.6249074074</v>
      </c>
      <c r="F654" s="10">
        <v>45277.3979282407</v>
      </c>
      <c r="G654" s="8">
        <v>90</v>
      </c>
    </row>
    <row r="655" spans="1:7">
      <c r="A655" s="8">
        <v>2304132055</v>
      </c>
      <c r="B655" s="9" t="s">
        <v>28</v>
      </c>
      <c r="C655" s="8" t="s">
        <v>35</v>
      </c>
      <c r="D655" s="8" t="s">
        <v>21</v>
      </c>
      <c r="E655" s="10">
        <v>45029.5587384259</v>
      </c>
      <c r="F655" s="10">
        <v>45033.3894097222</v>
      </c>
      <c r="G655" s="8">
        <v>91</v>
      </c>
    </row>
    <row r="656" spans="1:7">
      <c r="A656" s="8">
        <v>2305112051</v>
      </c>
      <c r="B656" s="9" t="s">
        <v>19</v>
      </c>
      <c r="C656" s="8" t="s">
        <v>35</v>
      </c>
      <c r="D656" s="8" t="s">
        <v>21</v>
      </c>
      <c r="E656" s="10">
        <v>45057.5448958333</v>
      </c>
      <c r="F656" s="10">
        <v>45061.3740972222</v>
      </c>
      <c r="G656" s="8">
        <v>91</v>
      </c>
    </row>
    <row r="657" spans="1:7">
      <c r="A657" s="8">
        <v>2305172055</v>
      </c>
      <c r="B657" s="9" t="s">
        <v>7</v>
      </c>
      <c r="C657" s="8" t="s">
        <v>35</v>
      </c>
      <c r="D657" s="8" t="s">
        <v>21</v>
      </c>
      <c r="E657" s="10">
        <v>45063.5754282407</v>
      </c>
      <c r="F657" s="10">
        <v>45067.3823148148</v>
      </c>
      <c r="G657" s="8">
        <v>91</v>
      </c>
    </row>
    <row r="658" spans="1:7">
      <c r="A658" s="8">
        <v>2306082055</v>
      </c>
      <c r="B658" s="9" t="s">
        <v>7</v>
      </c>
      <c r="C658" s="8" t="s">
        <v>30</v>
      </c>
      <c r="D658" s="8" t="s">
        <v>9</v>
      </c>
      <c r="E658" s="10">
        <v>45085.5461805556</v>
      </c>
      <c r="F658" s="10">
        <v>45089.3794444444</v>
      </c>
      <c r="G658" s="8">
        <v>91</v>
      </c>
    </row>
    <row r="659" spans="1:7">
      <c r="A659" s="8">
        <v>2307032033</v>
      </c>
      <c r="B659" s="9" t="s">
        <v>7</v>
      </c>
      <c r="C659" s="8" t="s">
        <v>35</v>
      </c>
      <c r="D659" s="8" t="s">
        <v>21</v>
      </c>
      <c r="E659" s="10">
        <v>45110.5735532407</v>
      </c>
      <c r="F659" s="10">
        <v>45114.3717939815</v>
      </c>
      <c r="G659" s="8">
        <v>91</v>
      </c>
    </row>
    <row r="660" spans="1:7">
      <c r="A660" s="8">
        <v>2307242042</v>
      </c>
      <c r="B660" s="9" t="s">
        <v>41</v>
      </c>
      <c r="C660" s="8" t="s">
        <v>11</v>
      </c>
      <c r="D660" s="8" t="s">
        <v>21</v>
      </c>
      <c r="E660" s="10">
        <v>45131.6370717593</v>
      </c>
      <c r="F660" s="10">
        <v>45135.4446412037</v>
      </c>
      <c r="G660" s="8">
        <v>91</v>
      </c>
    </row>
    <row r="661" spans="1:7">
      <c r="A661" s="8">
        <v>2308282032</v>
      </c>
      <c r="B661" s="9" t="s">
        <v>22</v>
      </c>
      <c r="C661" s="8" t="s">
        <v>30</v>
      </c>
      <c r="D661" s="8" t="s">
        <v>21</v>
      </c>
      <c r="E661" s="10">
        <v>45166.5821296296</v>
      </c>
      <c r="F661" s="10">
        <v>45170.3844097222</v>
      </c>
      <c r="G661" s="8">
        <v>91</v>
      </c>
    </row>
    <row r="662" spans="1:7">
      <c r="A662" s="8">
        <v>2309122047</v>
      </c>
      <c r="B662" s="9" t="s">
        <v>41</v>
      </c>
      <c r="C662" s="8" t="s">
        <v>35</v>
      </c>
      <c r="D662" s="8" t="s">
        <v>21</v>
      </c>
      <c r="E662" s="10">
        <v>45181.5399768519</v>
      </c>
      <c r="F662" s="10">
        <v>45185.3696064815</v>
      </c>
      <c r="G662" s="8">
        <v>91</v>
      </c>
    </row>
    <row r="663" spans="1:7">
      <c r="A663" s="8">
        <v>2309202058</v>
      </c>
      <c r="B663" s="9" t="s">
        <v>22</v>
      </c>
      <c r="C663" s="8" t="s">
        <v>35</v>
      </c>
      <c r="D663" s="8" t="s">
        <v>21</v>
      </c>
      <c r="E663" s="10">
        <v>45189.5575347222</v>
      </c>
      <c r="F663" s="10">
        <v>45193.389375</v>
      </c>
      <c r="G663" s="8">
        <v>91</v>
      </c>
    </row>
    <row r="664" spans="1:7">
      <c r="A664" s="8">
        <v>2309212062</v>
      </c>
      <c r="B664" s="9" t="s">
        <v>22</v>
      </c>
      <c r="C664" s="8" t="s">
        <v>11</v>
      </c>
      <c r="D664" s="8" t="s">
        <v>21</v>
      </c>
      <c r="E664" s="10">
        <v>45190.6095949074</v>
      </c>
      <c r="F664" s="10">
        <v>45194.4368865741</v>
      </c>
      <c r="G664" s="8">
        <v>91</v>
      </c>
    </row>
    <row r="665" spans="1:7">
      <c r="A665" s="8">
        <v>2309232040</v>
      </c>
      <c r="B665" s="9" t="s">
        <v>22</v>
      </c>
      <c r="C665" s="8" t="s">
        <v>11</v>
      </c>
      <c r="D665" s="8" t="s">
        <v>9</v>
      </c>
      <c r="E665" s="10">
        <v>45192.5553935185</v>
      </c>
      <c r="F665" s="10">
        <v>45196.3833564815</v>
      </c>
      <c r="G665" s="8">
        <v>91</v>
      </c>
    </row>
    <row r="666" spans="1:7">
      <c r="A666" s="8">
        <v>2310132073</v>
      </c>
      <c r="B666" s="9" t="s">
        <v>22</v>
      </c>
      <c r="C666" s="8" t="s">
        <v>35</v>
      </c>
      <c r="D666" s="8" t="s">
        <v>21</v>
      </c>
      <c r="E666" s="10">
        <v>45212.5927777778</v>
      </c>
      <c r="F666" s="10">
        <v>45216.3876273148</v>
      </c>
      <c r="G666" s="8">
        <v>91</v>
      </c>
    </row>
    <row r="667" spans="1:7">
      <c r="A667" s="8">
        <v>2310232059</v>
      </c>
      <c r="B667" s="9" t="s">
        <v>22</v>
      </c>
      <c r="C667" s="8" t="s">
        <v>67</v>
      </c>
      <c r="D667" s="8" t="s">
        <v>21</v>
      </c>
      <c r="E667" s="10">
        <v>45222.6282175926</v>
      </c>
      <c r="F667" s="10">
        <v>45226.4519907407</v>
      </c>
      <c r="G667" s="8">
        <v>91</v>
      </c>
    </row>
    <row r="668" spans="1:7">
      <c r="A668" s="8">
        <v>2310262091</v>
      </c>
      <c r="B668" s="9" t="s">
        <v>64</v>
      </c>
      <c r="C668" s="8" t="s">
        <v>35</v>
      </c>
      <c r="D668" s="8" t="s">
        <v>21</v>
      </c>
      <c r="E668" s="10">
        <v>45225.7145833333</v>
      </c>
      <c r="F668" s="10">
        <v>45229.5106365741</v>
      </c>
      <c r="G668" s="8">
        <v>91</v>
      </c>
    </row>
    <row r="669" spans="1:7">
      <c r="A669" s="8">
        <v>2311022048</v>
      </c>
      <c r="B669" s="9" t="s">
        <v>22</v>
      </c>
      <c r="C669" s="8" t="s">
        <v>35</v>
      </c>
      <c r="D669" s="8" t="s">
        <v>21</v>
      </c>
      <c r="E669" s="10">
        <v>45232.5398032407</v>
      </c>
      <c r="F669" s="10">
        <v>45236.3651851852</v>
      </c>
      <c r="G669" s="8">
        <v>91</v>
      </c>
    </row>
    <row r="670" spans="1:7">
      <c r="A670" s="8">
        <v>2311172067</v>
      </c>
      <c r="B670" s="9" t="s">
        <v>22</v>
      </c>
      <c r="C670" s="8" t="s">
        <v>29</v>
      </c>
      <c r="D670" s="8" t="s">
        <v>9</v>
      </c>
      <c r="E670" s="10">
        <v>45247.5467476852</v>
      </c>
      <c r="F670" s="10">
        <v>45251.3793402778</v>
      </c>
      <c r="G670" s="8">
        <v>91</v>
      </c>
    </row>
    <row r="671" spans="1:7">
      <c r="A671" s="8">
        <v>2311232070</v>
      </c>
      <c r="B671" s="9" t="s">
        <v>22</v>
      </c>
      <c r="C671" s="8" t="s">
        <v>11</v>
      </c>
      <c r="D671" s="8" t="s">
        <v>21</v>
      </c>
      <c r="E671" s="10">
        <v>45253.5881597222</v>
      </c>
      <c r="F671" s="10">
        <v>45257.4167592593</v>
      </c>
      <c r="G671" s="8">
        <v>91</v>
      </c>
    </row>
    <row r="672" spans="1:7">
      <c r="A672" s="8">
        <v>2311232075</v>
      </c>
      <c r="B672" s="9" t="s">
        <v>33</v>
      </c>
      <c r="C672" s="8" t="s">
        <v>35</v>
      </c>
      <c r="D672" s="8" t="s">
        <v>21</v>
      </c>
      <c r="E672" s="10">
        <v>45253.5892708333</v>
      </c>
      <c r="F672" s="10">
        <v>45257.4163888889</v>
      </c>
      <c r="G672" s="8">
        <v>91</v>
      </c>
    </row>
    <row r="673" spans="1:7">
      <c r="A673" s="8">
        <v>2312252040</v>
      </c>
      <c r="B673" s="9" t="s">
        <v>28</v>
      </c>
      <c r="C673" s="8" t="s">
        <v>34</v>
      </c>
      <c r="D673" s="8" t="s">
        <v>9</v>
      </c>
      <c r="E673" s="10">
        <v>45285.6100462963</v>
      </c>
      <c r="F673" s="10">
        <v>45289.4209259259</v>
      </c>
      <c r="G673" s="8">
        <v>91</v>
      </c>
    </row>
    <row r="674" spans="1:7">
      <c r="A674" s="8">
        <v>2305042028</v>
      </c>
      <c r="B674" s="9" t="s">
        <v>7</v>
      </c>
      <c r="C674" s="8" t="s">
        <v>32</v>
      </c>
      <c r="D674" s="8" t="s">
        <v>9</v>
      </c>
      <c r="E674" s="10">
        <v>45050.5666435185</v>
      </c>
      <c r="F674" s="10">
        <v>45054.4415625</v>
      </c>
      <c r="G674" s="8">
        <v>92</v>
      </c>
    </row>
    <row r="675" spans="1:7">
      <c r="A675" s="8">
        <v>2306172031</v>
      </c>
      <c r="B675" s="9" t="s">
        <v>7</v>
      </c>
      <c r="C675" s="8" t="s">
        <v>24</v>
      </c>
      <c r="D675" s="8" t="s">
        <v>13</v>
      </c>
      <c r="E675" s="10">
        <v>45094.4970601852</v>
      </c>
      <c r="F675" s="10">
        <v>45098.3605902778</v>
      </c>
      <c r="G675" s="8">
        <v>92</v>
      </c>
    </row>
    <row r="676" spans="1:7">
      <c r="A676" s="8">
        <v>2306302058</v>
      </c>
      <c r="B676" s="9" t="s">
        <v>53</v>
      </c>
      <c r="C676" s="8" t="s">
        <v>35</v>
      </c>
      <c r="D676" s="8" t="s">
        <v>21</v>
      </c>
      <c r="E676" s="10">
        <v>45107.552962963</v>
      </c>
      <c r="F676" s="10">
        <v>45111.3891203704</v>
      </c>
      <c r="G676" s="8">
        <v>92</v>
      </c>
    </row>
    <row r="677" spans="1:7">
      <c r="A677" s="8">
        <v>2307202050</v>
      </c>
      <c r="B677" s="9" t="s">
        <v>41</v>
      </c>
      <c r="C677" s="8" t="s">
        <v>35</v>
      </c>
      <c r="D677" s="8" t="s">
        <v>21</v>
      </c>
      <c r="E677" s="10">
        <v>45127.5758449074</v>
      </c>
      <c r="F677" s="10">
        <v>45131.4268402778</v>
      </c>
      <c r="G677" s="8">
        <v>92</v>
      </c>
    </row>
    <row r="678" spans="1:7">
      <c r="A678" s="8">
        <v>2307272035</v>
      </c>
      <c r="B678" s="9" t="s">
        <v>7</v>
      </c>
      <c r="C678" s="8" t="s">
        <v>11</v>
      </c>
      <c r="D678" s="8" t="s">
        <v>13</v>
      </c>
      <c r="E678" s="10">
        <v>45134.4968055556</v>
      </c>
      <c r="F678" s="10">
        <v>45138.3502430556</v>
      </c>
      <c r="G678" s="8">
        <v>92</v>
      </c>
    </row>
    <row r="679" spans="1:7">
      <c r="A679" s="8">
        <v>2308172044</v>
      </c>
      <c r="B679" s="9" t="s">
        <v>22</v>
      </c>
      <c r="C679" s="8" t="s">
        <v>11</v>
      </c>
      <c r="D679" s="8" t="s">
        <v>21</v>
      </c>
      <c r="E679" s="10">
        <v>45155.5308217593</v>
      </c>
      <c r="F679" s="10">
        <v>45159.3724537037</v>
      </c>
      <c r="G679" s="8">
        <v>92</v>
      </c>
    </row>
    <row r="680" spans="1:7">
      <c r="A680" s="8">
        <v>2308172050</v>
      </c>
      <c r="B680" s="9" t="s">
        <v>22</v>
      </c>
      <c r="C680" s="8" t="s">
        <v>30</v>
      </c>
      <c r="D680" s="8" t="s">
        <v>21</v>
      </c>
      <c r="E680" s="10">
        <v>45155.5428819444</v>
      </c>
      <c r="F680" s="10">
        <v>45159.3979861111</v>
      </c>
      <c r="G680" s="8">
        <v>92</v>
      </c>
    </row>
    <row r="681" spans="1:7">
      <c r="A681" s="8">
        <v>2308282022</v>
      </c>
      <c r="B681" s="11" t="s">
        <v>71</v>
      </c>
      <c r="C681" s="8" t="s">
        <v>24</v>
      </c>
      <c r="D681" s="8" t="s">
        <v>9</v>
      </c>
      <c r="E681" s="10">
        <v>45166.5208912037</v>
      </c>
      <c r="F681" s="10">
        <v>45170.3829513889</v>
      </c>
      <c r="G681" s="8">
        <v>92</v>
      </c>
    </row>
    <row r="682" spans="1:7">
      <c r="A682" s="8">
        <v>2309042028</v>
      </c>
      <c r="B682" s="9" t="s">
        <v>68</v>
      </c>
      <c r="C682" s="8" t="s">
        <v>11</v>
      </c>
      <c r="D682" s="8" t="s">
        <v>21</v>
      </c>
      <c r="E682" s="10">
        <v>45173.5546296296</v>
      </c>
      <c r="F682" s="10">
        <v>45177.4109259259</v>
      </c>
      <c r="G682" s="8">
        <v>92</v>
      </c>
    </row>
    <row r="683" spans="1:7">
      <c r="A683" s="8">
        <v>2309042064</v>
      </c>
      <c r="B683" s="9" t="s">
        <v>19</v>
      </c>
      <c r="C683" s="8" t="s">
        <v>11</v>
      </c>
      <c r="D683" s="8" t="s">
        <v>21</v>
      </c>
      <c r="E683" s="10">
        <v>45173.7461574074</v>
      </c>
      <c r="F683" s="10">
        <v>45177.6088310185</v>
      </c>
      <c r="G683" s="8">
        <v>92</v>
      </c>
    </row>
    <row r="684" spans="1:7">
      <c r="A684" s="8">
        <v>2309072057</v>
      </c>
      <c r="B684" s="9" t="s">
        <v>22</v>
      </c>
      <c r="C684" s="8" t="s">
        <v>35</v>
      </c>
      <c r="D684" s="8" t="s">
        <v>21</v>
      </c>
      <c r="E684" s="10">
        <v>45176.6160416667</v>
      </c>
      <c r="F684" s="10">
        <v>45180.4511805556</v>
      </c>
      <c r="G684" s="8">
        <v>92</v>
      </c>
    </row>
    <row r="685" spans="1:7">
      <c r="A685" s="8">
        <v>2309142058</v>
      </c>
      <c r="B685" s="9" t="s">
        <v>22</v>
      </c>
      <c r="C685" s="8" t="s">
        <v>35</v>
      </c>
      <c r="D685" s="8" t="s">
        <v>21</v>
      </c>
      <c r="E685" s="10">
        <v>45183.5767708333</v>
      </c>
      <c r="F685" s="10">
        <v>45187.4513773148</v>
      </c>
      <c r="G685" s="8">
        <v>92</v>
      </c>
    </row>
    <row r="686" spans="1:7">
      <c r="A686" s="8">
        <v>2309182020</v>
      </c>
      <c r="B686" s="9" t="s">
        <v>72</v>
      </c>
      <c r="C686" s="8" t="s">
        <v>35</v>
      </c>
      <c r="D686" s="8" t="s">
        <v>21</v>
      </c>
      <c r="E686" s="10">
        <v>45187.5668287037</v>
      </c>
      <c r="F686" s="10">
        <v>45191.4220601852</v>
      </c>
      <c r="G686" s="8">
        <v>92</v>
      </c>
    </row>
    <row r="687" spans="1:7">
      <c r="A687" s="8">
        <v>2309182023</v>
      </c>
      <c r="B687" s="9" t="s">
        <v>41</v>
      </c>
      <c r="C687" s="8" t="s">
        <v>35</v>
      </c>
      <c r="D687" s="8" t="s">
        <v>21</v>
      </c>
      <c r="E687" s="10">
        <v>45187.5676736111</v>
      </c>
      <c r="F687" s="10">
        <v>45191.4270601852</v>
      </c>
      <c r="G687" s="8">
        <v>92</v>
      </c>
    </row>
    <row r="688" spans="1:7">
      <c r="A688" s="8">
        <v>2309202052</v>
      </c>
      <c r="B688" s="9" t="s">
        <v>22</v>
      </c>
      <c r="C688" s="8" t="s">
        <v>35</v>
      </c>
      <c r="D688" s="8" t="s">
        <v>21</v>
      </c>
      <c r="E688" s="10">
        <v>45189.5382986111</v>
      </c>
      <c r="F688" s="10">
        <v>45193.388599537</v>
      </c>
      <c r="G688" s="8">
        <v>92</v>
      </c>
    </row>
    <row r="689" spans="1:7">
      <c r="A689" s="8">
        <v>2310142033</v>
      </c>
      <c r="B689" s="9" t="s">
        <v>22</v>
      </c>
      <c r="C689" s="8" t="s">
        <v>32</v>
      </c>
      <c r="D689" s="8" t="s">
        <v>9</v>
      </c>
      <c r="E689" s="10">
        <v>45213.5151041667</v>
      </c>
      <c r="F689" s="10">
        <v>45217.3769444444</v>
      </c>
      <c r="G689" s="8">
        <v>92</v>
      </c>
    </row>
    <row r="690" spans="1:7">
      <c r="A690" s="8">
        <v>2310142043</v>
      </c>
      <c r="B690" s="11" t="s">
        <v>54</v>
      </c>
      <c r="C690" s="8" t="s">
        <v>11</v>
      </c>
      <c r="D690" s="8" t="s">
        <v>9</v>
      </c>
      <c r="E690" s="10">
        <v>45213.5358564815</v>
      </c>
      <c r="F690" s="10">
        <v>45217.3826388889</v>
      </c>
      <c r="G690" s="8">
        <v>92</v>
      </c>
    </row>
    <row r="691" spans="1:7">
      <c r="A691" s="8">
        <v>2310162024</v>
      </c>
      <c r="B691" s="9" t="s">
        <v>41</v>
      </c>
      <c r="C691" s="8" t="s">
        <v>35</v>
      </c>
      <c r="D691" s="8" t="s">
        <v>13</v>
      </c>
      <c r="E691" s="10">
        <v>45215.5474421296</v>
      </c>
      <c r="F691" s="10">
        <v>45219.4119328704</v>
      </c>
      <c r="G691" s="8">
        <v>92</v>
      </c>
    </row>
    <row r="692" spans="1:7">
      <c r="A692" s="8">
        <v>2310262070</v>
      </c>
      <c r="B692" s="9" t="s">
        <v>7</v>
      </c>
      <c r="C692" s="8" t="s">
        <v>30</v>
      </c>
      <c r="D692" s="8" t="s">
        <v>9</v>
      </c>
      <c r="E692" s="10">
        <v>45225.6324074074</v>
      </c>
      <c r="F692" s="10">
        <v>45229.5028935185</v>
      </c>
      <c r="G692" s="8">
        <v>92</v>
      </c>
    </row>
    <row r="693" spans="1:7">
      <c r="A693" s="8">
        <v>2310262074</v>
      </c>
      <c r="B693" s="9" t="s">
        <v>33</v>
      </c>
      <c r="C693" s="8" t="s">
        <v>35</v>
      </c>
      <c r="D693" s="8" t="s">
        <v>21</v>
      </c>
      <c r="E693" s="10">
        <v>45225.6541898148</v>
      </c>
      <c r="F693" s="10">
        <v>45229.4915277778</v>
      </c>
      <c r="G693" s="8">
        <v>92</v>
      </c>
    </row>
    <row r="694" spans="1:7">
      <c r="A694" s="8">
        <v>2310262074</v>
      </c>
      <c r="B694" s="9" t="s">
        <v>19</v>
      </c>
      <c r="C694" s="8" t="s">
        <v>35</v>
      </c>
      <c r="D694" s="8" t="s">
        <v>21</v>
      </c>
      <c r="E694" s="10">
        <v>45225.6541898148</v>
      </c>
      <c r="F694" s="10">
        <v>45229.4915277778</v>
      </c>
      <c r="G694" s="8">
        <v>92</v>
      </c>
    </row>
    <row r="695" spans="1:7">
      <c r="A695" s="8">
        <v>2310272054</v>
      </c>
      <c r="B695" s="9" t="s">
        <v>22</v>
      </c>
      <c r="C695" s="8" t="s">
        <v>32</v>
      </c>
      <c r="D695" s="8" t="s">
        <v>21</v>
      </c>
      <c r="E695" s="10">
        <v>45226.5685416667</v>
      </c>
      <c r="F695" s="10">
        <v>45230.4366782407</v>
      </c>
      <c r="G695" s="8">
        <v>92</v>
      </c>
    </row>
    <row r="696" spans="1:7">
      <c r="A696" s="8">
        <v>2311022044</v>
      </c>
      <c r="B696" s="9" t="s">
        <v>72</v>
      </c>
      <c r="C696" s="8" t="s">
        <v>35</v>
      </c>
      <c r="D696" s="8" t="s">
        <v>13</v>
      </c>
      <c r="E696" s="10">
        <v>45232.5387847222</v>
      </c>
      <c r="F696" s="10">
        <v>45236.3737037037</v>
      </c>
      <c r="G696" s="8">
        <v>92</v>
      </c>
    </row>
    <row r="697" spans="1:7">
      <c r="A697" s="8">
        <v>2311062057</v>
      </c>
      <c r="B697" s="9" t="s">
        <v>41</v>
      </c>
      <c r="C697" s="8" t="s">
        <v>35</v>
      </c>
      <c r="D697" s="8" t="s">
        <v>9</v>
      </c>
      <c r="E697" s="10">
        <v>45236.5974537037</v>
      </c>
      <c r="F697" s="10">
        <v>45240.4542824074</v>
      </c>
      <c r="G697" s="8">
        <v>92</v>
      </c>
    </row>
    <row r="698" spans="1:7">
      <c r="A698" s="8">
        <v>2311092046</v>
      </c>
      <c r="B698" s="9" t="s">
        <v>19</v>
      </c>
      <c r="C698" s="8" t="s">
        <v>30</v>
      </c>
      <c r="D698" s="8" t="s">
        <v>21</v>
      </c>
      <c r="E698" s="10">
        <v>45239.5154861111</v>
      </c>
      <c r="F698" s="10">
        <v>45243.3673148148</v>
      </c>
      <c r="G698" s="8">
        <v>92</v>
      </c>
    </row>
    <row r="699" spans="1:7">
      <c r="A699" s="8">
        <v>2311092065</v>
      </c>
      <c r="B699" s="9" t="s">
        <v>19</v>
      </c>
      <c r="C699" s="8" t="s">
        <v>32</v>
      </c>
      <c r="D699" s="8" t="s">
        <v>21</v>
      </c>
      <c r="E699" s="10">
        <v>45239.5924884259</v>
      </c>
      <c r="F699" s="10">
        <v>45243.4492361111</v>
      </c>
      <c r="G699" s="8">
        <v>92</v>
      </c>
    </row>
    <row r="700" spans="1:7">
      <c r="A700" s="8">
        <v>2311112067</v>
      </c>
      <c r="B700" s="9" t="s">
        <v>53</v>
      </c>
      <c r="C700" s="8" t="s">
        <v>11</v>
      </c>
      <c r="D700" s="8" t="s">
        <v>21</v>
      </c>
      <c r="E700" s="10">
        <v>45241.5921064815</v>
      </c>
      <c r="F700" s="10">
        <v>45245.4386574074</v>
      </c>
      <c r="G700" s="8">
        <v>92</v>
      </c>
    </row>
    <row r="701" spans="1:7">
      <c r="A701" s="8">
        <v>2311162050</v>
      </c>
      <c r="B701" s="9" t="s">
        <v>27</v>
      </c>
      <c r="C701" s="8" t="s">
        <v>12</v>
      </c>
      <c r="D701" s="8" t="s">
        <v>13</v>
      </c>
      <c r="E701" s="10">
        <v>45246.5031597222</v>
      </c>
      <c r="F701" s="10">
        <v>45250.3731018519</v>
      </c>
      <c r="G701" s="8">
        <v>92</v>
      </c>
    </row>
    <row r="702" spans="1:7">
      <c r="A702" s="8">
        <v>2311192026</v>
      </c>
      <c r="B702" s="9" t="s">
        <v>7</v>
      </c>
      <c r="C702" s="8" t="s">
        <v>12</v>
      </c>
      <c r="D702" s="8" t="s">
        <v>13</v>
      </c>
      <c r="E702" s="10">
        <v>45249.4888773148</v>
      </c>
      <c r="F702" s="10">
        <v>45253.3485416667</v>
      </c>
      <c r="G702" s="8">
        <v>92</v>
      </c>
    </row>
    <row r="703" spans="1:7">
      <c r="A703" s="8">
        <v>2311242065</v>
      </c>
      <c r="B703" s="9" t="s">
        <v>72</v>
      </c>
      <c r="C703" s="8" t="s">
        <v>11</v>
      </c>
      <c r="D703" s="8" t="s">
        <v>21</v>
      </c>
      <c r="E703" s="10">
        <v>45254.5684490741</v>
      </c>
      <c r="F703" s="10">
        <v>45258.4370486111</v>
      </c>
      <c r="G703" s="8">
        <v>92</v>
      </c>
    </row>
    <row r="704" spans="1:7">
      <c r="A704" s="8">
        <v>2311302064</v>
      </c>
      <c r="B704" s="9" t="s">
        <v>28</v>
      </c>
      <c r="C704" s="8" t="s">
        <v>35</v>
      </c>
      <c r="D704" s="8" t="s">
        <v>13</v>
      </c>
      <c r="E704" s="10">
        <v>45260.5333912037</v>
      </c>
      <c r="F704" s="10">
        <v>45264.3782638889</v>
      </c>
      <c r="G704" s="8">
        <v>92</v>
      </c>
    </row>
    <row r="705" spans="1:7">
      <c r="A705" s="8">
        <v>2312072043</v>
      </c>
      <c r="B705" s="9" t="s">
        <v>7</v>
      </c>
      <c r="C705" s="8" t="s">
        <v>34</v>
      </c>
      <c r="D705" s="8" t="s">
        <v>9</v>
      </c>
      <c r="E705" s="10">
        <v>45267.5061111111</v>
      </c>
      <c r="F705" s="10">
        <v>45271.3782638889</v>
      </c>
      <c r="G705" s="8">
        <v>92</v>
      </c>
    </row>
    <row r="706" spans="1:7">
      <c r="A706" s="8">
        <v>2312072050</v>
      </c>
      <c r="B706" s="9" t="s">
        <v>22</v>
      </c>
      <c r="C706" s="8" t="s">
        <v>35</v>
      </c>
      <c r="D706" s="8" t="s">
        <v>21</v>
      </c>
      <c r="E706" s="10">
        <v>45267.5278935185</v>
      </c>
      <c r="F706" s="10">
        <v>45271.3762268519</v>
      </c>
      <c r="G706" s="8">
        <v>92</v>
      </c>
    </row>
    <row r="707" spans="1:7">
      <c r="A707" s="8">
        <v>2312142046</v>
      </c>
      <c r="B707" s="9" t="s">
        <v>22</v>
      </c>
      <c r="C707" s="8" t="s">
        <v>32</v>
      </c>
      <c r="D707" s="8" t="s">
        <v>21</v>
      </c>
      <c r="E707" s="10">
        <v>45274.5575462963</v>
      </c>
      <c r="F707" s="10">
        <v>45278.4068171296</v>
      </c>
      <c r="G707" s="8">
        <v>92</v>
      </c>
    </row>
    <row r="708" spans="1:7">
      <c r="A708" s="8">
        <v>2304142035</v>
      </c>
      <c r="B708" s="9" t="s">
        <v>53</v>
      </c>
      <c r="C708" s="8" t="s">
        <v>50</v>
      </c>
      <c r="D708" s="8" t="s">
        <v>21</v>
      </c>
      <c r="E708" s="10">
        <v>45030.4667476852</v>
      </c>
      <c r="F708" s="10">
        <v>45034.3795833333</v>
      </c>
      <c r="G708" s="8">
        <v>93</v>
      </c>
    </row>
    <row r="709" spans="1:7">
      <c r="A709" s="8">
        <v>2304192027</v>
      </c>
      <c r="B709" s="9" t="s">
        <v>22</v>
      </c>
      <c r="C709" s="8" t="s">
        <v>12</v>
      </c>
      <c r="D709" s="8" t="s">
        <v>21</v>
      </c>
      <c r="E709" s="10">
        <v>45035.4609953704</v>
      </c>
      <c r="F709" s="10">
        <v>45039.3578703704</v>
      </c>
      <c r="G709" s="8">
        <v>93</v>
      </c>
    </row>
    <row r="710" spans="1:7">
      <c r="A710" s="8">
        <v>2305082026</v>
      </c>
      <c r="B710" s="9" t="s">
        <v>22</v>
      </c>
      <c r="C710" s="8" t="s">
        <v>24</v>
      </c>
      <c r="D710" s="8" t="s">
        <v>13</v>
      </c>
      <c r="E710" s="10">
        <v>45054.507962963</v>
      </c>
      <c r="F710" s="10">
        <v>45058.3874421296</v>
      </c>
      <c r="G710" s="8">
        <v>93</v>
      </c>
    </row>
    <row r="711" spans="1:7">
      <c r="A711" s="8">
        <v>2305172037</v>
      </c>
      <c r="B711" s="9" t="s">
        <v>7</v>
      </c>
      <c r="C711" s="8" t="s">
        <v>12</v>
      </c>
      <c r="D711" s="8" t="s">
        <v>13</v>
      </c>
      <c r="E711" s="10">
        <v>45063.5121064815</v>
      </c>
      <c r="F711" s="10">
        <v>45067.389375</v>
      </c>
      <c r="G711" s="8">
        <v>93</v>
      </c>
    </row>
    <row r="712" spans="1:7">
      <c r="A712" s="8">
        <v>2305272019</v>
      </c>
      <c r="B712" s="9" t="s">
        <v>7</v>
      </c>
      <c r="C712" s="8" t="s">
        <v>15</v>
      </c>
      <c r="D712" s="8" t="s">
        <v>9</v>
      </c>
      <c r="E712" s="10">
        <v>45073.4885185185</v>
      </c>
      <c r="F712" s="10">
        <v>45077.4020949074</v>
      </c>
      <c r="G712" s="8">
        <v>93</v>
      </c>
    </row>
    <row r="713" spans="1:7">
      <c r="A713" s="8">
        <v>2306152032</v>
      </c>
      <c r="B713" s="9" t="s">
        <v>7</v>
      </c>
      <c r="C713" s="8" t="s">
        <v>15</v>
      </c>
      <c r="D713" s="8" t="s">
        <v>9</v>
      </c>
      <c r="E713" s="10">
        <v>45092.4543287037</v>
      </c>
      <c r="F713" s="10">
        <v>45096.3667013889</v>
      </c>
      <c r="G713" s="8">
        <v>93</v>
      </c>
    </row>
    <row r="714" spans="1:7">
      <c r="A714" s="8">
        <v>2306262039</v>
      </c>
      <c r="B714" s="9" t="s">
        <v>7</v>
      </c>
      <c r="C714" s="8" t="s">
        <v>12</v>
      </c>
      <c r="D714" s="8" t="s">
        <v>13</v>
      </c>
      <c r="E714" s="10">
        <v>45103.4961574074</v>
      </c>
      <c r="F714" s="10">
        <v>45107.3754050926</v>
      </c>
      <c r="G714" s="8">
        <v>93</v>
      </c>
    </row>
    <row r="715" spans="1:7">
      <c r="A715" s="8">
        <v>2306262041</v>
      </c>
      <c r="B715" s="9" t="s">
        <v>7</v>
      </c>
      <c r="C715" s="8" t="s">
        <v>12</v>
      </c>
      <c r="D715" s="8" t="s">
        <v>9</v>
      </c>
      <c r="E715" s="10">
        <v>45103.4965625</v>
      </c>
      <c r="F715" s="10">
        <v>45107.3766550926</v>
      </c>
      <c r="G715" s="8">
        <v>93</v>
      </c>
    </row>
    <row r="716" spans="1:7">
      <c r="A716" s="8">
        <v>2306292033</v>
      </c>
      <c r="B716" s="9" t="s">
        <v>7</v>
      </c>
      <c r="C716" s="8" t="s">
        <v>11</v>
      </c>
      <c r="D716" s="8" t="s">
        <v>13</v>
      </c>
      <c r="E716" s="10">
        <v>45106.4741203704</v>
      </c>
      <c r="F716" s="10">
        <v>45110.3847106481</v>
      </c>
      <c r="G716" s="8">
        <v>93</v>
      </c>
    </row>
    <row r="717" spans="1:7">
      <c r="A717" s="8">
        <v>2307022014</v>
      </c>
      <c r="B717" s="9" t="s">
        <v>22</v>
      </c>
      <c r="C717" s="8" t="s">
        <v>24</v>
      </c>
      <c r="D717" s="8" t="s">
        <v>13</v>
      </c>
      <c r="E717" s="10">
        <v>45109.4950462963</v>
      </c>
      <c r="F717" s="10">
        <v>45113.3755208333</v>
      </c>
      <c r="G717" s="8">
        <v>93</v>
      </c>
    </row>
    <row r="718" spans="1:7">
      <c r="A718" s="8">
        <v>2307032015</v>
      </c>
      <c r="B718" s="9" t="s">
        <v>41</v>
      </c>
      <c r="C718" s="8" t="s">
        <v>30</v>
      </c>
      <c r="D718" s="8" t="s">
        <v>9</v>
      </c>
      <c r="E718" s="10">
        <v>45110.4618634259</v>
      </c>
      <c r="F718" s="10">
        <v>45114.3703819444</v>
      </c>
      <c r="G718" s="8">
        <v>93</v>
      </c>
    </row>
    <row r="719" spans="1:7">
      <c r="A719" s="8">
        <v>2307142032</v>
      </c>
      <c r="B719" s="9" t="s">
        <v>27</v>
      </c>
      <c r="C719" s="8" t="s">
        <v>24</v>
      </c>
      <c r="D719" s="8" t="s">
        <v>9</v>
      </c>
      <c r="E719" s="10">
        <v>45121.4488541667</v>
      </c>
      <c r="F719" s="10">
        <v>45125.3585648148</v>
      </c>
      <c r="G719" s="8">
        <v>93</v>
      </c>
    </row>
    <row r="720" spans="1:7">
      <c r="A720" s="8">
        <v>2307142035</v>
      </c>
      <c r="B720" s="9" t="s">
        <v>33</v>
      </c>
      <c r="C720" s="8" t="s">
        <v>16</v>
      </c>
      <c r="D720" s="8" t="s">
        <v>9</v>
      </c>
      <c r="E720" s="10">
        <v>45121.4745023148</v>
      </c>
      <c r="F720" s="10">
        <v>45125.3589351852</v>
      </c>
      <c r="G720" s="8">
        <v>93</v>
      </c>
    </row>
    <row r="721" spans="1:7">
      <c r="A721" s="8">
        <v>2307142036</v>
      </c>
      <c r="B721" s="9" t="s">
        <v>41</v>
      </c>
      <c r="C721" s="8" t="s">
        <v>16</v>
      </c>
      <c r="D721" s="8" t="s">
        <v>9</v>
      </c>
      <c r="E721" s="10">
        <v>45121.4746180556</v>
      </c>
      <c r="F721" s="10">
        <v>45125.3681712963</v>
      </c>
      <c r="G721" s="8">
        <v>93</v>
      </c>
    </row>
    <row r="722" spans="1:7">
      <c r="A722" s="8">
        <v>2308042037</v>
      </c>
      <c r="B722" s="9" t="s">
        <v>27</v>
      </c>
      <c r="C722" s="8" t="s">
        <v>11</v>
      </c>
      <c r="D722" s="8" t="s">
        <v>21</v>
      </c>
      <c r="E722" s="10">
        <v>45142.4676273148</v>
      </c>
      <c r="F722" s="10">
        <v>45146.3601736111</v>
      </c>
      <c r="G722" s="8">
        <v>93</v>
      </c>
    </row>
    <row r="723" spans="1:7">
      <c r="A723" s="8">
        <v>2308042038</v>
      </c>
      <c r="B723" s="9" t="s">
        <v>27</v>
      </c>
      <c r="C723" s="8" t="s">
        <v>11</v>
      </c>
      <c r="D723" s="8" t="s">
        <v>9</v>
      </c>
      <c r="E723" s="10">
        <v>45142.4677199074</v>
      </c>
      <c r="F723" s="10">
        <v>45146.3586458333</v>
      </c>
      <c r="G723" s="8">
        <v>93</v>
      </c>
    </row>
    <row r="724" spans="1:7">
      <c r="A724" s="8">
        <v>2308112032</v>
      </c>
      <c r="B724" s="9" t="s">
        <v>19</v>
      </c>
      <c r="C724" s="8" t="s">
        <v>12</v>
      </c>
      <c r="D724" s="8" t="s">
        <v>13</v>
      </c>
      <c r="E724" s="10">
        <v>45149.4617013889</v>
      </c>
      <c r="F724" s="10">
        <v>45153.3539351852</v>
      </c>
      <c r="G724" s="8">
        <v>93</v>
      </c>
    </row>
    <row r="725" spans="1:7">
      <c r="A725" s="8">
        <v>2308132026</v>
      </c>
      <c r="B725" s="9" t="s">
        <v>22</v>
      </c>
      <c r="C725" s="8" t="s">
        <v>12</v>
      </c>
      <c r="D725" s="8" t="s">
        <v>9</v>
      </c>
      <c r="E725" s="10">
        <v>45151.5499768518</v>
      </c>
      <c r="F725" s="10">
        <v>45155.4443518519</v>
      </c>
      <c r="G725" s="8">
        <v>93</v>
      </c>
    </row>
    <row r="726" spans="1:7">
      <c r="A726" s="8">
        <v>2308262028</v>
      </c>
      <c r="B726" s="9" t="s">
        <v>22</v>
      </c>
      <c r="C726" s="8" t="s">
        <v>20</v>
      </c>
      <c r="D726" s="8" t="s">
        <v>9</v>
      </c>
      <c r="E726" s="10">
        <v>45164.5904976852</v>
      </c>
      <c r="F726" s="10">
        <v>45168.4858101852</v>
      </c>
      <c r="G726" s="8">
        <v>93</v>
      </c>
    </row>
    <row r="727" spans="1:7">
      <c r="A727" s="8">
        <v>2309082029</v>
      </c>
      <c r="B727" s="9" t="s">
        <v>61</v>
      </c>
      <c r="C727" s="8" t="s">
        <v>30</v>
      </c>
      <c r="D727" s="8" t="s">
        <v>9</v>
      </c>
      <c r="E727" s="10">
        <v>45177.4788194444</v>
      </c>
      <c r="F727" s="10">
        <v>45181.3553009259</v>
      </c>
      <c r="G727" s="8">
        <v>93</v>
      </c>
    </row>
    <row r="728" spans="1:7">
      <c r="A728" s="8">
        <v>2310042013</v>
      </c>
      <c r="B728" s="9" t="s">
        <v>22</v>
      </c>
      <c r="C728" s="8" t="s">
        <v>11</v>
      </c>
      <c r="D728" s="8" t="s">
        <v>9</v>
      </c>
      <c r="E728" s="10">
        <v>45203.4839814815</v>
      </c>
      <c r="F728" s="10">
        <v>45207.3744560185</v>
      </c>
      <c r="G728" s="8">
        <v>93</v>
      </c>
    </row>
    <row r="729" spans="1:7">
      <c r="A729" s="8">
        <v>2310122048</v>
      </c>
      <c r="B729" s="9" t="s">
        <v>52</v>
      </c>
      <c r="C729" s="8" t="s">
        <v>35</v>
      </c>
      <c r="D729" s="8" t="s">
        <v>13</v>
      </c>
      <c r="E729" s="10">
        <v>45211.5448726852</v>
      </c>
      <c r="F729" s="10">
        <v>45215.4469675926</v>
      </c>
      <c r="G729" s="8">
        <v>93</v>
      </c>
    </row>
    <row r="730" spans="1:7">
      <c r="A730" s="8">
        <v>2310122051</v>
      </c>
      <c r="B730" s="9" t="s">
        <v>41</v>
      </c>
      <c r="C730" s="8" t="s">
        <v>35</v>
      </c>
      <c r="D730" s="8" t="s">
        <v>21</v>
      </c>
      <c r="E730" s="10">
        <v>45211.5832291667</v>
      </c>
      <c r="F730" s="10">
        <v>45215.4588194444</v>
      </c>
      <c r="G730" s="8">
        <v>93</v>
      </c>
    </row>
    <row r="731" spans="1:7">
      <c r="A731" s="8">
        <v>2311022031</v>
      </c>
      <c r="B731" s="9" t="s">
        <v>70</v>
      </c>
      <c r="C731" s="8" t="s">
        <v>35</v>
      </c>
      <c r="D731" s="8" t="s">
        <v>21</v>
      </c>
      <c r="E731" s="10">
        <v>45232.4655208333</v>
      </c>
      <c r="F731" s="10">
        <v>45236.3666435185</v>
      </c>
      <c r="G731" s="8">
        <v>93</v>
      </c>
    </row>
    <row r="732" spans="1:7">
      <c r="A732" s="8">
        <v>2311022033</v>
      </c>
      <c r="B732" s="9" t="s">
        <v>33</v>
      </c>
      <c r="C732" s="8" t="s">
        <v>20</v>
      </c>
      <c r="D732" s="8" t="s">
        <v>9</v>
      </c>
      <c r="E732" s="10">
        <v>45232.4736342593</v>
      </c>
      <c r="F732" s="10">
        <v>45236.3621759259</v>
      </c>
      <c r="G732" s="8">
        <v>93</v>
      </c>
    </row>
    <row r="733" spans="1:7">
      <c r="A733" s="8">
        <v>2311022033</v>
      </c>
      <c r="B733" s="9" t="s">
        <v>7</v>
      </c>
      <c r="C733" s="8" t="s">
        <v>20</v>
      </c>
      <c r="D733" s="8" t="s">
        <v>9</v>
      </c>
      <c r="E733" s="10">
        <v>45232.4736342593</v>
      </c>
      <c r="F733" s="10">
        <v>45236.3621759259</v>
      </c>
      <c r="G733" s="8">
        <v>93</v>
      </c>
    </row>
    <row r="734" spans="1:7">
      <c r="A734" s="8">
        <v>2311052016</v>
      </c>
      <c r="B734" s="9" t="s">
        <v>31</v>
      </c>
      <c r="C734" s="8" t="s">
        <v>30</v>
      </c>
      <c r="D734" s="8" t="s">
        <v>9</v>
      </c>
      <c r="E734" s="10">
        <v>45235.5206712963</v>
      </c>
      <c r="F734" s="10">
        <v>45239.4266319444</v>
      </c>
      <c r="G734" s="8">
        <v>93</v>
      </c>
    </row>
    <row r="735" spans="1:7">
      <c r="A735" s="8">
        <v>2311102066</v>
      </c>
      <c r="B735" s="9" t="s">
        <v>22</v>
      </c>
      <c r="C735" s="8" t="s">
        <v>35</v>
      </c>
      <c r="D735" s="8" t="s">
        <v>21</v>
      </c>
      <c r="E735" s="10">
        <v>45240.5293402778</v>
      </c>
      <c r="F735" s="10">
        <v>45244.436400463</v>
      </c>
      <c r="G735" s="8">
        <v>93</v>
      </c>
    </row>
    <row r="736" spans="1:7">
      <c r="A736" s="8">
        <v>2311102067</v>
      </c>
      <c r="B736" s="11" t="s">
        <v>54</v>
      </c>
      <c r="C736" s="8" t="s">
        <v>35</v>
      </c>
      <c r="D736" s="8" t="s">
        <v>21</v>
      </c>
      <c r="E736" s="10">
        <v>45240.5294328704</v>
      </c>
      <c r="F736" s="10">
        <v>45244.4370023148</v>
      </c>
      <c r="G736" s="8">
        <v>93</v>
      </c>
    </row>
    <row r="737" spans="1:7">
      <c r="A737" s="8">
        <v>2312032028</v>
      </c>
      <c r="B737" s="9" t="s">
        <v>22</v>
      </c>
      <c r="C737" s="8" t="s">
        <v>44</v>
      </c>
      <c r="D737" s="8" t="s">
        <v>21</v>
      </c>
      <c r="E737" s="10">
        <v>45263.495775463</v>
      </c>
      <c r="F737" s="10">
        <v>45267.3872569444</v>
      </c>
      <c r="G737" s="8">
        <v>93</v>
      </c>
    </row>
    <row r="738" spans="1:7">
      <c r="A738" s="8">
        <v>2312112012</v>
      </c>
      <c r="B738" s="9" t="s">
        <v>7</v>
      </c>
      <c r="C738" s="8" t="s">
        <v>34</v>
      </c>
      <c r="D738" s="8" t="s">
        <v>9</v>
      </c>
      <c r="E738" s="10">
        <v>45271.4505555556</v>
      </c>
      <c r="F738" s="10">
        <v>45275.3594791667</v>
      </c>
      <c r="G738" s="8">
        <v>93</v>
      </c>
    </row>
    <row r="739" spans="1:7">
      <c r="A739" s="8">
        <v>2312152058</v>
      </c>
      <c r="B739" s="9" t="s">
        <v>22</v>
      </c>
      <c r="C739" s="8" t="s">
        <v>35</v>
      </c>
      <c r="D739" s="8" t="s">
        <v>13</v>
      </c>
      <c r="E739" s="10">
        <v>45275.5048263889</v>
      </c>
      <c r="F739" s="10">
        <v>45279.3880671296</v>
      </c>
      <c r="G739" s="8">
        <v>93</v>
      </c>
    </row>
    <row r="740" spans="1:7">
      <c r="A740" s="8">
        <v>2312222050</v>
      </c>
      <c r="B740" s="9" t="s">
        <v>41</v>
      </c>
      <c r="C740" s="8" t="s">
        <v>15</v>
      </c>
      <c r="D740" s="8" t="s">
        <v>9</v>
      </c>
      <c r="E740" s="10">
        <v>45282.5384953704</v>
      </c>
      <c r="F740" s="10">
        <v>45286.4294212963</v>
      </c>
      <c r="G740" s="8">
        <v>93</v>
      </c>
    </row>
    <row r="741" spans="1:7">
      <c r="A741" s="8">
        <v>2312222057</v>
      </c>
      <c r="B741" s="9" t="s">
        <v>28</v>
      </c>
      <c r="C741" s="8" t="s">
        <v>20</v>
      </c>
      <c r="D741" s="8" t="s">
        <v>9</v>
      </c>
      <c r="E741" s="10">
        <v>45282.5453356481</v>
      </c>
      <c r="F741" s="10">
        <v>45286.4459606481</v>
      </c>
      <c r="G741" s="8">
        <v>93</v>
      </c>
    </row>
    <row r="742" spans="1:7">
      <c r="A742" s="8">
        <v>2312252032</v>
      </c>
      <c r="B742" s="9" t="s">
        <v>28</v>
      </c>
      <c r="C742" s="8" t="s">
        <v>30</v>
      </c>
      <c r="D742" s="8" t="s">
        <v>9</v>
      </c>
      <c r="E742" s="10">
        <v>45285.5521643519</v>
      </c>
      <c r="F742" s="10">
        <v>45289.4420023148</v>
      </c>
      <c r="G742" s="8">
        <v>93</v>
      </c>
    </row>
    <row r="743" spans="1:7">
      <c r="A743" s="8">
        <v>2306222022</v>
      </c>
      <c r="B743" s="9" t="s">
        <v>22</v>
      </c>
      <c r="C743" s="8" t="s">
        <v>24</v>
      </c>
      <c r="D743" s="8" t="s">
        <v>13</v>
      </c>
      <c r="E743" s="10">
        <v>45099.487962963</v>
      </c>
      <c r="F743" s="10">
        <v>45103.444212963</v>
      </c>
      <c r="G743" s="8">
        <v>94</v>
      </c>
    </row>
    <row r="744" spans="1:7">
      <c r="A744" s="8">
        <v>2307062022</v>
      </c>
      <c r="B744" s="9" t="s">
        <v>22</v>
      </c>
      <c r="C744" s="8" t="s">
        <v>50</v>
      </c>
      <c r="D744" s="8" t="s">
        <v>9</v>
      </c>
      <c r="E744" s="10">
        <v>45113.4438310185</v>
      </c>
      <c r="F744" s="10">
        <v>45117.3882407407</v>
      </c>
      <c r="G744" s="8">
        <v>94</v>
      </c>
    </row>
    <row r="745" spans="1:7">
      <c r="A745" s="8">
        <v>2307132025</v>
      </c>
      <c r="B745" s="9" t="s">
        <v>28</v>
      </c>
      <c r="C745" s="8" t="s">
        <v>30</v>
      </c>
      <c r="D745" s="8" t="s">
        <v>9</v>
      </c>
      <c r="E745" s="10">
        <v>45120.4569212963</v>
      </c>
      <c r="F745" s="10">
        <v>45124.4085300926</v>
      </c>
      <c r="G745" s="8">
        <v>94</v>
      </c>
    </row>
    <row r="746" spans="1:7">
      <c r="A746" s="8">
        <v>2307172007</v>
      </c>
      <c r="B746" s="9" t="s">
        <v>41</v>
      </c>
      <c r="C746" s="8" t="s">
        <v>35</v>
      </c>
      <c r="D746" s="8" t="s">
        <v>21</v>
      </c>
      <c r="E746" s="10">
        <v>45124.4354050926</v>
      </c>
      <c r="F746" s="10">
        <v>45128.3878240741</v>
      </c>
      <c r="G746" s="8">
        <v>94</v>
      </c>
    </row>
    <row r="747" spans="1:7">
      <c r="A747" s="8">
        <v>2308042025</v>
      </c>
      <c r="B747" s="9" t="s">
        <v>52</v>
      </c>
      <c r="C747" s="8" t="s">
        <v>20</v>
      </c>
      <c r="D747" s="8" t="s">
        <v>9</v>
      </c>
      <c r="E747" s="10">
        <v>45142.3985532407</v>
      </c>
      <c r="F747" s="10">
        <v>45146.3500347222</v>
      </c>
      <c r="G747" s="8">
        <v>94</v>
      </c>
    </row>
    <row r="748" spans="1:7">
      <c r="A748" s="8">
        <v>2308082028</v>
      </c>
      <c r="B748" s="9" t="s">
        <v>28</v>
      </c>
      <c r="C748" s="8" t="s">
        <v>11</v>
      </c>
      <c r="D748" s="8" t="s">
        <v>9</v>
      </c>
      <c r="E748" s="10">
        <v>45146.4567476852</v>
      </c>
      <c r="F748" s="10">
        <v>45150.3925231481</v>
      </c>
      <c r="G748" s="8">
        <v>94</v>
      </c>
    </row>
    <row r="749" spans="1:7">
      <c r="A749" s="8">
        <v>2308312045</v>
      </c>
      <c r="B749" s="9" t="s">
        <v>41</v>
      </c>
      <c r="C749" s="8" t="s">
        <v>30</v>
      </c>
      <c r="D749" s="8" t="s">
        <v>9</v>
      </c>
      <c r="E749" s="10">
        <v>45169.5240856481</v>
      </c>
      <c r="F749" s="10">
        <v>45173.4789930556</v>
      </c>
      <c r="G749" s="8">
        <v>94</v>
      </c>
    </row>
    <row r="750" spans="1:7">
      <c r="A750" s="8">
        <v>2308312046</v>
      </c>
      <c r="B750" s="9" t="s">
        <v>22</v>
      </c>
      <c r="C750" s="8" t="s">
        <v>35</v>
      </c>
      <c r="D750" s="8" t="s">
        <v>21</v>
      </c>
      <c r="E750" s="10">
        <v>45169.5346296296</v>
      </c>
      <c r="F750" s="10">
        <v>45173.477349537</v>
      </c>
      <c r="G750" s="8">
        <v>94</v>
      </c>
    </row>
    <row r="751" spans="1:7">
      <c r="A751" s="8">
        <v>2309022016</v>
      </c>
      <c r="B751" s="9" t="s">
        <v>41</v>
      </c>
      <c r="C751" s="8" t="s">
        <v>29</v>
      </c>
      <c r="D751" s="8" t="s">
        <v>9</v>
      </c>
      <c r="E751" s="10">
        <v>45171.5059837963</v>
      </c>
      <c r="F751" s="10">
        <v>45175.4514351852</v>
      </c>
      <c r="G751" s="8">
        <v>94</v>
      </c>
    </row>
    <row r="752" spans="1:7">
      <c r="A752" s="8">
        <v>2310202047</v>
      </c>
      <c r="B752" s="9" t="s">
        <v>41</v>
      </c>
      <c r="C752" s="8" t="s">
        <v>8</v>
      </c>
      <c r="D752" s="8" t="s">
        <v>9</v>
      </c>
      <c r="E752" s="10">
        <v>45219.5369791667</v>
      </c>
      <c r="F752" s="10">
        <v>45223.4608796296</v>
      </c>
      <c r="G752" s="8">
        <v>94</v>
      </c>
    </row>
    <row r="753" spans="1:7">
      <c r="A753" s="8">
        <v>2310202049</v>
      </c>
      <c r="B753" s="9" t="s">
        <v>22</v>
      </c>
      <c r="C753" s="8" t="s">
        <v>11</v>
      </c>
      <c r="D753" s="8" t="s">
        <v>9</v>
      </c>
      <c r="E753" s="10">
        <v>45219.5373263889</v>
      </c>
      <c r="F753" s="10">
        <v>45223.4651041667</v>
      </c>
      <c r="G753" s="8">
        <v>94</v>
      </c>
    </row>
    <row r="754" spans="1:7">
      <c r="A754" s="8">
        <v>2311092024</v>
      </c>
      <c r="B754" s="9" t="s">
        <v>33</v>
      </c>
      <c r="C754" s="8" t="s">
        <v>35</v>
      </c>
      <c r="D754" s="8" t="s">
        <v>21</v>
      </c>
      <c r="E754" s="10">
        <v>45239.4373726852</v>
      </c>
      <c r="F754" s="10">
        <v>45243.3909259259</v>
      </c>
      <c r="G754" s="8">
        <v>94</v>
      </c>
    </row>
    <row r="755" spans="1:7">
      <c r="A755" s="8">
        <v>2311102061</v>
      </c>
      <c r="B755" s="9" t="s">
        <v>22</v>
      </c>
      <c r="C755" s="8" t="s">
        <v>11</v>
      </c>
      <c r="D755" s="8" t="s">
        <v>21</v>
      </c>
      <c r="E755" s="10">
        <v>45240.5047800926</v>
      </c>
      <c r="F755" s="10">
        <v>45244.4366782407</v>
      </c>
      <c r="G755" s="8">
        <v>94</v>
      </c>
    </row>
    <row r="756" spans="1:7">
      <c r="A756" s="8">
        <v>2311112038</v>
      </c>
      <c r="B756" s="11" t="s">
        <v>54</v>
      </c>
      <c r="C756" s="8" t="s">
        <v>18</v>
      </c>
      <c r="D756" s="8" t="s">
        <v>9</v>
      </c>
      <c r="E756" s="10">
        <v>45241.4848958333</v>
      </c>
      <c r="F756" s="10">
        <v>45245.4365740741</v>
      </c>
      <c r="G756" s="8">
        <v>94</v>
      </c>
    </row>
    <row r="757" spans="1:7">
      <c r="A757" s="8">
        <v>2311162028</v>
      </c>
      <c r="B757" s="9" t="s">
        <v>19</v>
      </c>
      <c r="C757" s="8" t="s">
        <v>30</v>
      </c>
      <c r="D757" s="8" t="s">
        <v>9</v>
      </c>
      <c r="E757" s="10">
        <v>45246.4032407407</v>
      </c>
      <c r="F757" s="10">
        <v>45250.3585416667</v>
      </c>
      <c r="G757" s="8">
        <v>94</v>
      </c>
    </row>
    <row r="758" spans="1:7">
      <c r="A758" s="8">
        <v>2311172043</v>
      </c>
      <c r="B758" s="9" t="s">
        <v>22</v>
      </c>
      <c r="C758" s="8" t="s">
        <v>12</v>
      </c>
      <c r="D758" s="8" t="s">
        <v>13</v>
      </c>
      <c r="E758" s="10">
        <v>45247.4492824074</v>
      </c>
      <c r="F758" s="10">
        <v>45251.3877314815</v>
      </c>
      <c r="G758" s="8">
        <v>94</v>
      </c>
    </row>
    <row r="759" spans="1:7">
      <c r="A759" s="8">
        <v>2311232046</v>
      </c>
      <c r="B759" s="9" t="s">
        <v>28</v>
      </c>
      <c r="C759" s="8" t="s">
        <v>11</v>
      </c>
      <c r="D759" s="8" t="s">
        <v>9</v>
      </c>
      <c r="E759" s="10">
        <v>45253.4951851852</v>
      </c>
      <c r="F759" s="10">
        <v>45257.4213078704</v>
      </c>
      <c r="G759" s="8">
        <v>94</v>
      </c>
    </row>
    <row r="760" spans="1:7">
      <c r="A760" s="8">
        <v>2311242052</v>
      </c>
      <c r="B760" s="9" t="s">
        <v>28</v>
      </c>
      <c r="C760" s="8" t="s">
        <v>35</v>
      </c>
      <c r="D760" s="8" t="s">
        <v>21</v>
      </c>
      <c r="E760" s="10">
        <v>45254.5212615741</v>
      </c>
      <c r="F760" s="10">
        <v>45258.4404282407</v>
      </c>
      <c r="G760" s="8">
        <v>94</v>
      </c>
    </row>
    <row r="761" spans="1:7">
      <c r="A761" s="8">
        <v>2311252015</v>
      </c>
      <c r="B761" s="9" t="s">
        <v>7</v>
      </c>
      <c r="C761" s="8" t="s">
        <v>30</v>
      </c>
      <c r="D761" s="8" t="s">
        <v>9</v>
      </c>
      <c r="E761" s="10">
        <v>45255.4143055556</v>
      </c>
      <c r="F761" s="10">
        <v>45259.3572337963</v>
      </c>
      <c r="G761" s="8">
        <v>94</v>
      </c>
    </row>
    <row r="762" spans="1:7">
      <c r="A762" s="8">
        <v>2312152041</v>
      </c>
      <c r="B762" s="9" t="s">
        <v>68</v>
      </c>
      <c r="C762" s="8" t="s">
        <v>24</v>
      </c>
      <c r="D762" s="8" t="s">
        <v>13</v>
      </c>
      <c r="E762" s="10">
        <v>45275.4547106481</v>
      </c>
      <c r="F762" s="10">
        <v>45279.384375</v>
      </c>
      <c r="G762" s="8">
        <v>94</v>
      </c>
    </row>
    <row r="763" spans="1:7">
      <c r="A763" s="8">
        <v>2312232029</v>
      </c>
      <c r="B763" s="9" t="s">
        <v>22</v>
      </c>
      <c r="C763" s="8" t="s">
        <v>12</v>
      </c>
      <c r="D763" s="8" t="s">
        <v>13</v>
      </c>
      <c r="E763" s="10">
        <v>45283.4871990741</v>
      </c>
      <c r="F763" s="10">
        <v>45287.4270949074</v>
      </c>
      <c r="G763" s="8">
        <v>94</v>
      </c>
    </row>
    <row r="764" spans="1:7">
      <c r="A764" s="8">
        <v>2304062005</v>
      </c>
      <c r="B764" s="9" t="s">
        <v>61</v>
      </c>
      <c r="C764" s="8" t="s">
        <v>11</v>
      </c>
      <c r="D764" s="8" t="s">
        <v>9</v>
      </c>
      <c r="E764" s="10">
        <v>45022.3730671296</v>
      </c>
      <c r="F764" s="10">
        <v>45026.3662152778</v>
      </c>
      <c r="G764" s="8">
        <v>95</v>
      </c>
    </row>
    <row r="765" spans="1:7">
      <c r="A765" s="8">
        <v>2306032005</v>
      </c>
      <c r="B765" s="9" t="s">
        <v>61</v>
      </c>
      <c r="C765" s="8" t="s">
        <v>30</v>
      </c>
      <c r="D765" s="8" t="s">
        <v>9</v>
      </c>
      <c r="E765" s="10">
        <v>45080.4009490741</v>
      </c>
      <c r="F765" s="10">
        <v>45084.3638541667</v>
      </c>
      <c r="G765" s="8">
        <v>95</v>
      </c>
    </row>
    <row r="766" spans="1:7">
      <c r="A766" s="8">
        <v>2306152003</v>
      </c>
      <c r="B766" s="9" t="s">
        <v>7</v>
      </c>
      <c r="C766" s="8" t="s">
        <v>15</v>
      </c>
      <c r="D766" s="8" t="s">
        <v>21</v>
      </c>
      <c r="E766" s="10">
        <v>45092.3656597222</v>
      </c>
      <c r="F766" s="10">
        <v>45096.3655902778</v>
      </c>
      <c r="G766" s="8">
        <v>95</v>
      </c>
    </row>
    <row r="767" spans="1:7">
      <c r="A767" s="8">
        <v>2306172012</v>
      </c>
      <c r="B767" s="9" t="s">
        <v>28</v>
      </c>
      <c r="C767" s="8" t="s">
        <v>15</v>
      </c>
      <c r="D767" s="8" t="s">
        <v>9</v>
      </c>
      <c r="E767" s="10">
        <v>45094.3950694444</v>
      </c>
      <c r="F767" s="10">
        <v>45098.3610763889</v>
      </c>
      <c r="G767" s="8">
        <v>95</v>
      </c>
    </row>
    <row r="768" spans="1:7">
      <c r="A768" s="8">
        <v>2306222027</v>
      </c>
      <c r="B768" s="9" t="s">
        <v>22</v>
      </c>
      <c r="C768" s="8" t="s">
        <v>11</v>
      </c>
      <c r="D768" s="8" t="s">
        <v>9</v>
      </c>
      <c r="E768" s="10">
        <v>45099.48875</v>
      </c>
      <c r="F768" s="10">
        <v>45103.4622916667</v>
      </c>
      <c r="G768" s="8">
        <v>95</v>
      </c>
    </row>
    <row r="769" spans="1:7">
      <c r="A769" s="8">
        <v>2306302033</v>
      </c>
      <c r="B769" s="9" t="s">
        <v>56</v>
      </c>
      <c r="C769" s="8" t="s">
        <v>35</v>
      </c>
      <c r="D769" s="8" t="s">
        <v>21</v>
      </c>
      <c r="E769" s="10">
        <v>45107.4439351852</v>
      </c>
      <c r="F769" s="10">
        <v>45111.4371643519</v>
      </c>
      <c r="G769" s="8">
        <v>95</v>
      </c>
    </row>
    <row r="770" spans="1:7">
      <c r="A770" s="8">
        <v>2307202026</v>
      </c>
      <c r="B770" s="9" t="s">
        <v>22</v>
      </c>
      <c r="C770" s="8" t="s">
        <v>30</v>
      </c>
      <c r="D770" s="8" t="s">
        <v>9</v>
      </c>
      <c r="E770" s="10">
        <v>45127.3974768519</v>
      </c>
      <c r="F770" s="10">
        <v>45131.3683449074</v>
      </c>
      <c r="G770" s="8">
        <v>95</v>
      </c>
    </row>
    <row r="771" spans="1:7">
      <c r="A771" s="8">
        <v>2308042024</v>
      </c>
      <c r="B771" s="9" t="s">
        <v>52</v>
      </c>
      <c r="C771" s="8" t="s">
        <v>37</v>
      </c>
      <c r="D771" s="8" t="s">
        <v>9</v>
      </c>
      <c r="E771" s="10">
        <v>45142.3982291667</v>
      </c>
      <c r="F771" s="10">
        <v>45146.357337963</v>
      </c>
      <c r="G771" s="8">
        <v>95</v>
      </c>
    </row>
    <row r="772" spans="1:7">
      <c r="A772" s="8">
        <v>2308062013</v>
      </c>
      <c r="B772" s="9" t="s">
        <v>22</v>
      </c>
      <c r="C772" s="8" t="s">
        <v>24</v>
      </c>
      <c r="D772" s="8" t="s">
        <v>9</v>
      </c>
      <c r="E772" s="10">
        <v>45144.448275463</v>
      </c>
      <c r="F772" s="10">
        <v>45148.4461342593</v>
      </c>
      <c r="G772" s="8">
        <v>95</v>
      </c>
    </row>
    <row r="773" spans="1:7">
      <c r="A773" s="8">
        <v>2308102014</v>
      </c>
      <c r="B773" s="9" t="s">
        <v>7</v>
      </c>
      <c r="C773" s="8" t="s">
        <v>14</v>
      </c>
      <c r="D773" s="8" t="s">
        <v>9</v>
      </c>
      <c r="E773" s="10">
        <v>45148.4015393518</v>
      </c>
      <c r="F773" s="10">
        <v>45152.3814699074</v>
      </c>
      <c r="G773" s="8">
        <v>95</v>
      </c>
    </row>
    <row r="774" spans="1:7">
      <c r="A774" s="8">
        <v>2308102018</v>
      </c>
      <c r="B774" s="9" t="s">
        <v>22</v>
      </c>
      <c r="C774" s="8" t="s">
        <v>15</v>
      </c>
      <c r="D774" s="8" t="s">
        <v>9</v>
      </c>
      <c r="E774" s="10">
        <v>45148.4034027778</v>
      </c>
      <c r="F774" s="10">
        <v>45152.3755555556</v>
      </c>
      <c r="G774" s="8">
        <v>95</v>
      </c>
    </row>
    <row r="775" spans="1:7">
      <c r="A775" s="8">
        <v>2308202006</v>
      </c>
      <c r="B775" s="9" t="s">
        <v>45</v>
      </c>
      <c r="C775" s="8" t="s">
        <v>15</v>
      </c>
      <c r="D775" s="8" t="s">
        <v>9</v>
      </c>
      <c r="E775" s="10">
        <v>45158.4103125</v>
      </c>
      <c r="F775" s="10">
        <v>45162.3855902778</v>
      </c>
      <c r="G775" s="8">
        <v>95</v>
      </c>
    </row>
    <row r="776" spans="1:7">
      <c r="A776" s="8">
        <v>2309082031</v>
      </c>
      <c r="B776" s="9" t="s">
        <v>72</v>
      </c>
      <c r="C776" s="8" t="s">
        <v>15</v>
      </c>
      <c r="D776" s="8" t="s">
        <v>9</v>
      </c>
      <c r="E776" s="10">
        <v>45177.4789930556</v>
      </c>
      <c r="F776" s="10">
        <v>45181.4486574074</v>
      </c>
      <c r="G776" s="8">
        <v>95</v>
      </c>
    </row>
    <row r="777" spans="1:7">
      <c r="A777" s="8">
        <v>2309172008</v>
      </c>
      <c r="B777" s="9" t="s">
        <v>52</v>
      </c>
      <c r="C777" s="8" t="s">
        <v>32</v>
      </c>
      <c r="D777" s="8" t="s">
        <v>9</v>
      </c>
      <c r="E777" s="10">
        <v>45186.4376388889</v>
      </c>
      <c r="F777" s="10">
        <v>45190.4328125</v>
      </c>
      <c r="G777" s="8">
        <v>95</v>
      </c>
    </row>
    <row r="778" spans="1:7">
      <c r="A778" s="8">
        <v>2309212038</v>
      </c>
      <c r="B778" s="9" t="s">
        <v>28</v>
      </c>
      <c r="C778" s="8" t="s">
        <v>12</v>
      </c>
      <c r="D778" s="8" t="s">
        <v>9</v>
      </c>
      <c r="E778" s="10">
        <v>45190.4503587963</v>
      </c>
      <c r="F778" s="10">
        <v>45194.4390393519</v>
      </c>
      <c r="G778" s="8">
        <v>95</v>
      </c>
    </row>
    <row r="779" spans="1:7">
      <c r="A779" s="8">
        <v>2310192024</v>
      </c>
      <c r="B779" s="9" t="s">
        <v>42</v>
      </c>
      <c r="C779" s="8" t="s">
        <v>32</v>
      </c>
      <c r="D779" s="8" t="s">
        <v>21</v>
      </c>
      <c r="E779" s="10">
        <v>45218.4385300926</v>
      </c>
      <c r="F779" s="10">
        <v>45222.4337384259</v>
      </c>
      <c r="G779" s="8">
        <v>95</v>
      </c>
    </row>
    <row r="780" spans="1:7">
      <c r="A780" s="8">
        <v>2310192030</v>
      </c>
      <c r="B780" s="9" t="s">
        <v>22</v>
      </c>
      <c r="C780" s="8" t="s">
        <v>30</v>
      </c>
      <c r="D780" s="8" t="s">
        <v>9</v>
      </c>
      <c r="E780" s="10">
        <v>45218.4491087963</v>
      </c>
      <c r="F780" s="10">
        <v>45222.4385185185</v>
      </c>
      <c r="G780" s="8">
        <v>95</v>
      </c>
    </row>
    <row r="781" spans="1:7">
      <c r="A781" s="8">
        <v>2310212029</v>
      </c>
      <c r="B781" s="9" t="s">
        <v>22</v>
      </c>
      <c r="C781" s="8" t="s">
        <v>11</v>
      </c>
      <c r="D781" s="8" t="s">
        <v>9</v>
      </c>
      <c r="E781" s="10">
        <v>45220.4624652778</v>
      </c>
      <c r="F781" s="10">
        <v>45224.4571180556</v>
      </c>
      <c r="G781" s="8">
        <v>95</v>
      </c>
    </row>
    <row r="782" spans="1:7">
      <c r="A782" s="8">
        <v>2310262024</v>
      </c>
      <c r="B782" s="9" t="s">
        <v>31</v>
      </c>
      <c r="C782" s="8" t="s">
        <v>15</v>
      </c>
      <c r="D782" s="8" t="s">
        <v>9</v>
      </c>
      <c r="E782" s="10">
        <v>45225.4424074074</v>
      </c>
      <c r="F782" s="10">
        <v>45229.4191550926</v>
      </c>
      <c r="G782" s="8">
        <v>95</v>
      </c>
    </row>
    <row r="783" spans="1:7">
      <c r="A783" s="8">
        <v>2310302012</v>
      </c>
      <c r="B783" s="9" t="s">
        <v>22</v>
      </c>
      <c r="C783" s="8" t="s">
        <v>24</v>
      </c>
      <c r="D783" s="8" t="s">
        <v>9</v>
      </c>
      <c r="E783" s="10">
        <v>45229.435474537</v>
      </c>
      <c r="F783" s="10">
        <v>45233.4047222222</v>
      </c>
      <c r="G783" s="8">
        <v>95</v>
      </c>
    </row>
    <row r="784" spans="1:7">
      <c r="A784" s="8">
        <v>2311022028</v>
      </c>
      <c r="B784" s="9" t="s">
        <v>7</v>
      </c>
      <c r="C784" s="8" t="s">
        <v>25</v>
      </c>
      <c r="D784" s="8" t="s">
        <v>9</v>
      </c>
      <c r="E784" s="10">
        <v>45232.4499189815</v>
      </c>
      <c r="F784" s="10">
        <v>45236.4164930556</v>
      </c>
      <c r="G784" s="8">
        <v>95</v>
      </c>
    </row>
    <row r="785" spans="1:7">
      <c r="A785" s="8">
        <v>2311112014</v>
      </c>
      <c r="B785" s="9" t="s">
        <v>28</v>
      </c>
      <c r="C785" s="8" t="s">
        <v>15</v>
      </c>
      <c r="D785" s="8" t="s">
        <v>9</v>
      </c>
      <c r="E785" s="10">
        <v>45241.4382523148</v>
      </c>
      <c r="F785" s="10">
        <v>45245.4371759259</v>
      </c>
      <c r="G785" s="8">
        <v>95</v>
      </c>
    </row>
    <row r="786" spans="1:7">
      <c r="A786" s="8">
        <v>2311112024</v>
      </c>
      <c r="B786" s="9" t="s">
        <v>53</v>
      </c>
      <c r="C786" s="8" t="s">
        <v>20</v>
      </c>
      <c r="D786" s="8" t="s">
        <v>9</v>
      </c>
      <c r="E786" s="10">
        <v>45241.4683101852</v>
      </c>
      <c r="F786" s="10">
        <v>45245.4382060185</v>
      </c>
      <c r="G786" s="8">
        <v>95</v>
      </c>
    </row>
    <row r="787" spans="1:7">
      <c r="A787" s="8">
        <v>2311192021</v>
      </c>
      <c r="B787" s="9" t="s">
        <v>22</v>
      </c>
      <c r="C787" s="8" t="s">
        <v>30</v>
      </c>
      <c r="D787" s="8" t="s">
        <v>9</v>
      </c>
      <c r="E787" s="10">
        <v>45249.4878703704</v>
      </c>
      <c r="F787" s="10">
        <v>45253.4587731482</v>
      </c>
      <c r="G787" s="8">
        <v>95</v>
      </c>
    </row>
    <row r="788" spans="1:7">
      <c r="A788" s="8">
        <v>2312072007</v>
      </c>
      <c r="B788" s="9" t="s">
        <v>7</v>
      </c>
      <c r="C788" s="8" t="s">
        <v>34</v>
      </c>
      <c r="D788" s="8" t="s">
        <v>9</v>
      </c>
      <c r="E788" s="10">
        <v>45267.401400463</v>
      </c>
      <c r="F788" s="10">
        <v>45271.3692476852</v>
      </c>
      <c r="G788" s="8">
        <v>95</v>
      </c>
    </row>
    <row r="789" spans="1:7">
      <c r="A789" s="8">
        <v>2312142019</v>
      </c>
      <c r="B789" s="9" t="s">
        <v>41</v>
      </c>
      <c r="C789" s="8" t="s">
        <v>35</v>
      </c>
      <c r="D789" s="8" t="s">
        <v>13</v>
      </c>
      <c r="E789" s="10">
        <v>45274.4383680556</v>
      </c>
      <c r="F789" s="10">
        <v>45278.4006018518</v>
      </c>
      <c r="G789" s="8">
        <v>95</v>
      </c>
    </row>
    <row r="790" spans="1:7">
      <c r="A790" s="8">
        <v>2312292019</v>
      </c>
      <c r="B790" s="9" t="s">
        <v>22</v>
      </c>
      <c r="C790" s="8" t="s">
        <v>11</v>
      </c>
      <c r="D790" s="8" t="s">
        <v>9</v>
      </c>
      <c r="E790" s="10">
        <v>45289.4469097222</v>
      </c>
      <c r="F790" s="10">
        <v>45293.4188310185</v>
      </c>
      <c r="G790" s="8">
        <v>95</v>
      </c>
    </row>
    <row r="791" spans="1:7">
      <c r="A791" s="8">
        <v>2304102019</v>
      </c>
      <c r="B791" s="9" t="s">
        <v>39</v>
      </c>
      <c r="C791" s="8" t="s">
        <v>12</v>
      </c>
      <c r="D791" s="8" t="s">
        <v>13</v>
      </c>
      <c r="E791" s="10">
        <v>45026.5382291667</v>
      </c>
      <c r="F791" s="10">
        <v>45030.5558680556</v>
      </c>
      <c r="G791" s="8">
        <v>96</v>
      </c>
    </row>
    <row r="792" spans="1:7">
      <c r="A792" s="8">
        <v>2304112032</v>
      </c>
      <c r="B792" s="9" t="s">
        <v>19</v>
      </c>
      <c r="C792" s="8" t="s">
        <v>11</v>
      </c>
      <c r="D792" s="8" t="s">
        <v>9</v>
      </c>
      <c r="E792" s="10">
        <v>45027.4877314815</v>
      </c>
      <c r="F792" s="10">
        <v>45031.4909953704</v>
      </c>
      <c r="G792" s="8">
        <v>96</v>
      </c>
    </row>
    <row r="793" spans="1:7">
      <c r="A793" s="8">
        <v>2305042013</v>
      </c>
      <c r="B793" s="9" t="s">
        <v>22</v>
      </c>
      <c r="C793" s="8" t="s">
        <v>35</v>
      </c>
      <c r="D793" s="8" t="s">
        <v>9</v>
      </c>
      <c r="E793" s="10">
        <v>45050.4400347222</v>
      </c>
      <c r="F793" s="10">
        <v>45054.4484606481</v>
      </c>
      <c r="G793" s="8">
        <v>96</v>
      </c>
    </row>
    <row r="794" spans="1:7">
      <c r="A794" s="8">
        <v>2306302014</v>
      </c>
      <c r="B794" s="9" t="s">
        <v>22</v>
      </c>
      <c r="C794" s="8" t="s">
        <v>11</v>
      </c>
      <c r="D794" s="8" t="s">
        <v>9</v>
      </c>
      <c r="E794" s="10">
        <v>45107.3768402778</v>
      </c>
      <c r="F794" s="10">
        <v>45111.3898148148</v>
      </c>
      <c r="G794" s="8">
        <v>96</v>
      </c>
    </row>
    <row r="795" spans="1:7">
      <c r="A795" s="8">
        <v>2306302016</v>
      </c>
      <c r="B795" s="9" t="s">
        <v>28</v>
      </c>
      <c r="C795" s="8" t="s">
        <v>20</v>
      </c>
      <c r="D795" s="8" t="s">
        <v>9</v>
      </c>
      <c r="E795" s="10">
        <v>45107.3771527778</v>
      </c>
      <c r="F795" s="10">
        <v>45111.3884722222</v>
      </c>
      <c r="G795" s="8">
        <v>96</v>
      </c>
    </row>
    <row r="796" spans="1:7">
      <c r="A796" s="8">
        <v>2308232026</v>
      </c>
      <c r="B796" s="9" t="s">
        <v>33</v>
      </c>
      <c r="C796" s="8" t="s">
        <v>11</v>
      </c>
      <c r="D796" s="8" t="s">
        <v>9</v>
      </c>
      <c r="E796" s="10">
        <v>45161.4007407407</v>
      </c>
      <c r="F796" s="10">
        <v>45165.4368518519</v>
      </c>
      <c r="G796" s="8">
        <v>96</v>
      </c>
    </row>
    <row r="797" spans="1:7">
      <c r="A797" s="8">
        <v>2309072018</v>
      </c>
      <c r="B797" s="9" t="s">
        <v>22</v>
      </c>
      <c r="C797" s="8" t="s">
        <v>35</v>
      </c>
      <c r="D797" s="8" t="s">
        <v>21</v>
      </c>
      <c r="E797" s="10">
        <v>45176.4409143518</v>
      </c>
      <c r="F797" s="10">
        <v>45180.4447685185</v>
      </c>
      <c r="G797" s="8">
        <v>96</v>
      </c>
    </row>
    <row r="798" spans="1:7">
      <c r="A798" s="8">
        <v>2309242019</v>
      </c>
      <c r="B798" s="9" t="s">
        <v>41</v>
      </c>
      <c r="C798" s="8" t="s">
        <v>20</v>
      </c>
      <c r="D798" s="8" t="s">
        <v>9</v>
      </c>
      <c r="E798" s="10">
        <v>45193.4223263889</v>
      </c>
      <c r="F798" s="10">
        <v>45197.4393981481</v>
      </c>
      <c r="G798" s="8">
        <v>96</v>
      </c>
    </row>
    <row r="799" spans="1:7">
      <c r="A799" s="8">
        <v>2310122015</v>
      </c>
      <c r="B799" s="9" t="s">
        <v>41</v>
      </c>
      <c r="C799" s="8" t="s">
        <v>24</v>
      </c>
      <c r="D799" s="8" t="s">
        <v>9</v>
      </c>
      <c r="E799" s="10">
        <v>45211.442974537</v>
      </c>
      <c r="F799" s="10">
        <v>45215.4597337963</v>
      </c>
      <c r="G799" s="8">
        <v>96</v>
      </c>
    </row>
    <row r="800" spans="1:7">
      <c r="A800" s="8">
        <v>2310122020</v>
      </c>
      <c r="B800" s="9" t="s">
        <v>53</v>
      </c>
      <c r="C800" s="8" t="s">
        <v>29</v>
      </c>
      <c r="D800" s="8" t="s">
        <v>9</v>
      </c>
      <c r="E800" s="10">
        <v>45211.4436574074</v>
      </c>
      <c r="F800" s="10">
        <v>45215.4583796296</v>
      </c>
      <c r="G800" s="8">
        <v>96</v>
      </c>
    </row>
    <row r="801" spans="1:7">
      <c r="A801" s="8">
        <v>2310122030</v>
      </c>
      <c r="B801" s="9" t="s">
        <v>73</v>
      </c>
      <c r="C801" s="8" t="s">
        <v>35</v>
      </c>
      <c r="D801" s="8" t="s">
        <v>21</v>
      </c>
      <c r="E801" s="10">
        <v>45211.4556944444</v>
      </c>
      <c r="F801" s="10">
        <v>45215.4570601852</v>
      </c>
      <c r="G801" s="8">
        <v>96</v>
      </c>
    </row>
    <row r="802" spans="1:7">
      <c r="A802" s="8">
        <v>2310192011</v>
      </c>
      <c r="B802" s="9" t="s">
        <v>22</v>
      </c>
      <c r="C802" s="8" t="s">
        <v>51</v>
      </c>
      <c r="D802" s="8" t="s">
        <v>9</v>
      </c>
      <c r="E802" s="10">
        <v>45218.4000578704</v>
      </c>
      <c r="F802" s="10">
        <v>45222.4396064815</v>
      </c>
      <c r="G802" s="8">
        <v>96</v>
      </c>
    </row>
    <row r="803" spans="1:7">
      <c r="A803" s="8">
        <v>2310202035</v>
      </c>
      <c r="B803" s="9" t="s">
        <v>22</v>
      </c>
      <c r="C803" s="8" t="s">
        <v>11</v>
      </c>
      <c r="D803" s="8" t="s">
        <v>9</v>
      </c>
      <c r="E803" s="10">
        <v>45219.4424768519</v>
      </c>
      <c r="F803" s="10">
        <v>45223.4638773148</v>
      </c>
      <c r="G803" s="8">
        <v>96</v>
      </c>
    </row>
    <row r="804" spans="1:7">
      <c r="A804" s="8">
        <v>2310212020</v>
      </c>
      <c r="B804" s="9" t="s">
        <v>22</v>
      </c>
      <c r="C804" s="8" t="s">
        <v>67</v>
      </c>
      <c r="D804" s="8" t="s">
        <v>21</v>
      </c>
      <c r="E804" s="10">
        <v>45220.4455902778</v>
      </c>
      <c r="F804" s="10">
        <v>45224.4609143519</v>
      </c>
      <c r="G804" s="8">
        <v>96</v>
      </c>
    </row>
    <row r="805" spans="1:7">
      <c r="A805" s="8">
        <v>2310262036</v>
      </c>
      <c r="B805" s="9" t="s">
        <v>33</v>
      </c>
      <c r="C805" s="8" t="s">
        <v>35</v>
      </c>
      <c r="D805" s="8" t="s">
        <v>21</v>
      </c>
      <c r="E805" s="10">
        <v>45225.4772106481</v>
      </c>
      <c r="F805" s="10">
        <v>45229.4922337963</v>
      </c>
      <c r="G805" s="8">
        <v>96</v>
      </c>
    </row>
    <row r="806" spans="1:7">
      <c r="A806" s="8">
        <v>2311092013</v>
      </c>
      <c r="B806" s="9" t="s">
        <v>19</v>
      </c>
      <c r="C806" s="8" t="s">
        <v>30</v>
      </c>
      <c r="D806" s="8" t="s">
        <v>9</v>
      </c>
      <c r="E806" s="10">
        <v>45239.3933796296</v>
      </c>
      <c r="F806" s="10">
        <v>45243.4183217593</v>
      </c>
      <c r="G806" s="8">
        <v>96</v>
      </c>
    </row>
    <row r="807" spans="1:7">
      <c r="A807" s="8">
        <v>2311092025</v>
      </c>
      <c r="B807" s="11" t="s">
        <v>54</v>
      </c>
      <c r="C807" s="8" t="s">
        <v>30</v>
      </c>
      <c r="D807" s="8" t="s">
        <v>9</v>
      </c>
      <c r="E807" s="10">
        <v>45239.450625</v>
      </c>
      <c r="F807" s="10">
        <v>45243.4627893519</v>
      </c>
      <c r="G807" s="8">
        <v>96</v>
      </c>
    </row>
    <row r="808" spans="1:7">
      <c r="A808" s="8">
        <v>2311272007</v>
      </c>
      <c r="B808" s="9" t="s">
        <v>28</v>
      </c>
      <c r="C808" s="8" t="s">
        <v>30</v>
      </c>
      <c r="D808" s="8" t="s">
        <v>9</v>
      </c>
      <c r="E808" s="10">
        <v>45257.3954282407</v>
      </c>
      <c r="F808" s="10">
        <v>45261.4308680556</v>
      </c>
      <c r="G808" s="8">
        <v>96</v>
      </c>
    </row>
    <row r="809" spans="1:7">
      <c r="A809" s="8">
        <v>2312212041</v>
      </c>
      <c r="B809" s="9" t="s">
        <v>7</v>
      </c>
      <c r="C809" s="8" t="s">
        <v>67</v>
      </c>
      <c r="D809" s="8" t="s">
        <v>9</v>
      </c>
      <c r="E809" s="10">
        <v>45281.4445138889</v>
      </c>
      <c r="F809" s="10">
        <v>45285.4570601852</v>
      </c>
      <c r="G809" s="8">
        <v>96</v>
      </c>
    </row>
    <row r="810" spans="1:7">
      <c r="A810" s="8">
        <v>2306012007</v>
      </c>
      <c r="B810" s="9" t="s">
        <v>7</v>
      </c>
      <c r="C810" s="8" t="s">
        <v>32</v>
      </c>
      <c r="D810" s="8" t="s">
        <v>9</v>
      </c>
      <c r="E810" s="10">
        <v>45078.3693634259</v>
      </c>
      <c r="F810" s="10">
        <v>45082.4442592593</v>
      </c>
      <c r="G810" s="8">
        <v>97</v>
      </c>
    </row>
    <row r="811" spans="1:7">
      <c r="A811" s="8">
        <v>2306012017</v>
      </c>
      <c r="B811" s="9" t="s">
        <v>22</v>
      </c>
      <c r="C811" s="8" t="s">
        <v>20</v>
      </c>
      <c r="D811" s="8" t="s">
        <v>9</v>
      </c>
      <c r="E811" s="10">
        <v>45078.3943981481</v>
      </c>
      <c r="F811" s="10">
        <v>45082.4469444444</v>
      </c>
      <c r="G811" s="8">
        <v>97</v>
      </c>
    </row>
    <row r="812" spans="1:7">
      <c r="A812" s="8">
        <v>2307142005</v>
      </c>
      <c r="B812" s="9" t="s">
        <v>45</v>
      </c>
      <c r="C812" s="8" t="s">
        <v>34</v>
      </c>
      <c r="D812" s="8" t="s">
        <v>9</v>
      </c>
      <c r="E812" s="10">
        <v>45121.3927662037</v>
      </c>
      <c r="F812" s="10">
        <v>45125.4399074074</v>
      </c>
      <c r="G812" s="8">
        <v>97</v>
      </c>
    </row>
    <row r="813" spans="1:7">
      <c r="A813" s="8">
        <v>2307222017</v>
      </c>
      <c r="B813" s="9" t="s">
        <v>22</v>
      </c>
      <c r="C813" s="8" t="s">
        <v>37</v>
      </c>
      <c r="D813" s="8" t="s">
        <v>9</v>
      </c>
      <c r="E813" s="10">
        <v>45129.388125</v>
      </c>
      <c r="F813" s="10">
        <v>45133.4383101852</v>
      </c>
      <c r="G813" s="8">
        <v>97</v>
      </c>
    </row>
    <row r="814" spans="1:7">
      <c r="A814" s="8">
        <v>2307272011</v>
      </c>
      <c r="B814" s="9" t="s">
        <v>22</v>
      </c>
      <c r="C814" s="8" t="s">
        <v>15</v>
      </c>
      <c r="D814" s="8" t="s">
        <v>9</v>
      </c>
      <c r="E814" s="10">
        <v>45134.3833680556</v>
      </c>
      <c r="F814" s="10">
        <v>45138.4279976852</v>
      </c>
      <c r="G814" s="8">
        <v>97</v>
      </c>
    </row>
    <row r="815" spans="1:7">
      <c r="A815" s="8">
        <v>2308132005</v>
      </c>
      <c r="B815" s="9" t="s">
        <v>19</v>
      </c>
      <c r="C815" s="8" t="s">
        <v>16</v>
      </c>
      <c r="D815" s="8" t="s">
        <v>9</v>
      </c>
      <c r="E815" s="10">
        <v>45151.3744560185</v>
      </c>
      <c r="F815" s="10">
        <v>45155.4546064815</v>
      </c>
      <c r="G815" s="8">
        <v>97</v>
      </c>
    </row>
    <row r="816" spans="1:7">
      <c r="A816" s="8">
        <v>2308312017</v>
      </c>
      <c r="B816" s="9" t="s">
        <v>22</v>
      </c>
      <c r="C816" s="8" t="s">
        <v>11</v>
      </c>
      <c r="D816" s="8" t="s">
        <v>9</v>
      </c>
      <c r="E816" s="10">
        <v>45169.4303703704</v>
      </c>
      <c r="F816" s="10">
        <v>45173.4844907407</v>
      </c>
      <c r="G816" s="8">
        <v>97</v>
      </c>
    </row>
    <row r="817" spans="1:7">
      <c r="A817" s="8">
        <v>2309022003</v>
      </c>
      <c r="B817" s="9" t="s">
        <v>19</v>
      </c>
      <c r="C817" s="8" t="s">
        <v>20</v>
      </c>
      <c r="D817" s="8" t="s">
        <v>9</v>
      </c>
      <c r="E817" s="10">
        <v>45171.3954513889</v>
      </c>
      <c r="F817" s="10">
        <v>45175.4419212963</v>
      </c>
      <c r="G817" s="8">
        <v>97</v>
      </c>
    </row>
    <row r="818" spans="1:7">
      <c r="A818" s="8">
        <v>2310262014</v>
      </c>
      <c r="B818" s="9" t="s">
        <v>19</v>
      </c>
      <c r="C818" s="8" t="s">
        <v>30</v>
      </c>
      <c r="D818" s="8" t="s">
        <v>9</v>
      </c>
      <c r="E818" s="10">
        <v>45225.4257407407</v>
      </c>
      <c r="F818" s="10">
        <v>45229.502650463</v>
      </c>
      <c r="G818" s="8">
        <v>97</v>
      </c>
    </row>
    <row r="819" spans="1:7">
      <c r="A819" s="8">
        <v>2310262014</v>
      </c>
      <c r="B819" s="9" t="s">
        <v>7</v>
      </c>
      <c r="C819" s="8" t="s">
        <v>30</v>
      </c>
      <c r="D819" s="8" t="s">
        <v>9</v>
      </c>
      <c r="E819" s="10">
        <v>45225.4257407407</v>
      </c>
      <c r="F819" s="10">
        <v>45229.502650463</v>
      </c>
      <c r="G819" s="8">
        <v>97</v>
      </c>
    </row>
    <row r="820" spans="1:7">
      <c r="A820" s="8">
        <v>2310262026</v>
      </c>
      <c r="B820" s="9" t="s">
        <v>41</v>
      </c>
      <c r="C820" s="8" t="s">
        <v>35</v>
      </c>
      <c r="D820" s="8" t="s">
        <v>13</v>
      </c>
      <c r="E820" s="10">
        <v>45225.4425925926</v>
      </c>
      <c r="F820" s="10">
        <v>45229.4956944444</v>
      </c>
      <c r="G820" s="8">
        <v>97</v>
      </c>
    </row>
    <row r="821" spans="1:7">
      <c r="A821" s="8">
        <v>2310272008</v>
      </c>
      <c r="B821" s="9" t="s">
        <v>41</v>
      </c>
      <c r="C821" s="8" t="s">
        <v>34</v>
      </c>
      <c r="D821" s="8" t="s">
        <v>9</v>
      </c>
      <c r="E821" s="10">
        <v>45226.3739351852</v>
      </c>
      <c r="F821" s="10">
        <v>45230.4387268519</v>
      </c>
      <c r="G821" s="8">
        <v>97</v>
      </c>
    </row>
    <row r="822" spans="1:7">
      <c r="A822" s="8">
        <v>2310272012</v>
      </c>
      <c r="B822" s="9" t="s">
        <v>41</v>
      </c>
      <c r="C822" s="8" t="s">
        <v>36</v>
      </c>
      <c r="D822" s="8" t="s">
        <v>9</v>
      </c>
      <c r="E822" s="10">
        <v>45226.3751736111</v>
      </c>
      <c r="F822" s="10">
        <v>45230.4351388889</v>
      </c>
      <c r="G822" s="8">
        <v>97</v>
      </c>
    </row>
    <row r="823" spans="1:7">
      <c r="A823" s="8">
        <v>2310302008</v>
      </c>
      <c r="B823" s="9" t="s">
        <v>74</v>
      </c>
      <c r="C823" s="8" t="s">
        <v>30</v>
      </c>
      <c r="D823" s="8" t="s">
        <v>9</v>
      </c>
      <c r="E823" s="10">
        <v>45229.3909259259</v>
      </c>
      <c r="F823" s="10">
        <v>45233.4333333333</v>
      </c>
      <c r="G823" s="8">
        <v>97</v>
      </c>
    </row>
    <row r="824" spans="1:7">
      <c r="A824" s="8">
        <v>2311022001</v>
      </c>
      <c r="B824" s="9" t="s">
        <v>55</v>
      </c>
      <c r="C824" s="8" t="s">
        <v>11</v>
      </c>
      <c r="D824" s="8" t="s">
        <v>9</v>
      </c>
      <c r="E824" s="10">
        <v>45232.3605324074</v>
      </c>
      <c r="F824" s="10">
        <v>45236.4221875</v>
      </c>
      <c r="G824" s="8">
        <v>97</v>
      </c>
    </row>
    <row r="825" spans="1:7">
      <c r="A825" s="8">
        <v>2311032006</v>
      </c>
      <c r="B825" s="9" t="s">
        <v>53</v>
      </c>
      <c r="C825" s="8" t="s">
        <v>11</v>
      </c>
      <c r="D825" s="8" t="s">
        <v>9</v>
      </c>
      <c r="E825" s="10">
        <v>45233.3663657407</v>
      </c>
      <c r="F825" s="10">
        <v>45237.4242708333</v>
      </c>
      <c r="G825" s="8">
        <v>97</v>
      </c>
    </row>
    <row r="826" spans="1:7">
      <c r="A826" s="8">
        <v>2311092002</v>
      </c>
      <c r="B826" s="9" t="s">
        <v>33</v>
      </c>
      <c r="C826" s="8" t="s">
        <v>8</v>
      </c>
      <c r="D826" s="8" t="s">
        <v>9</v>
      </c>
      <c r="E826" s="10">
        <v>45239.363275463</v>
      </c>
      <c r="F826" s="10">
        <v>45243.4229513889</v>
      </c>
      <c r="G826" s="8">
        <v>97</v>
      </c>
    </row>
    <row r="827" spans="1:7">
      <c r="A827" s="8">
        <v>2312212022</v>
      </c>
      <c r="B827" s="9" t="s">
        <v>28</v>
      </c>
      <c r="C827" s="8" t="s">
        <v>30</v>
      </c>
      <c r="D827" s="8" t="s">
        <v>9</v>
      </c>
      <c r="E827" s="10">
        <v>45281.3967939815</v>
      </c>
      <c r="F827" s="10">
        <v>45285.4589930556</v>
      </c>
      <c r="G827" s="8">
        <v>97</v>
      </c>
    </row>
    <row r="828" spans="1:7">
      <c r="A828" s="8">
        <v>2312212024</v>
      </c>
      <c r="B828" s="9" t="s">
        <v>7</v>
      </c>
      <c r="C828" s="8" t="s">
        <v>15</v>
      </c>
      <c r="D828" s="8" t="s">
        <v>9</v>
      </c>
      <c r="E828" s="10">
        <v>45281.3970486111</v>
      </c>
      <c r="F828" s="10">
        <v>45285.4564699074</v>
      </c>
      <c r="G828" s="8">
        <v>97</v>
      </c>
    </row>
    <row r="829" spans="1:7">
      <c r="A829" s="8">
        <v>2312242003</v>
      </c>
      <c r="B829" s="9" t="s">
        <v>28</v>
      </c>
      <c r="C829" s="8" t="s">
        <v>8</v>
      </c>
      <c r="D829" s="8" t="s">
        <v>9</v>
      </c>
      <c r="E829" s="10">
        <v>45284.3708333333</v>
      </c>
      <c r="F829" s="10">
        <v>45288.4409953704</v>
      </c>
      <c r="G829" s="8">
        <v>97</v>
      </c>
    </row>
    <row r="830" spans="1:7">
      <c r="A830" s="8">
        <v>2307202005</v>
      </c>
      <c r="B830" s="9" t="s">
        <v>22</v>
      </c>
      <c r="C830" s="8" t="s">
        <v>11</v>
      </c>
      <c r="D830" s="8" t="s">
        <v>9</v>
      </c>
      <c r="E830" s="10">
        <v>45127.3704166667</v>
      </c>
      <c r="F830" s="10">
        <v>45131.4316203704</v>
      </c>
      <c r="G830" s="8">
        <v>97</v>
      </c>
    </row>
    <row r="831" spans="1:7">
      <c r="A831" s="8">
        <v>2308262004</v>
      </c>
      <c r="B831" s="9" t="s">
        <v>45</v>
      </c>
      <c r="C831" s="8" t="s">
        <v>15</v>
      </c>
      <c r="D831" s="8" t="s">
        <v>9</v>
      </c>
      <c r="E831" s="10">
        <v>45164.4188541667</v>
      </c>
      <c r="F831" s="10">
        <v>45168.5068287037</v>
      </c>
      <c r="G831" s="8">
        <v>98</v>
      </c>
    </row>
    <row r="832" spans="1:7">
      <c r="A832" s="8">
        <v>2310092014</v>
      </c>
      <c r="B832" s="9" t="s">
        <v>41</v>
      </c>
      <c r="C832" s="8" t="s">
        <v>11</v>
      </c>
      <c r="D832" s="8" t="s">
        <v>9</v>
      </c>
      <c r="E832" s="10">
        <v>45208.3954050926</v>
      </c>
      <c r="F832" s="10">
        <v>45212.4849074074</v>
      </c>
      <c r="G832" s="8">
        <v>98</v>
      </c>
    </row>
    <row r="833" spans="1:7">
      <c r="A833" s="8">
        <v>2310202008</v>
      </c>
      <c r="B833" s="9" t="s">
        <v>28</v>
      </c>
      <c r="C833" s="8" t="s">
        <v>11</v>
      </c>
      <c r="D833" s="8" t="s">
        <v>9</v>
      </c>
      <c r="E833" s="10">
        <v>45219.3615625</v>
      </c>
      <c r="F833" s="10">
        <v>45223.4661805556</v>
      </c>
      <c r="G833" s="8">
        <v>98</v>
      </c>
    </row>
    <row r="834" spans="1:7">
      <c r="A834" s="8">
        <v>2311162004</v>
      </c>
      <c r="B834" s="9" t="s">
        <v>7</v>
      </c>
      <c r="C834" s="8" t="s">
        <v>11</v>
      </c>
      <c r="D834" s="8" t="s">
        <v>9</v>
      </c>
      <c r="E834" s="10">
        <v>45246.376087963</v>
      </c>
      <c r="F834" s="10">
        <v>45250.4685300926</v>
      </c>
      <c r="G834" s="8">
        <v>98</v>
      </c>
    </row>
    <row r="835" spans="1:7">
      <c r="A835" s="8">
        <v>2311162009</v>
      </c>
      <c r="B835" s="9" t="s">
        <v>22</v>
      </c>
      <c r="C835" s="8" t="s">
        <v>11</v>
      </c>
      <c r="D835" s="8" t="s">
        <v>9</v>
      </c>
      <c r="E835" s="10">
        <v>45246.3765972222</v>
      </c>
      <c r="F835" s="10">
        <v>45250.4747800926</v>
      </c>
      <c r="G835" s="8">
        <v>98</v>
      </c>
    </row>
    <row r="836" spans="1:7">
      <c r="A836" s="8">
        <v>2307262089</v>
      </c>
      <c r="B836" s="9" t="s">
        <v>61</v>
      </c>
      <c r="C836" s="8" t="s">
        <v>11</v>
      </c>
      <c r="D836" s="8" t="s">
        <v>9</v>
      </c>
      <c r="E836" s="10">
        <v>45133.9410763889</v>
      </c>
      <c r="F836" s="10">
        <v>45138.3639583333</v>
      </c>
      <c r="G836" s="8">
        <v>106</v>
      </c>
    </row>
    <row r="837" spans="1:7">
      <c r="A837" s="8">
        <v>2309192090</v>
      </c>
      <c r="B837" s="9" t="s">
        <v>7</v>
      </c>
      <c r="C837" s="8" t="s">
        <v>11</v>
      </c>
      <c r="D837" s="8" t="s">
        <v>9</v>
      </c>
      <c r="E837" s="10">
        <v>45188.9243865741</v>
      </c>
      <c r="F837" s="10">
        <v>45193.3784375</v>
      </c>
      <c r="G837" s="8">
        <v>106</v>
      </c>
    </row>
    <row r="838" spans="1:7">
      <c r="A838" s="8">
        <v>2310142081</v>
      </c>
      <c r="B838" s="9" t="s">
        <v>68</v>
      </c>
      <c r="C838" s="8" t="s">
        <v>37</v>
      </c>
      <c r="D838" s="8" t="s">
        <v>9</v>
      </c>
      <c r="E838" s="10">
        <v>45213.9710185185</v>
      </c>
      <c r="F838" s="10">
        <v>45218.4031018519</v>
      </c>
      <c r="G838" s="8">
        <v>106</v>
      </c>
    </row>
    <row r="839" spans="1:7">
      <c r="A839" s="8">
        <v>2312162061</v>
      </c>
      <c r="B839" s="9" t="s">
        <v>28</v>
      </c>
      <c r="C839" s="8" t="s">
        <v>8</v>
      </c>
      <c r="D839" s="8" t="s">
        <v>9</v>
      </c>
      <c r="E839" s="10">
        <v>45276.9687384259</v>
      </c>
      <c r="F839" s="10">
        <v>45281.4216087963</v>
      </c>
      <c r="G839" s="8">
        <v>106</v>
      </c>
    </row>
    <row r="840" spans="1:7">
      <c r="A840" s="8">
        <v>2307262091</v>
      </c>
      <c r="B840" s="9" t="s">
        <v>53</v>
      </c>
      <c r="C840" s="8" t="s">
        <v>30</v>
      </c>
      <c r="D840" s="8" t="s">
        <v>9</v>
      </c>
      <c r="E840" s="10">
        <v>45133.9653819444</v>
      </c>
      <c r="F840" s="10">
        <v>45138.4262268519</v>
      </c>
      <c r="G840" s="8">
        <v>107</v>
      </c>
    </row>
    <row r="841" spans="1:7">
      <c r="A841" s="8">
        <v>2307262091</v>
      </c>
      <c r="B841" s="9" t="s">
        <v>45</v>
      </c>
      <c r="C841" s="8" t="s">
        <v>30</v>
      </c>
      <c r="D841" s="8" t="s">
        <v>9</v>
      </c>
      <c r="E841" s="10">
        <v>45133.9653819444</v>
      </c>
      <c r="F841" s="10">
        <v>45138.4262268519</v>
      </c>
      <c r="G841" s="8">
        <v>107</v>
      </c>
    </row>
    <row r="842" spans="1:7">
      <c r="A842" s="8">
        <v>2305242097</v>
      </c>
      <c r="B842" s="9" t="s">
        <v>7</v>
      </c>
      <c r="C842" s="8" t="s">
        <v>11</v>
      </c>
      <c r="D842" s="8" t="s">
        <v>21</v>
      </c>
      <c r="E842" s="10">
        <v>45070.8449189815</v>
      </c>
      <c r="F842" s="10">
        <v>45075.3738773148</v>
      </c>
      <c r="G842" s="8">
        <v>108</v>
      </c>
    </row>
    <row r="843" spans="1:7">
      <c r="A843" s="8">
        <v>2308052049</v>
      </c>
      <c r="B843" s="9" t="s">
        <v>19</v>
      </c>
      <c r="C843" s="8" t="s">
        <v>11</v>
      </c>
      <c r="D843" s="8" t="s">
        <v>9</v>
      </c>
      <c r="E843" s="10">
        <v>45143.8435763889</v>
      </c>
      <c r="F843" s="10">
        <v>45148.3500462963</v>
      </c>
      <c r="G843" s="8">
        <v>108</v>
      </c>
    </row>
    <row r="844" spans="1:7">
      <c r="A844" s="8">
        <v>2310262117</v>
      </c>
      <c r="B844" s="9" t="s">
        <v>41</v>
      </c>
      <c r="C844" s="8" t="s">
        <v>11</v>
      </c>
      <c r="D844" s="8" t="s">
        <v>21</v>
      </c>
      <c r="E844" s="10">
        <v>45225.9364583333</v>
      </c>
      <c r="F844" s="10">
        <v>45230.4375925926</v>
      </c>
      <c r="G844" s="8">
        <v>108</v>
      </c>
    </row>
    <row r="845" spans="1:7">
      <c r="A845" s="8">
        <v>2305122096</v>
      </c>
      <c r="B845" s="9" t="s">
        <v>7</v>
      </c>
      <c r="C845" s="8" t="s">
        <v>11</v>
      </c>
      <c r="D845" s="8" t="s">
        <v>21</v>
      </c>
      <c r="E845" s="10">
        <v>45058.7917592593</v>
      </c>
      <c r="F845" s="10">
        <v>45063.3747916667</v>
      </c>
      <c r="G845" s="8">
        <v>109</v>
      </c>
    </row>
    <row r="846" spans="1:7">
      <c r="A846" s="8">
        <v>2308162091</v>
      </c>
      <c r="B846" s="9" t="s">
        <v>33</v>
      </c>
      <c r="C846" s="8" t="s">
        <v>11</v>
      </c>
      <c r="D846" s="8" t="s">
        <v>9</v>
      </c>
      <c r="E846" s="10">
        <v>45154.7969791667</v>
      </c>
      <c r="F846" s="10">
        <v>45159.3572916667</v>
      </c>
      <c r="G846" s="8">
        <v>109</v>
      </c>
    </row>
    <row r="847" spans="1:7">
      <c r="A847" s="8">
        <v>2311012113</v>
      </c>
      <c r="B847" s="9" t="s">
        <v>22</v>
      </c>
      <c r="C847" s="8" t="s">
        <v>32</v>
      </c>
      <c r="D847" s="8" t="s">
        <v>21</v>
      </c>
      <c r="E847" s="10">
        <v>45231.8171875</v>
      </c>
      <c r="F847" s="10">
        <v>45236.3699189815</v>
      </c>
      <c r="G847" s="8">
        <v>109</v>
      </c>
    </row>
    <row r="848" spans="1:7">
      <c r="A848" s="8">
        <v>2311302129</v>
      </c>
      <c r="B848" s="9" t="s">
        <v>19</v>
      </c>
      <c r="C848" s="8" t="s">
        <v>11</v>
      </c>
      <c r="D848" s="8" t="s">
        <v>9</v>
      </c>
      <c r="E848" s="10">
        <v>45260.9020717593</v>
      </c>
      <c r="F848" s="10">
        <v>45265.4625810185</v>
      </c>
      <c r="G848" s="8">
        <v>109</v>
      </c>
    </row>
    <row r="849" spans="1:7">
      <c r="A849" s="8">
        <v>2306012104</v>
      </c>
      <c r="B849" s="9" t="s">
        <v>7</v>
      </c>
      <c r="C849" s="8" t="s">
        <v>11</v>
      </c>
      <c r="D849" s="8" t="s">
        <v>9</v>
      </c>
      <c r="E849" s="10">
        <v>45078.7519791667</v>
      </c>
      <c r="F849" s="10">
        <v>45083.3619675926</v>
      </c>
      <c r="G849" s="8">
        <v>110</v>
      </c>
    </row>
    <row r="850" spans="1:7">
      <c r="A850" s="8">
        <v>2308232088</v>
      </c>
      <c r="B850" s="9" t="s">
        <v>28</v>
      </c>
      <c r="C850" s="8" t="s">
        <v>8</v>
      </c>
      <c r="D850" s="8" t="s">
        <v>9</v>
      </c>
      <c r="E850" s="10">
        <v>45161.8014351852</v>
      </c>
      <c r="F850" s="10">
        <v>45166.3963773148</v>
      </c>
      <c r="G850" s="8">
        <v>110</v>
      </c>
    </row>
    <row r="851" spans="1:7">
      <c r="A851" s="8">
        <v>2308232089</v>
      </c>
      <c r="B851" s="9" t="s">
        <v>28</v>
      </c>
      <c r="C851" s="8" t="s">
        <v>12</v>
      </c>
      <c r="D851" s="8" t="s">
        <v>13</v>
      </c>
      <c r="E851" s="10">
        <v>45161.8103587963</v>
      </c>
      <c r="F851" s="10">
        <v>45166.4045138889</v>
      </c>
      <c r="G851" s="8">
        <v>110</v>
      </c>
    </row>
    <row r="852" spans="1:7">
      <c r="A852" s="8">
        <v>2309062084</v>
      </c>
      <c r="B852" s="9" t="s">
        <v>61</v>
      </c>
      <c r="C852" s="8" t="s">
        <v>11</v>
      </c>
      <c r="D852" s="8" t="s">
        <v>9</v>
      </c>
      <c r="E852" s="10">
        <v>45175.7617476852</v>
      </c>
      <c r="F852" s="10">
        <v>45180.3538657407</v>
      </c>
      <c r="G852" s="8">
        <v>110</v>
      </c>
    </row>
    <row r="853" spans="1:7">
      <c r="A853" s="8">
        <v>2309212100</v>
      </c>
      <c r="B853" s="9" t="s">
        <v>28</v>
      </c>
      <c r="C853" s="8" t="s">
        <v>30</v>
      </c>
      <c r="D853" s="8" t="s">
        <v>21</v>
      </c>
      <c r="E853" s="10">
        <v>45190.7578472222</v>
      </c>
      <c r="F853" s="10">
        <v>45195.3825115741</v>
      </c>
      <c r="G853" s="8">
        <v>110</v>
      </c>
    </row>
    <row r="854" spans="1:7">
      <c r="A854" s="8">
        <v>2310012030</v>
      </c>
      <c r="B854" s="9" t="s">
        <v>7</v>
      </c>
      <c r="C854" s="8" t="s">
        <v>50</v>
      </c>
      <c r="D854" s="8" t="s">
        <v>9</v>
      </c>
      <c r="E854" s="10">
        <v>45200.9118865741</v>
      </c>
      <c r="F854" s="10">
        <v>45205.5074652778</v>
      </c>
      <c r="G854" s="8">
        <v>110</v>
      </c>
    </row>
    <row r="855" spans="1:7">
      <c r="A855" s="8">
        <v>2310182111</v>
      </c>
      <c r="B855" s="9" t="s">
        <v>22</v>
      </c>
      <c r="C855" s="8" t="s">
        <v>30</v>
      </c>
      <c r="D855" s="8" t="s">
        <v>21</v>
      </c>
      <c r="E855" s="10">
        <v>45217.8269675926</v>
      </c>
      <c r="F855" s="10">
        <v>45222.4354398148</v>
      </c>
      <c r="G855" s="8">
        <v>110</v>
      </c>
    </row>
    <row r="856" spans="1:7">
      <c r="A856" s="8">
        <v>2310182114</v>
      </c>
      <c r="B856" s="9" t="s">
        <v>52</v>
      </c>
      <c r="C856" s="8" t="s">
        <v>30</v>
      </c>
      <c r="D856" s="8" t="s">
        <v>21</v>
      </c>
      <c r="E856" s="10">
        <v>45217.8621527778</v>
      </c>
      <c r="F856" s="10">
        <v>45222.4506828704</v>
      </c>
      <c r="G856" s="8">
        <v>110</v>
      </c>
    </row>
    <row r="857" spans="1:7">
      <c r="A857" s="8">
        <v>2310252112</v>
      </c>
      <c r="B857" s="9" t="s">
        <v>75</v>
      </c>
      <c r="C857" s="8" t="s">
        <v>18</v>
      </c>
      <c r="D857" s="8" t="s">
        <v>9</v>
      </c>
      <c r="E857" s="10">
        <v>45224.8997337963</v>
      </c>
      <c r="F857" s="10">
        <v>45229.4974189815</v>
      </c>
      <c r="G857" s="8">
        <v>110</v>
      </c>
    </row>
    <row r="858" spans="1:7">
      <c r="A858" s="8">
        <v>2310272086</v>
      </c>
      <c r="B858" s="9" t="s">
        <v>53</v>
      </c>
      <c r="C858" s="8" t="s">
        <v>11</v>
      </c>
      <c r="D858" s="8" t="s">
        <v>21</v>
      </c>
      <c r="E858" s="10">
        <v>45226.8421527778</v>
      </c>
      <c r="F858" s="10">
        <v>45231.4323148148</v>
      </c>
      <c r="G858" s="8">
        <v>110</v>
      </c>
    </row>
    <row r="859" spans="1:7">
      <c r="A859" s="8">
        <v>2311152105</v>
      </c>
      <c r="B859" s="9" t="s">
        <v>19</v>
      </c>
      <c r="C859" s="8" t="s">
        <v>32</v>
      </c>
      <c r="D859" s="8" t="s">
        <v>21</v>
      </c>
      <c r="E859" s="10">
        <v>45245.7737384259</v>
      </c>
      <c r="F859" s="10">
        <v>45250.3611805556</v>
      </c>
      <c r="G859" s="8">
        <v>110</v>
      </c>
    </row>
    <row r="860" spans="1:7">
      <c r="A860" s="8">
        <v>2311242102</v>
      </c>
      <c r="B860" s="9" t="s">
        <v>53</v>
      </c>
      <c r="C860" s="8" t="s">
        <v>29</v>
      </c>
      <c r="D860" s="8" t="s">
        <v>21</v>
      </c>
      <c r="E860" s="10">
        <v>45254.7628935185</v>
      </c>
      <c r="F860" s="10">
        <v>45259.3855439815</v>
      </c>
      <c r="G860" s="8">
        <v>110</v>
      </c>
    </row>
    <row r="861" spans="1:7">
      <c r="A861" s="8">
        <v>2312112063</v>
      </c>
      <c r="B861" s="9" t="s">
        <v>19</v>
      </c>
      <c r="C861" s="8" t="s">
        <v>32</v>
      </c>
      <c r="D861" s="8" t="s">
        <v>21</v>
      </c>
      <c r="E861" s="10">
        <v>45271.775</v>
      </c>
      <c r="F861" s="10">
        <v>45276.3799421296</v>
      </c>
      <c r="G861" s="8">
        <v>110</v>
      </c>
    </row>
    <row r="862" spans="1:7">
      <c r="A862" s="8">
        <v>2312142087</v>
      </c>
      <c r="B862" s="9" t="s">
        <v>53</v>
      </c>
      <c r="C862" s="8" t="s">
        <v>14</v>
      </c>
      <c r="D862" s="8" t="s">
        <v>9</v>
      </c>
      <c r="E862" s="10">
        <v>45274.7414814815</v>
      </c>
      <c r="F862" s="10">
        <v>45279.3643287037</v>
      </c>
      <c r="G862" s="8">
        <v>110</v>
      </c>
    </row>
    <row r="863" spans="1:7">
      <c r="A863" s="8">
        <v>2306282081</v>
      </c>
      <c r="B863" s="9" t="s">
        <v>22</v>
      </c>
      <c r="C863" s="8" t="s">
        <v>11</v>
      </c>
      <c r="D863" s="8" t="s">
        <v>21</v>
      </c>
      <c r="E863" s="10">
        <v>45105.7392476852</v>
      </c>
      <c r="F863" s="10">
        <v>45110.3901273148</v>
      </c>
      <c r="G863" s="8">
        <v>111</v>
      </c>
    </row>
    <row r="864" spans="1:7">
      <c r="A864" s="8">
        <v>2309152078</v>
      </c>
      <c r="B864" s="9" t="s">
        <v>76</v>
      </c>
      <c r="C864" s="8" t="s">
        <v>16</v>
      </c>
      <c r="D864" s="8" t="s">
        <v>9</v>
      </c>
      <c r="E864" s="10">
        <v>45184.7203009259</v>
      </c>
      <c r="F864" s="10">
        <v>45189.3782407407</v>
      </c>
      <c r="G864" s="8">
        <v>111</v>
      </c>
    </row>
    <row r="865" spans="1:7">
      <c r="A865" s="8">
        <v>2309152083</v>
      </c>
      <c r="B865" s="9" t="s">
        <v>41</v>
      </c>
      <c r="C865" s="8" t="s">
        <v>11</v>
      </c>
      <c r="D865" s="8" t="s">
        <v>21</v>
      </c>
      <c r="E865" s="10">
        <v>45184.7282986111</v>
      </c>
      <c r="F865" s="10">
        <v>45189.3793981482</v>
      </c>
      <c r="G865" s="8">
        <v>111</v>
      </c>
    </row>
    <row r="866" spans="1:7">
      <c r="A866" s="8">
        <v>2310032029</v>
      </c>
      <c r="B866" s="9" t="s">
        <v>77</v>
      </c>
      <c r="C866" s="8" t="s">
        <v>14</v>
      </c>
      <c r="D866" s="8" t="s">
        <v>9</v>
      </c>
      <c r="E866" s="10">
        <v>45202.7159953704</v>
      </c>
      <c r="F866" s="10">
        <v>45207.367037037</v>
      </c>
      <c r="G866" s="8">
        <v>111</v>
      </c>
    </row>
    <row r="867" spans="1:7">
      <c r="A867" s="8">
        <v>2310262106</v>
      </c>
      <c r="B867" s="9" t="s">
        <v>41</v>
      </c>
      <c r="C867" s="8" t="s">
        <v>11</v>
      </c>
      <c r="D867" s="8" t="s">
        <v>21</v>
      </c>
      <c r="E867" s="10">
        <v>45225.7836226852</v>
      </c>
      <c r="F867" s="10">
        <v>45230.443587963</v>
      </c>
      <c r="G867" s="8">
        <v>111</v>
      </c>
    </row>
    <row r="868" spans="1:7">
      <c r="A868" s="8">
        <v>2311152123</v>
      </c>
      <c r="B868" s="9" t="s">
        <v>19</v>
      </c>
      <c r="C868" s="8" t="s">
        <v>15</v>
      </c>
      <c r="D868" s="8" t="s">
        <v>9</v>
      </c>
      <c r="E868" s="10">
        <v>45245.8209953704</v>
      </c>
      <c r="F868" s="10">
        <v>45250.4743287037</v>
      </c>
      <c r="G868" s="8">
        <v>111</v>
      </c>
    </row>
    <row r="869" spans="1:7">
      <c r="A869" s="8">
        <v>2311232091</v>
      </c>
      <c r="B869" s="9" t="s">
        <v>41</v>
      </c>
      <c r="C869" s="8" t="s">
        <v>67</v>
      </c>
      <c r="D869" s="8" t="s">
        <v>21</v>
      </c>
      <c r="E869" s="10">
        <v>45253.7347569444</v>
      </c>
      <c r="F869" s="10">
        <v>45258.3637731482</v>
      </c>
      <c r="G869" s="8">
        <v>111</v>
      </c>
    </row>
    <row r="870" spans="1:7">
      <c r="A870" s="8">
        <v>2311242094</v>
      </c>
      <c r="B870" s="9" t="s">
        <v>7</v>
      </c>
      <c r="C870" s="8" t="s">
        <v>36</v>
      </c>
      <c r="D870" s="8" t="s">
        <v>21</v>
      </c>
      <c r="E870" s="10">
        <v>45254.7024652778</v>
      </c>
      <c r="F870" s="10">
        <v>45259.3591203704</v>
      </c>
      <c r="G870" s="8">
        <v>111</v>
      </c>
    </row>
    <row r="871" spans="1:7">
      <c r="A871" s="8">
        <v>2311302109</v>
      </c>
      <c r="B871" s="9" t="s">
        <v>53</v>
      </c>
      <c r="C871" s="8" t="s">
        <v>30</v>
      </c>
      <c r="D871" s="8" t="s">
        <v>21</v>
      </c>
      <c r="E871" s="10">
        <v>45260.7754976852</v>
      </c>
      <c r="F871" s="10">
        <v>45265.4394328704</v>
      </c>
      <c r="G871" s="8">
        <v>111</v>
      </c>
    </row>
    <row r="872" spans="1:7">
      <c r="A872" s="8">
        <v>2312282117</v>
      </c>
      <c r="B872" s="9" t="s">
        <v>77</v>
      </c>
      <c r="C872" s="8" t="s">
        <v>15</v>
      </c>
      <c r="D872" s="8" t="s">
        <v>9</v>
      </c>
      <c r="E872" s="10">
        <v>45288.7611111111</v>
      </c>
      <c r="F872" s="10">
        <v>45293.4223263889</v>
      </c>
      <c r="G872" s="8">
        <v>111</v>
      </c>
    </row>
    <row r="873" spans="1:7">
      <c r="A873" s="8">
        <v>2312282121</v>
      </c>
      <c r="B873" s="9" t="s">
        <v>19</v>
      </c>
      <c r="C873" s="8" t="s">
        <v>20</v>
      </c>
      <c r="D873" s="8" t="s">
        <v>21</v>
      </c>
      <c r="E873" s="10">
        <v>45288.7740972222</v>
      </c>
      <c r="F873" s="10">
        <v>45293.4004976852</v>
      </c>
      <c r="G873" s="8">
        <v>111</v>
      </c>
    </row>
    <row r="874" spans="1:7">
      <c r="A874" s="8">
        <v>2304202076</v>
      </c>
      <c r="B874" s="9" t="s">
        <v>7</v>
      </c>
      <c r="C874" s="8" t="s">
        <v>11</v>
      </c>
      <c r="D874" s="8" t="s">
        <v>21</v>
      </c>
      <c r="E874" s="10">
        <v>45036.7059027778</v>
      </c>
      <c r="F874" s="10">
        <v>45041.3771412037</v>
      </c>
      <c r="G874" s="8">
        <v>112</v>
      </c>
    </row>
    <row r="875" spans="1:7">
      <c r="A875" s="8">
        <v>2306072075</v>
      </c>
      <c r="B875" s="9" t="s">
        <v>7</v>
      </c>
      <c r="C875" s="8" t="s">
        <v>67</v>
      </c>
      <c r="D875" s="8" t="s">
        <v>9</v>
      </c>
      <c r="E875" s="10">
        <v>45084.6735532407</v>
      </c>
      <c r="F875" s="10">
        <v>45089.3730671296</v>
      </c>
      <c r="G875" s="8">
        <v>112</v>
      </c>
    </row>
    <row r="876" spans="1:7">
      <c r="A876" s="8">
        <v>2307052073</v>
      </c>
      <c r="B876" s="9" t="s">
        <v>22</v>
      </c>
      <c r="C876" s="8" t="s">
        <v>35</v>
      </c>
      <c r="D876" s="8" t="s">
        <v>21</v>
      </c>
      <c r="E876" s="10">
        <v>45112.6854976852</v>
      </c>
      <c r="F876" s="10">
        <v>45117.381875</v>
      </c>
      <c r="G876" s="8">
        <v>112</v>
      </c>
    </row>
    <row r="877" spans="1:7">
      <c r="A877" s="8">
        <v>2308032080</v>
      </c>
      <c r="B877" s="9" t="s">
        <v>70</v>
      </c>
      <c r="C877" s="8" t="s">
        <v>11</v>
      </c>
      <c r="D877" s="8" t="s">
        <v>21</v>
      </c>
      <c r="E877" s="10">
        <v>45141.7373958333</v>
      </c>
      <c r="F877" s="10">
        <v>45146.4263541667</v>
      </c>
      <c r="G877" s="8">
        <v>112</v>
      </c>
    </row>
    <row r="878" spans="1:7">
      <c r="A878" s="8">
        <v>2309012102</v>
      </c>
      <c r="B878" s="9" t="s">
        <v>22</v>
      </c>
      <c r="C878" s="8" t="s">
        <v>16</v>
      </c>
      <c r="D878" s="8" t="s">
        <v>21</v>
      </c>
      <c r="E878" s="10">
        <v>45170.7551736111</v>
      </c>
      <c r="F878" s="10">
        <v>45175.4576736111</v>
      </c>
      <c r="G878" s="8">
        <v>112</v>
      </c>
    </row>
    <row r="879" spans="1:7">
      <c r="A879" s="8">
        <v>2309072077</v>
      </c>
      <c r="B879" s="9" t="s">
        <v>41</v>
      </c>
      <c r="C879" s="8" t="s">
        <v>30</v>
      </c>
      <c r="D879" s="8" t="s">
        <v>21</v>
      </c>
      <c r="E879" s="10">
        <v>45176.7008217593</v>
      </c>
      <c r="F879" s="10">
        <v>45181.3924421296</v>
      </c>
      <c r="G879" s="8">
        <v>112</v>
      </c>
    </row>
    <row r="880" spans="1:7">
      <c r="A880" s="8">
        <v>2309072089</v>
      </c>
      <c r="B880" s="9" t="s">
        <v>52</v>
      </c>
      <c r="C880" s="8" t="s">
        <v>32</v>
      </c>
      <c r="D880" s="8" t="s">
        <v>21</v>
      </c>
      <c r="E880" s="10">
        <v>45176.7502777778</v>
      </c>
      <c r="F880" s="10">
        <v>45181.4473611111</v>
      </c>
      <c r="G880" s="8">
        <v>112</v>
      </c>
    </row>
    <row r="881" spans="1:7">
      <c r="A881" s="8">
        <v>2309072089</v>
      </c>
      <c r="B881" s="9" t="s">
        <v>33</v>
      </c>
      <c r="C881" s="8" t="s">
        <v>32</v>
      </c>
      <c r="D881" s="8" t="s">
        <v>21</v>
      </c>
      <c r="E881" s="10">
        <v>45176.7502777778</v>
      </c>
      <c r="F881" s="10">
        <v>45181.4473611111</v>
      </c>
      <c r="G881" s="8">
        <v>112</v>
      </c>
    </row>
    <row r="882" spans="1:7">
      <c r="A882" s="8">
        <v>2309222081</v>
      </c>
      <c r="B882" s="9" t="s">
        <v>52</v>
      </c>
      <c r="C882" s="8" t="s">
        <v>14</v>
      </c>
      <c r="D882" s="8" t="s">
        <v>9</v>
      </c>
      <c r="E882" s="10">
        <v>45191.6740740741</v>
      </c>
      <c r="F882" s="10">
        <v>45196.3822569444</v>
      </c>
      <c r="G882" s="8">
        <v>112</v>
      </c>
    </row>
    <row r="883" spans="1:7">
      <c r="A883" s="8">
        <v>2310082094</v>
      </c>
      <c r="B883" s="9" t="s">
        <v>47</v>
      </c>
      <c r="C883" s="8" t="s">
        <v>18</v>
      </c>
      <c r="D883" s="8" t="s">
        <v>9</v>
      </c>
      <c r="E883" s="10">
        <v>45207.7893865741</v>
      </c>
      <c r="F883" s="10">
        <v>45212.484375</v>
      </c>
      <c r="G883" s="8">
        <v>112</v>
      </c>
    </row>
    <row r="884" spans="1:7">
      <c r="A884" s="8">
        <v>2310112110</v>
      </c>
      <c r="B884" s="9" t="s">
        <v>22</v>
      </c>
      <c r="C884" s="8" t="s">
        <v>11</v>
      </c>
      <c r="D884" s="8" t="s">
        <v>21</v>
      </c>
      <c r="E884" s="10">
        <v>45210.773900463</v>
      </c>
      <c r="F884" s="10">
        <v>45215.4496064815</v>
      </c>
      <c r="G884" s="8">
        <v>112</v>
      </c>
    </row>
    <row r="885" spans="1:7">
      <c r="A885" s="8">
        <v>2310252095</v>
      </c>
      <c r="B885" s="9" t="s">
        <v>19</v>
      </c>
      <c r="C885" s="8" t="s">
        <v>30</v>
      </c>
      <c r="D885" s="8" t="s">
        <v>9</v>
      </c>
      <c r="E885" s="10">
        <v>45224.786875</v>
      </c>
      <c r="F885" s="10">
        <v>45229.4928125</v>
      </c>
      <c r="G885" s="8">
        <v>112</v>
      </c>
    </row>
    <row r="886" spans="1:7">
      <c r="A886" s="8">
        <v>2311152114</v>
      </c>
      <c r="B886" s="9" t="s">
        <v>28</v>
      </c>
      <c r="C886" s="8" t="s">
        <v>30</v>
      </c>
      <c r="D886" s="8" t="s">
        <v>21</v>
      </c>
      <c r="E886" s="10">
        <v>45245.7926967593</v>
      </c>
      <c r="F886" s="10">
        <v>45250.4695949074</v>
      </c>
      <c r="G886" s="8">
        <v>112</v>
      </c>
    </row>
    <row r="887" spans="1:7">
      <c r="A887" s="8">
        <v>2311192046</v>
      </c>
      <c r="B887" s="9" t="s">
        <v>41</v>
      </c>
      <c r="C887" s="8" t="s">
        <v>18</v>
      </c>
      <c r="D887" s="8" t="s">
        <v>9</v>
      </c>
      <c r="E887" s="10">
        <v>45249.6952662037</v>
      </c>
      <c r="F887" s="10">
        <v>45254.4029166667</v>
      </c>
      <c r="G887" s="8">
        <v>112</v>
      </c>
    </row>
    <row r="888" spans="1:7">
      <c r="A888" s="8">
        <v>2311222120</v>
      </c>
      <c r="B888" s="9" t="s">
        <v>27</v>
      </c>
      <c r="C888" s="8" t="s">
        <v>35</v>
      </c>
      <c r="D888" s="8" t="s">
        <v>21</v>
      </c>
      <c r="E888" s="10">
        <v>45252.752962963</v>
      </c>
      <c r="F888" s="10">
        <v>45257.4244791667</v>
      </c>
      <c r="G888" s="8">
        <v>112</v>
      </c>
    </row>
    <row r="889" spans="1:7">
      <c r="A889" s="8">
        <v>2311262042</v>
      </c>
      <c r="B889" s="9" t="s">
        <v>7</v>
      </c>
      <c r="C889" s="8" t="s">
        <v>30</v>
      </c>
      <c r="D889" s="8" t="s">
        <v>9</v>
      </c>
      <c r="E889" s="10">
        <v>45256.6696875</v>
      </c>
      <c r="F889" s="10">
        <v>45261.3540162037</v>
      </c>
      <c r="G889" s="8">
        <v>112</v>
      </c>
    </row>
    <row r="890" spans="1:7">
      <c r="A890" s="8">
        <v>2311292079</v>
      </c>
      <c r="B890" s="9" t="s">
        <v>22</v>
      </c>
      <c r="C890" s="8" t="s">
        <v>11</v>
      </c>
      <c r="D890" s="8" t="s">
        <v>21</v>
      </c>
      <c r="E890" s="10">
        <v>45259.7039351852</v>
      </c>
      <c r="F890" s="10">
        <v>45264.3776041667</v>
      </c>
      <c r="G890" s="8">
        <v>112</v>
      </c>
    </row>
    <row r="891" spans="1:7">
      <c r="A891" s="8">
        <v>2312212096</v>
      </c>
      <c r="B891" s="11" t="s">
        <v>54</v>
      </c>
      <c r="C891" s="8" t="s">
        <v>34</v>
      </c>
      <c r="D891" s="8" t="s">
        <v>9</v>
      </c>
      <c r="E891" s="10">
        <v>45281.7236921296</v>
      </c>
      <c r="F891" s="10">
        <v>45286.4311574074</v>
      </c>
      <c r="G891" s="8">
        <v>112</v>
      </c>
    </row>
    <row r="892" spans="1:7">
      <c r="A892" s="8">
        <v>2312282108</v>
      </c>
      <c r="B892" s="9" t="s">
        <v>22</v>
      </c>
      <c r="C892" s="8" t="s">
        <v>35</v>
      </c>
      <c r="D892" s="8" t="s">
        <v>21</v>
      </c>
      <c r="E892" s="10">
        <v>45288.7219212963</v>
      </c>
      <c r="F892" s="10">
        <v>45293.4097337963</v>
      </c>
      <c r="G892" s="8">
        <v>112</v>
      </c>
    </row>
    <row r="893" spans="1:7">
      <c r="A893" s="8">
        <v>2306282069</v>
      </c>
      <c r="B893" s="9" t="s">
        <v>27</v>
      </c>
      <c r="C893" s="8" t="s">
        <v>35</v>
      </c>
      <c r="D893" s="8" t="s">
        <v>21</v>
      </c>
      <c r="E893" s="10">
        <v>45105.6419328704</v>
      </c>
      <c r="F893" s="10">
        <v>45110.3913888889</v>
      </c>
      <c r="G893" s="8">
        <v>113</v>
      </c>
    </row>
    <row r="894" spans="1:7">
      <c r="A894" s="8">
        <v>2309132064</v>
      </c>
      <c r="B894" s="9" t="s">
        <v>22</v>
      </c>
      <c r="C894" s="8" t="s">
        <v>35</v>
      </c>
      <c r="D894" s="8" t="s">
        <v>21</v>
      </c>
      <c r="E894" s="10">
        <v>45182.723125</v>
      </c>
      <c r="F894" s="10">
        <v>45187.4519907407</v>
      </c>
      <c r="G894" s="8">
        <v>113</v>
      </c>
    </row>
    <row r="895" spans="1:7">
      <c r="A895" s="8">
        <v>2310072053</v>
      </c>
      <c r="B895" s="9" t="s">
        <v>41</v>
      </c>
      <c r="C895" s="8" t="s">
        <v>11</v>
      </c>
      <c r="D895" s="8" t="s">
        <v>21</v>
      </c>
      <c r="E895" s="10">
        <v>45206.7142592593</v>
      </c>
      <c r="F895" s="10">
        <v>45211.4546875</v>
      </c>
      <c r="G895" s="8">
        <v>113</v>
      </c>
    </row>
    <row r="896" spans="1:7">
      <c r="A896" s="8">
        <v>2310252090</v>
      </c>
      <c r="B896" s="9" t="s">
        <v>22</v>
      </c>
      <c r="C896" s="8" t="s">
        <v>32</v>
      </c>
      <c r="D896" s="8" t="s">
        <v>21</v>
      </c>
      <c r="E896" s="10">
        <v>45224.7680555556</v>
      </c>
      <c r="F896" s="10">
        <v>45229.4827662037</v>
      </c>
      <c r="G896" s="8">
        <v>113</v>
      </c>
    </row>
    <row r="897" spans="1:7">
      <c r="A897" s="8">
        <v>2310252104</v>
      </c>
      <c r="B897" s="9" t="s">
        <v>52</v>
      </c>
      <c r="C897" s="8" t="s">
        <v>30</v>
      </c>
      <c r="D897" s="8" t="s">
        <v>21</v>
      </c>
      <c r="E897" s="10">
        <v>45224.7881712963</v>
      </c>
      <c r="F897" s="10">
        <v>45229.503287037</v>
      </c>
      <c r="G897" s="8">
        <v>113</v>
      </c>
    </row>
    <row r="898" spans="1:7">
      <c r="A898" s="8">
        <v>2310262085</v>
      </c>
      <c r="B898" s="9" t="s">
        <v>41</v>
      </c>
      <c r="C898" s="8" t="s">
        <v>11</v>
      </c>
      <c r="D898" s="8" t="s">
        <v>21</v>
      </c>
      <c r="E898" s="10">
        <v>45225.7139236111</v>
      </c>
      <c r="F898" s="10">
        <v>45230.438275463</v>
      </c>
      <c r="G898" s="8">
        <v>113</v>
      </c>
    </row>
    <row r="899" spans="1:7">
      <c r="A899" s="8">
        <v>2310262090</v>
      </c>
      <c r="B899" s="9" t="s">
        <v>41</v>
      </c>
      <c r="C899" s="8" t="s">
        <v>29</v>
      </c>
      <c r="D899" s="8" t="s">
        <v>21</v>
      </c>
      <c r="E899" s="10">
        <v>45225.7144097222</v>
      </c>
      <c r="F899" s="10">
        <v>45230.4389583333</v>
      </c>
      <c r="G899" s="8">
        <v>113</v>
      </c>
    </row>
    <row r="900" spans="1:7">
      <c r="A900" s="8">
        <v>2311022082</v>
      </c>
      <c r="B900" s="9" t="s">
        <v>41</v>
      </c>
      <c r="C900" s="8" t="s">
        <v>11</v>
      </c>
      <c r="D900" s="8" t="s">
        <v>21</v>
      </c>
      <c r="E900" s="10">
        <v>45232.7069328704</v>
      </c>
      <c r="F900" s="10">
        <v>45237.4248148148</v>
      </c>
      <c r="G900" s="8">
        <v>113</v>
      </c>
    </row>
    <row r="901" spans="1:7">
      <c r="A901" s="8">
        <v>2311152094</v>
      </c>
      <c r="B901" s="9" t="s">
        <v>45</v>
      </c>
      <c r="C901" s="8" t="s">
        <v>11</v>
      </c>
      <c r="D901" s="8" t="s">
        <v>21</v>
      </c>
      <c r="E901" s="10">
        <v>45245.7289351852</v>
      </c>
      <c r="F901" s="10">
        <v>45250.4672453704</v>
      </c>
      <c r="G901" s="8">
        <v>113</v>
      </c>
    </row>
    <row r="902" spans="1:7">
      <c r="A902" s="8">
        <v>2311152100</v>
      </c>
      <c r="B902" s="9" t="s">
        <v>52</v>
      </c>
      <c r="C902" s="8" t="s">
        <v>35</v>
      </c>
      <c r="D902" s="8" t="s">
        <v>13</v>
      </c>
      <c r="E902" s="10">
        <v>45245.7304513889</v>
      </c>
      <c r="F902" s="10">
        <v>45250.4704282407</v>
      </c>
      <c r="G902" s="8">
        <v>113</v>
      </c>
    </row>
    <row r="903" spans="1:7">
      <c r="A903" s="8">
        <v>2311302107</v>
      </c>
      <c r="B903" s="9" t="s">
        <v>22</v>
      </c>
      <c r="C903" s="8" t="s">
        <v>29</v>
      </c>
      <c r="D903" s="8" t="s">
        <v>21</v>
      </c>
      <c r="E903" s="10">
        <v>45260.7270486111</v>
      </c>
      <c r="F903" s="10">
        <v>45265.4566087963</v>
      </c>
      <c r="G903" s="8">
        <v>113</v>
      </c>
    </row>
    <row r="904" spans="1:7">
      <c r="A904" s="8">
        <v>2312012082</v>
      </c>
      <c r="B904" s="9" t="s">
        <v>22</v>
      </c>
      <c r="C904" s="8" t="s">
        <v>35</v>
      </c>
      <c r="D904" s="8" t="s">
        <v>21</v>
      </c>
      <c r="E904" s="10">
        <v>45261.6731944444</v>
      </c>
      <c r="F904" s="10">
        <v>45266.3881481482</v>
      </c>
      <c r="G904" s="8">
        <v>113</v>
      </c>
    </row>
    <row r="905" spans="1:7">
      <c r="A905" s="8">
        <v>2312062096</v>
      </c>
      <c r="B905" s="9" t="s">
        <v>53</v>
      </c>
      <c r="C905" s="8" t="s">
        <v>35</v>
      </c>
      <c r="D905" s="8" t="s">
        <v>21</v>
      </c>
      <c r="E905" s="10">
        <v>45266.6856481481</v>
      </c>
      <c r="F905" s="10">
        <v>45271.4333680556</v>
      </c>
      <c r="G905" s="8">
        <v>113</v>
      </c>
    </row>
    <row r="906" spans="1:7">
      <c r="A906" s="8">
        <v>2312092066</v>
      </c>
      <c r="B906" s="9" t="s">
        <v>28</v>
      </c>
      <c r="C906" s="8" t="s">
        <v>11</v>
      </c>
      <c r="D906" s="8" t="s">
        <v>9</v>
      </c>
      <c r="E906" s="10">
        <v>45269.691400463</v>
      </c>
      <c r="F906" s="10">
        <v>45274.4314467593</v>
      </c>
      <c r="G906" s="8">
        <v>113</v>
      </c>
    </row>
    <row r="907" spans="1:7">
      <c r="A907" s="8">
        <v>2312202106</v>
      </c>
      <c r="B907" s="9" t="s">
        <v>22</v>
      </c>
      <c r="C907" s="8" t="s">
        <v>11</v>
      </c>
      <c r="D907" s="8" t="s">
        <v>21</v>
      </c>
      <c r="E907" s="10">
        <v>45280.7156712963</v>
      </c>
      <c r="F907" s="10">
        <v>45285.4593287037</v>
      </c>
      <c r="G907" s="8">
        <v>113</v>
      </c>
    </row>
    <row r="908" spans="1:7">
      <c r="A908" s="8">
        <v>2312212098</v>
      </c>
      <c r="B908" s="9" t="s">
        <v>22</v>
      </c>
      <c r="C908" s="8" t="s">
        <v>35</v>
      </c>
      <c r="D908" s="8" t="s">
        <v>21</v>
      </c>
      <c r="E908" s="10">
        <v>45281.7251967593</v>
      </c>
      <c r="F908" s="10">
        <v>45286.4447222222</v>
      </c>
      <c r="G908" s="8">
        <v>113</v>
      </c>
    </row>
    <row r="909" spans="1:7">
      <c r="A909" s="8">
        <v>2304082054</v>
      </c>
      <c r="B909" s="9" t="s">
        <v>7</v>
      </c>
      <c r="C909" s="8" t="s">
        <v>11</v>
      </c>
      <c r="D909" s="8" t="s">
        <v>13</v>
      </c>
      <c r="E909" s="10">
        <v>45024.6107291667</v>
      </c>
      <c r="F909" s="10">
        <v>45029.3878472222</v>
      </c>
      <c r="G909" s="8">
        <v>114</v>
      </c>
    </row>
    <row r="910" spans="1:7">
      <c r="A910" s="8">
        <v>2305032054</v>
      </c>
      <c r="B910" s="9" t="s">
        <v>59</v>
      </c>
      <c r="C910" s="8" t="s">
        <v>11</v>
      </c>
      <c r="D910" s="8" t="s">
        <v>21</v>
      </c>
      <c r="E910" s="10">
        <v>45049.6799652778</v>
      </c>
      <c r="F910" s="10">
        <v>45054.4453587963</v>
      </c>
      <c r="G910" s="8">
        <v>114</v>
      </c>
    </row>
    <row r="911" spans="1:7">
      <c r="A911" s="8">
        <v>2305312088</v>
      </c>
      <c r="B911" s="9" t="s">
        <v>7</v>
      </c>
      <c r="C911" s="8" t="s">
        <v>11</v>
      </c>
      <c r="D911" s="8" t="s">
        <v>21</v>
      </c>
      <c r="E911" s="10">
        <v>45077.6341319444</v>
      </c>
      <c r="F911" s="10">
        <v>45082.3996064815</v>
      </c>
      <c r="G911" s="8">
        <v>114</v>
      </c>
    </row>
    <row r="912" spans="1:7">
      <c r="A912" s="8">
        <v>2306112020</v>
      </c>
      <c r="B912" s="9" t="s">
        <v>7</v>
      </c>
      <c r="C912" s="8" t="s">
        <v>12</v>
      </c>
      <c r="D912" s="8" t="s">
        <v>9</v>
      </c>
      <c r="E912" s="10">
        <v>45088.5566782407</v>
      </c>
      <c r="F912" s="10">
        <v>45093.3474537037</v>
      </c>
      <c r="G912" s="8">
        <v>114</v>
      </c>
    </row>
    <row r="913" spans="1:7">
      <c r="A913" s="8">
        <v>2308302073</v>
      </c>
      <c r="B913" s="9" t="s">
        <v>41</v>
      </c>
      <c r="C913" s="8" t="s">
        <v>32</v>
      </c>
      <c r="D913" s="8" t="s">
        <v>21</v>
      </c>
      <c r="E913" s="10">
        <v>45168.7229050926</v>
      </c>
      <c r="F913" s="10">
        <v>45173.4810532407</v>
      </c>
      <c r="G913" s="8">
        <v>114</v>
      </c>
    </row>
    <row r="914" spans="1:7">
      <c r="A914" s="8">
        <v>2309062062</v>
      </c>
      <c r="B914" s="9" t="s">
        <v>22</v>
      </c>
      <c r="C914" s="8" t="s">
        <v>11</v>
      </c>
      <c r="D914" s="8" t="s">
        <v>21</v>
      </c>
      <c r="E914" s="10">
        <v>45175.6871296296</v>
      </c>
      <c r="F914" s="10">
        <v>45180.4505902778</v>
      </c>
      <c r="G914" s="8">
        <v>114</v>
      </c>
    </row>
    <row r="915" spans="1:7">
      <c r="A915" s="8">
        <v>2309062073</v>
      </c>
      <c r="B915" s="9" t="s">
        <v>22</v>
      </c>
      <c r="C915" s="8" t="s">
        <v>32</v>
      </c>
      <c r="D915" s="8" t="s">
        <v>21</v>
      </c>
      <c r="E915" s="10">
        <v>45175.7058680556</v>
      </c>
      <c r="F915" s="10">
        <v>45180.4568287037</v>
      </c>
      <c r="G915" s="8">
        <v>114</v>
      </c>
    </row>
    <row r="916" spans="1:7">
      <c r="A916" s="8">
        <v>2309222074</v>
      </c>
      <c r="B916" s="9" t="s">
        <v>52</v>
      </c>
      <c r="C916" s="8" t="s">
        <v>30</v>
      </c>
      <c r="D916" s="8" t="s">
        <v>9</v>
      </c>
      <c r="E916" s="10">
        <v>45191.62625</v>
      </c>
      <c r="F916" s="10">
        <v>45196.3812268519</v>
      </c>
      <c r="G916" s="8">
        <v>114</v>
      </c>
    </row>
    <row r="917" spans="1:7">
      <c r="A917" s="8">
        <v>2309282108</v>
      </c>
      <c r="B917" s="9" t="s">
        <v>19</v>
      </c>
      <c r="C917" s="8" t="s">
        <v>14</v>
      </c>
      <c r="D917" s="8" t="s">
        <v>9</v>
      </c>
      <c r="E917" s="10">
        <v>45197.6956944444</v>
      </c>
      <c r="F917" s="10">
        <v>45202.4787847222</v>
      </c>
      <c r="G917" s="8">
        <v>114</v>
      </c>
    </row>
    <row r="918" spans="1:7">
      <c r="A918" s="8">
        <v>2310022033</v>
      </c>
      <c r="B918" s="9" t="s">
        <v>7</v>
      </c>
      <c r="C918" s="8" t="s">
        <v>29</v>
      </c>
      <c r="D918" s="8" t="s">
        <v>9</v>
      </c>
      <c r="E918" s="10">
        <v>45201.5837615741</v>
      </c>
      <c r="F918" s="10">
        <v>45206.3541319444</v>
      </c>
      <c r="G918" s="8">
        <v>114</v>
      </c>
    </row>
    <row r="919" spans="1:7">
      <c r="A919" s="8">
        <v>2310082080</v>
      </c>
      <c r="B919" s="9" t="s">
        <v>41</v>
      </c>
      <c r="C919" s="8" t="s">
        <v>11</v>
      </c>
      <c r="D919" s="8" t="s">
        <v>21</v>
      </c>
      <c r="E919" s="10">
        <v>45207.7080439815</v>
      </c>
      <c r="F919" s="10">
        <v>45212.4748958333</v>
      </c>
      <c r="G919" s="8">
        <v>114</v>
      </c>
    </row>
    <row r="920" spans="1:7">
      <c r="A920" s="8">
        <v>2310182086</v>
      </c>
      <c r="B920" s="9" t="s">
        <v>22</v>
      </c>
      <c r="C920" s="8" t="s">
        <v>35</v>
      </c>
      <c r="D920" s="8" t="s">
        <v>21</v>
      </c>
      <c r="E920" s="10">
        <v>45217.6712731481</v>
      </c>
      <c r="F920" s="10">
        <v>45222.4404398148</v>
      </c>
      <c r="G920" s="8">
        <v>114</v>
      </c>
    </row>
    <row r="921" spans="1:7">
      <c r="A921" s="8">
        <v>2310252083</v>
      </c>
      <c r="B921" s="9" t="s">
        <v>70</v>
      </c>
      <c r="C921" s="8" t="s">
        <v>20</v>
      </c>
      <c r="D921" s="8" t="s">
        <v>21</v>
      </c>
      <c r="E921" s="10">
        <v>45224.7348726852</v>
      </c>
      <c r="F921" s="10">
        <v>45229.5160069444</v>
      </c>
      <c r="G921" s="8">
        <v>114</v>
      </c>
    </row>
    <row r="922" spans="1:7">
      <c r="A922" s="8">
        <v>2310252085</v>
      </c>
      <c r="B922" s="9" t="s">
        <v>33</v>
      </c>
      <c r="C922" s="8" t="s">
        <v>11</v>
      </c>
      <c r="D922" s="8" t="s">
        <v>21</v>
      </c>
      <c r="E922" s="10">
        <v>45224.7353472222</v>
      </c>
      <c r="F922" s="10">
        <v>45229.5057175926</v>
      </c>
      <c r="G922" s="8">
        <v>114</v>
      </c>
    </row>
    <row r="923" spans="1:7">
      <c r="A923" s="8">
        <v>2311042040</v>
      </c>
      <c r="B923" s="9" t="s">
        <v>41</v>
      </c>
      <c r="C923" s="8" t="s">
        <v>32</v>
      </c>
      <c r="D923" s="8" t="s">
        <v>9</v>
      </c>
      <c r="E923" s="10">
        <v>45234.667337963</v>
      </c>
      <c r="F923" s="10">
        <v>45239.4313541667</v>
      </c>
      <c r="G923" s="8">
        <v>114</v>
      </c>
    </row>
    <row r="924" spans="1:7">
      <c r="A924" s="8">
        <v>2311252067</v>
      </c>
      <c r="B924" s="9" t="s">
        <v>22</v>
      </c>
      <c r="C924" s="8" t="s">
        <v>23</v>
      </c>
      <c r="D924" s="8" t="s">
        <v>9</v>
      </c>
      <c r="E924" s="10">
        <v>45255.6783796296</v>
      </c>
      <c r="F924" s="10">
        <v>45260.4294675926</v>
      </c>
      <c r="G924" s="8">
        <v>114</v>
      </c>
    </row>
    <row r="925" spans="1:7">
      <c r="A925" s="8">
        <v>2312032037</v>
      </c>
      <c r="B925" s="9" t="s">
        <v>61</v>
      </c>
      <c r="C925" s="8" t="s">
        <v>32</v>
      </c>
      <c r="D925" s="8" t="s">
        <v>9</v>
      </c>
      <c r="E925" s="10">
        <v>45263.5804398148</v>
      </c>
      <c r="F925" s="10">
        <v>45268.3611574074</v>
      </c>
      <c r="G925" s="8">
        <v>114</v>
      </c>
    </row>
    <row r="926" spans="1:7">
      <c r="A926" s="8">
        <v>2304052042</v>
      </c>
      <c r="B926" s="9" t="s">
        <v>7</v>
      </c>
      <c r="C926" s="8" t="s">
        <v>11</v>
      </c>
      <c r="D926" s="8" t="s">
        <v>9</v>
      </c>
      <c r="E926" s="10">
        <v>45021.5575925926</v>
      </c>
      <c r="F926" s="10">
        <v>45026.3646875</v>
      </c>
      <c r="G926" s="8">
        <v>115</v>
      </c>
    </row>
    <row r="927" spans="1:7">
      <c r="A927" s="8">
        <v>2304242082</v>
      </c>
      <c r="B927" s="9" t="s">
        <v>61</v>
      </c>
      <c r="C927" s="8" t="s">
        <v>14</v>
      </c>
      <c r="D927" s="8" t="s">
        <v>21</v>
      </c>
      <c r="E927" s="10">
        <v>45040.7838888889</v>
      </c>
      <c r="F927" s="10">
        <v>45045.576875</v>
      </c>
      <c r="G927" s="8">
        <v>115</v>
      </c>
    </row>
    <row r="928" spans="1:7">
      <c r="A928" s="8">
        <v>2305262082</v>
      </c>
      <c r="B928" s="9" t="s">
        <v>7</v>
      </c>
      <c r="C928" s="8" t="s">
        <v>8</v>
      </c>
      <c r="D928" s="8" t="s">
        <v>21</v>
      </c>
      <c r="E928" s="10">
        <v>45072.6065625</v>
      </c>
      <c r="F928" s="10">
        <v>45077.4022685185</v>
      </c>
      <c r="G928" s="8">
        <v>115</v>
      </c>
    </row>
    <row r="929" spans="1:7">
      <c r="A929" s="8">
        <v>2306152057</v>
      </c>
      <c r="B929" s="9" t="s">
        <v>7</v>
      </c>
      <c r="C929" s="8" t="s">
        <v>8</v>
      </c>
      <c r="D929" s="8" t="s">
        <v>9</v>
      </c>
      <c r="E929" s="10">
        <v>45092.5767476852</v>
      </c>
      <c r="F929" s="10">
        <v>45097.3986805556</v>
      </c>
      <c r="G929" s="8">
        <v>115</v>
      </c>
    </row>
    <row r="930" spans="1:7">
      <c r="A930" s="8">
        <v>2306152059</v>
      </c>
      <c r="B930" s="9" t="s">
        <v>7</v>
      </c>
      <c r="C930" s="8" t="s">
        <v>35</v>
      </c>
      <c r="D930" s="8" t="s">
        <v>21</v>
      </c>
      <c r="E930" s="10">
        <v>45092.5770023148</v>
      </c>
      <c r="F930" s="10">
        <v>45097.3803819444</v>
      </c>
      <c r="G930" s="8">
        <v>115</v>
      </c>
    </row>
    <row r="931" spans="1:7">
      <c r="A931" s="8">
        <v>2307132046</v>
      </c>
      <c r="B931" s="9" t="s">
        <v>45</v>
      </c>
      <c r="C931" s="8" t="s">
        <v>30</v>
      </c>
      <c r="D931" s="8" t="s">
        <v>9</v>
      </c>
      <c r="E931" s="10">
        <v>45120.6487847222</v>
      </c>
      <c r="F931" s="10">
        <v>45125.4407638889</v>
      </c>
      <c r="G931" s="8">
        <v>115</v>
      </c>
    </row>
    <row r="932" spans="1:7">
      <c r="A932" s="8">
        <v>2307262059</v>
      </c>
      <c r="B932" s="9" t="s">
        <v>19</v>
      </c>
      <c r="C932" s="8" t="s">
        <v>11</v>
      </c>
      <c r="D932" s="8" t="s">
        <v>21</v>
      </c>
      <c r="E932" s="10">
        <v>45133.6404282407</v>
      </c>
      <c r="F932" s="10">
        <v>45138.432974537</v>
      </c>
      <c r="G932" s="8">
        <v>115</v>
      </c>
    </row>
    <row r="933" spans="1:7">
      <c r="A933" s="8">
        <v>2308102041</v>
      </c>
      <c r="B933" s="9" t="s">
        <v>19</v>
      </c>
      <c r="C933" s="8" t="s">
        <v>32</v>
      </c>
      <c r="D933" s="8" t="s">
        <v>9</v>
      </c>
      <c r="E933" s="10">
        <v>45148.5383796296</v>
      </c>
      <c r="F933" s="10">
        <v>45153.3578587963</v>
      </c>
      <c r="G933" s="8">
        <v>115</v>
      </c>
    </row>
    <row r="934" spans="1:7">
      <c r="A934" s="8">
        <v>2308102043</v>
      </c>
      <c r="B934" s="9" t="s">
        <v>52</v>
      </c>
      <c r="C934" s="8" t="s">
        <v>35</v>
      </c>
      <c r="D934" s="8" t="s">
        <v>21</v>
      </c>
      <c r="E934" s="10">
        <v>45148.5387384259</v>
      </c>
      <c r="F934" s="10">
        <v>45153.3584837963</v>
      </c>
      <c r="G934" s="8">
        <v>115</v>
      </c>
    </row>
    <row r="935" spans="1:7">
      <c r="A935" s="8">
        <v>2308112054</v>
      </c>
      <c r="B935" s="9" t="s">
        <v>31</v>
      </c>
      <c r="C935" s="8" t="s">
        <v>15</v>
      </c>
      <c r="D935" s="8" t="s">
        <v>9</v>
      </c>
      <c r="E935" s="10">
        <v>45149.6261342593</v>
      </c>
      <c r="F935" s="10">
        <v>45154.4349305556</v>
      </c>
      <c r="G935" s="8">
        <v>115</v>
      </c>
    </row>
    <row r="936" spans="1:7">
      <c r="A936" s="8">
        <v>2309062056</v>
      </c>
      <c r="B936" s="9" t="s">
        <v>45</v>
      </c>
      <c r="C936" s="8" t="s">
        <v>20</v>
      </c>
      <c r="D936" s="8" t="s">
        <v>9</v>
      </c>
      <c r="E936" s="10">
        <v>45175.6318402778</v>
      </c>
      <c r="F936" s="10">
        <v>45180.456400463</v>
      </c>
      <c r="G936" s="8">
        <v>115</v>
      </c>
    </row>
    <row r="937" spans="1:7">
      <c r="A937" s="8">
        <v>2310132074</v>
      </c>
      <c r="B937" s="9" t="s">
        <v>52</v>
      </c>
      <c r="C937" s="8" t="s">
        <v>35</v>
      </c>
      <c r="D937" s="8" t="s">
        <v>21</v>
      </c>
      <c r="E937" s="10">
        <v>45212.5930324074</v>
      </c>
      <c r="F937" s="10">
        <v>45217.3907175926</v>
      </c>
      <c r="G937" s="8">
        <v>115</v>
      </c>
    </row>
    <row r="938" spans="1:7">
      <c r="A938" s="8">
        <v>2310182082</v>
      </c>
      <c r="B938" s="11" t="s">
        <v>56</v>
      </c>
      <c r="C938" s="8" t="s">
        <v>29</v>
      </c>
      <c r="D938" s="8" t="s">
        <v>9</v>
      </c>
      <c r="E938" s="10">
        <v>45217.6234953704</v>
      </c>
      <c r="F938" s="10">
        <v>45222.4322337963</v>
      </c>
      <c r="G938" s="8">
        <v>115</v>
      </c>
    </row>
    <row r="939" spans="1:7">
      <c r="A939" s="8">
        <v>2310182082</v>
      </c>
      <c r="B939" s="9" t="s">
        <v>7</v>
      </c>
      <c r="C939" s="8" t="s">
        <v>29</v>
      </c>
      <c r="D939" s="8" t="s">
        <v>9</v>
      </c>
      <c r="E939" s="10">
        <v>45217.6234953704</v>
      </c>
      <c r="F939" s="10">
        <v>45222.4322337963</v>
      </c>
      <c r="G939" s="8">
        <v>115</v>
      </c>
    </row>
    <row r="940" spans="1:7">
      <c r="A940" s="8">
        <v>2310182083</v>
      </c>
      <c r="B940" s="9" t="s">
        <v>28</v>
      </c>
      <c r="C940" s="8" t="s">
        <v>30</v>
      </c>
      <c r="D940" s="8" t="s">
        <v>9</v>
      </c>
      <c r="E940" s="10">
        <v>45217.6391087963</v>
      </c>
      <c r="F940" s="10">
        <v>45222.4308449074</v>
      </c>
      <c r="G940" s="8">
        <v>115</v>
      </c>
    </row>
    <row r="941" spans="1:7">
      <c r="A941" s="8">
        <v>2310192066</v>
      </c>
      <c r="B941" s="9" t="s">
        <v>41</v>
      </c>
      <c r="C941" s="8" t="s">
        <v>14</v>
      </c>
      <c r="D941" s="8" t="s">
        <v>9</v>
      </c>
      <c r="E941" s="10">
        <v>45218.6604513889</v>
      </c>
      <c r="F941" s="10">
        <v>45223.4656481482</v>
      </c>
      <c r="G941" s="8">
        <v>115</v>
      </c>
    </row>
    <row r="942" spans="1:7">
      <c r="A942" s="8">
        <v>2310202056</v>
      </c>
      <c r="B942" s="9" t="s">
        <v>22</v>
      </c>
      <c r="C942" s="8" t="s">
        <v>11</v>
      </c>
      <c r="D942" s="8" t="s">
        <v>21</v>
      </c>
      <c r="E942" s="10">
        <v>45219.6338541667</v>
      </c>
      <c r="F942" s="10">
        <v>45224.4459837963</v>
      </c>
      <c r="G942" s="8">
        <v>115</v>
      </c>
    </row>
    <row r="943" spans="1:7">
      <c r="A943" s="8">
        <v>2310252061</v>
      </c>
      <c r="B943" s="9" t="s">
        <v>28</v>
      </c>
      <c r="C943" s="8" t="s">
        <v>15</v>
      </c>
      <c r="D943" s="8" t="s">
        <v>21</v>
      </c>
      <c r="E943" s="10">
        <v>45224.6615625</v>
      </c>
      <c r="F943" s="10">
        <v>45229.4944328704</v>
      </c>
      <c r="G943" s="8">
        <v>115</v>
      </c>
    </row>
    <row r="944" spans="1:7">
      <c r="A944" s="8">
        <v>2310252063</v>
      </c>
      <c r="B944" s="9" t="s">
        <v>28</v>
      </c>
      <c r="C944" s="8" t="s">
        <v>65</v>
      </c>
      <c r="D944" s="8" t="s">
        <v>9</v>
      </c>
      <c r="E944" s="10">
        <v>45224.6618171296</v>
      </c>
      <c r="F944" s="10">
        <v>45229.4843981481</v>
      </c>
      <c r="G944" s="8">
        <v>115</v>
      </c>
    </row>
    <row r="945" spans="1:7">
      <c r="A945" s="8">
        <v>2311012053</v>
      </c>
      <c r="B945" s="9" t="s">
        <v>64</v>
      </c>
      <c r="C945" s="8" t="s">
        <v>35</v>
      </c>
      <c r="D945" s="8" t="s">
        <v>21</v>
      </c>
      <c r="E945" s="10">
        <v>45231.5468865741</v>
      </c>
      <c r="F945" s="10">
        <v>45236.3679513889</v>
      </c>
      <c r="G945" s="8">
        <v>115</v>
      </c>
    </row>
    <row r="946" spans="1:7">
      <c r="A946" s="8">
        <v>2311082052</v>
      </c>
      <c r="B946" s="9" t="s">
        <v>22</v>
      </c>
      <c r="C946" s="8" t="s">
        <v>35</v>
      </c>
      <c r="D946" s="8" t="s">
        <v>21</v>
      </c>
      <c r="E946" s="10">
        <v>45238.5489467593</v>
      </c>
      <c r="F946" s="10">
        <v>45243.3786921296</v>
      </c>
      <c r="G946" s="8">
        <v>115</v>
      </c>
    </row>
    <row r="947" spans="1:7">
      <c r="A947" s="8">
        <v>2311152088</v>
      </c>
      <c r="B947" s="9" t="s">
        <v>28</v>
      </c>
      <c r="C947" s="8" t="s">
        <v>35</v>
      </c>
      <c r="D947" s="8" t="s">
        <v>21</v>
      </c>
      <c r="E947" s="10">
        <v>45245.6692939815</v>
      </c>
      <c r="F947" s="10">
        <v>45250.4728587963</v>
      </c>
      <c r="G947" s="8">
        <v>115</v>
      </c>
    </row>
    <row r="948" spans="1:7">
      <c r="A948" s="8">
        <v>2312142045</v>
      </c>
      <c r="B948" s="9" t="s">
        <v>28</v>
      </c>
      <c r="C948" s="8" t="s">
        <v>35</v>
      </c>
      <c r="D948" s="8" t="s">
        <v>21</v>
      </c>
      <c r="E948" s="10">
        <v>45274.5575</v>
      </c>
      <c r="F948" s="10">
        <v>45279.3797569444</v>
      </c>
      <c r="G948" s="8">
        <v>115</v>
      </c>
    </row>
    <row r="949" spans="1:7">
      <c r="A949" s="8">
        <v>2304162027</v>
      </c>
      <c r="B949" s="9" t="s">
        <v>7</v>
      </c>
      <c r="C949" s="8" t="s">
        <v>11</v>
      </c>
      <c r="D949" s="8" t="s">
        <v>9</v>
      </c>
      <c r="E949" s="10">
        <v>45032.4969444444</v>
      </c>
      <c r="F949" s="10">
        <v>45037.3488541667</v>
      </c>
      <c r="G949" s="8">
        <v>116</v>
      </c>
    </row>
    <row r="950" spans="1:7">
      <c r="A950" s="8">
        <v>2306072059</v>
      </c>
      <c r="B950" s="9" t="s">
        <v>52</v>
      </c>
      <c r="C950" s="8" t="s">
        <v>57</v>
      </c>
      <c r="D950" s="8" t="s">
        <v>9</v>
      </c>
      <c r="E950" s="10">
        <v>45084.5623958333</v>
      </c>
      <c r="F950" s="10">
        <v>45089.429849537</v>
      </c>
      <c r="G950" s="8">
        <v>116</v>
      </c>
    </row>
    <row r="951" spans="1:7">
      <c r="A951" s="8">
        <v>2308062029</v>
      </c>
      <c r="B951" s="9" t="s">
        <v>7</v>
      </c>
      <c r="C951" s="8" t="s">
        <v>25</v>
      </c>
      <c r="D951" s="8" t="s">
        <v>9</v>
      </c>
      <c r="E951" s="10">
        <v>45144.5405324074</v>
      </c>
      <c r="F951" s="10">
        <v>45149.3831828704</v>
      </c>
      <c r="G951" s="8">
        <v>116</v>
      </c>
    </row>
    <row r="952" spans="1:7">
      <c r="A952" s="8">
        <v>2308232050</v>
      </c>
      <c r="B952" s="9" t="s">
        <v>22</v>
      </c>
      <c r="C952" s="8" t="s">
        <v>24</v>
      </c>
      <c r="D952" s="8" t="s">
        <v>9</v>
      </c>
      <c r="E952" s="10">
        <v>45161.539849537</v>
      </c>
      <c r="F952" s="10">
        <v>45166.4016087963</v>
      </c>
      <c r="G952" s="8">
        <v>116</v>
      </c>
    </row>
    <row r="953" spans="1:7">
      <c r="A953" s="8">
        <v>2309062053</v>
      </c>
      <c r="B953" s="9" t="s">
        <v>41</v>
      </c>
      <c r="C953" s="8" t="s">
        <v>11</v>
      </c>
      <c r="D953" s="8" t="s">
        <v>21</v>
      </c>
      <c r="E953" s="10">
        <v>45175.6077083333</v>
      </c>
      <c r="F953" s="10">
        <v>45180.4437731481</v>
      </c>
      <c r="G953" s="8">
        <v>116</v>
      </c>
    </row>
    <row r="954" spans="1:7">
      <c r="A954" s="8">
        <v>2309132045</v>
      </c>
      <c r="B954" s="9" t="s">
        <v>22</v>
      </c>
      <c r="C954" s="8" t="s">
        <v>23</v>
      </c>
      <c r="D954" s="8" t="s">
        <v>21</v>
      </c>
      <c r="E954" s="10">
        <v>45182.5565393519</v>
      </c>
      <c r="F954" s="10">
        <v>45187.4215972222</v>
      </c>
      <c r="G954" s="8">
        <v>116</v>
      </c>
    </row>
    <row r="955" spans="1:7">
      <c r="A955" s="8">
        <v>2310022031</v>
      </c>
      <c r="B955" s="9" t="s">
        <v>7</v>
      </c>
      <c r="C955" s="8" t="s">
        <v>30</v>
      </c>
      <c r="D955" s="8" t="s">
        <v>9</v>
      </c>
      <c r="E955" s="10">
        <v>45201.5832407407</v>
      </c>
      <c r="F955" s="10">
        <v>45206.424525463</v>
      </c>
      <c r="G955" s="8">
        <v>116</v>
      </c>
    </row>
    <row r="956" spans="1:7">
      <c r="A956" s="8">
        <v>2310052030</v>
      </c>
      <c r="B956" s="9" t="s">
        <v>22</v>
      </c>
      <c r="C956" s="8" t="s">
        <v>35</v>
      </c>
      <c r="D956" s="8" t="s">
        <v>21</v>
      </c>
      <c r="E956" s="10">
        <v>45204.5362962963</v>
      </c>
      <c r="F956" s="10">
        <v>45209.4101041667</v>
      </c>
      <c r="G956" s="8">
        <v>116</v>
      </c>
    </row>
    <row r="957" spans="1:7">
      <c r="A957" s="8">
        <v>2310182071</v>
      </c>
      <c r="B957" s="9" t="s">
        <v>41</v>
      </c>
      <c r="C957" s="8" t="s">
        <v>35</v>
      </c>
      <c r="D957" s="8" t="s">
        <v>21</v>
      </c>
      <c r="E957" s="10">
        <v>45217.5777546296</v>
      </c>
      <c r="F957" s="10">
        <v>45222.4392476852</v>
      </c>
      <c r="G957" s="8">
        <v>116</v>
      </c>
    </row>
    <row r="958" spans="1:7">
      <c r="A958" s="8">
        <v>2310182072</v>
      </c>
      <c r="B958" s="11" t="s">
        <v>54</v>
      </c>
      <c r="C958" s="8" t="s">
        <v>35</v>
      </c>
      <c r="D958" s="8" t="s">
        <v>21</v>
      </c>
      <c r="E958" s="10">
        <v>45217.5778009259</v>
      </c>
      <c r="F958" s="10">
        <v>45222.432650463</v>
      </c>
      <c r="G958" s="8">
        <v>116</v>
      </c>
    </row>
    <row r="959" spans="1:7">
      <c r="A959" s="8">
        <v>2310182075</v>
      </c>
      <c r="B959" s="9" t="s">
        <v>22</v>
      </c>
      <c r="C959" s="8" t="s">
        <v>35</v>
      </c>
      <c r="D959" s="8" t="s">
        <v>21</v>
      </c>
      <c r="E959" s="10">
        <v>45217.577962963</v>
      </c>
      <c r="F959" s="10">
        <v>45222.4351736111</v>
      </c>
      <c r="G959" s="8">
        <v>116</v>
      </c>
    </row>
    <row r="960" spans="1:7">
      <c r="A960" s="8">
        <v>2310182076</v>
      </c>
      <c r="B960" s="9" t="s">
        <v>41</v>
      </c>
      <c r="C960" s="8" t="s">
        <v>35</v>
      </c>
      <c r="D960" s="8" t="s">
        <v>21</v>
      </c>
      <c r="E960" s="10">
        <v>45217.5780439815</v>
      </c>
      <c r="F960" s="10">
        <v>45222.4434837963</v>
      </c>
      <c r="G960" s="8">
        <v>116</v>
      </c>
    </row>
    <row r="961" spans="1:7">
      <c r="A961" s="8">
        <v>2310192043</v>
      </c>
      <c r="B961" s="9" t="s">
        <v>41</v>
      </c>
      <c r="C961" s="8" t="s">
        <v>30</v>
      </c>
      <c r="D961" s="8" t="s">
        <v>21</v>
      </c>
      <c r="E961" s="10">
        <v>45218.5115972222</v>
      </c>
      <c r="F961" s="10">
        <v>45223.3664699074</v>
      </c>
      <c r="G961" s="8">
        <v>116</v>
      </c>
    </row>
    <row r="962" spans="1:7">
      <c r="A962" s="8">
        <v>2311012048</v>
      </c>
      <c r="B962" s="9" t="s">
        <v>61</v>
      </c>
      <c r="C962" s="8" t="s">
        <v>11</v>
      </c>
      <c r="D962" s="8" t="s">
        <v>9</v>
      </c>
      <c r="E962" s="10">
        <v>45231.5337962963</v>
      </c>
      <c r="F962" s="10">
        <v>45236.4005439815</v>
      </c>
      <c r="G962" s="8">
        <v>116</v>
      </c>
    </row>
    <row r="963" spans="1:7">
      <c r="A963" s="8">
        <v>2311102045</v>
      </c>
      <c r="B963" s="9" t="s">
        <v>22</v>
      </c>
      <c r="C963" s="8" t="s">
        <v>35</v>
      </c>
      <c r="D963" s="8" t="s">
        <v>13</v>
      </c>
      <c r="E963" s="10">
        <v>45240.4701157407</v>
      </c>
      <c r="F963" s="10">
        <v>45245.3443171296</v>
      </c>
      <c r="G963" s="8">
        <v>116</v>
      </c>
    </row>
    <row r="964" spans="1:7">
      <c r="A964" s="8">
        <v>2311152068</v>
      </c>
      <c r="B964" s="9" t="s">
        <v>22</v>
      </c>
      <c r="C964" s="8" t="s">
        <v>11</v>
      </c>
      <c r="D964" s="8" t="s">
        <v>9</v>
      </c>
      <c r="E964" s="10">
        <v>45245.6130092593</v>
      </c>
      <c r="F964" s="10">
        <v>45250.4693518519</v>
      </c>
      <c r="G964" s="8">
        <v>116</v>
      </c>
    </row>
    <row r="965" spans="1:7">
      <c r="A965" s="8">
        <v>2311152075</v>
      </c>
      <c r="B965" s="9" t="s">
        <v>22</v>
      </c>
      <c r="C965" s="8" t="s">
        <v>11</v>
      </c>
      <c r="D965" s="8" t="s">
        <v>9</v>
      </c>
      <c r="E965" s="10">
        <v>45245.6147222222</v>
      </c>
      <c r="F965" s="10">
        <v>45250.4712847222</v>
      </c>
      <c r="G965" s="8">
        <v>116</v>
      </c>
    </row>
    <row r="966" spans="1:7">
      <c r="A966" s="8">
        <v>2311152080</v>
      </c>
      <c r="B966" s="9" t="s">
        <v>19</v>
      </c>
      <c r="C966" s="8" t="s">
        <v>35</v>
      </c>
      <c r="D966" s="8" t="s">
        <v>21</v>
      </c>
      <c r="E966" s="10">
        <v>45245.6159375</v>
      </c>
      <c r="F966" s="10">
        <v>45250.4762847222</v>
      </c>
      <c r="G966" s="8">
        <v>116</v>
      </c>
    </row>
    <row r="967" spans="1:7">
      <c r="A967" s="8">
        <v>2311262031</v>
      </c>
      <c r="B967" s="9" t="s">
        <v>7</v>
      </c>
      <c r="C967" s="8" t="s">
        <v>30</v>
      </c>
      <c r="D967" s="8" t="s">
        <v>9</v>
      </c>
      <c r="E967" s="10">
        <v>45256.5028935185</v>
      </c>
      <c r="F967" s="10">
        <v>45261.3537384259</v>
      </c>
      <c r="G967" s="8">
        <v>116</v>
      </c>
    </row>
    <row r="968" spans="1:7">
      <c r="A968" s="8">
        <v>2311302074</v>
      </c>
      <c r="B968" s="9" t="s">
        <v>7</v>
      </c>
      <c r="C968" s="8" t="s">
        <v>8</v>
      </c>
      <c r="D968" s="8" t="s">
        <v>9</v>
      </c>
      <c r="E968" s="10">
        <v>45260.6060069444</v>
      </c>
      <c r="F968" s="10">
        <v>45265.4487268518</v>
      </c>
      <c r="G968" s="8">
        <v>116</v>
      </c>
    </row>
    <row r="969" spans="1:7">
      <c r="A969" s="8">
        <v>2312132054</v>
      </c>
      <c r="B969" s="9" t="s">
        <v>22</v>
      </c>
      <c r="C969" s="8" t="s">
        <v>11</v>
      </c>
      <c r="D969" s="8" t="s">
        <v>9</v>
      </c>
      <c r="E969" s="10">
        <v>45273.5545486111</v>
      </c>
      <c r="F969" s="10">
        <v>45278.4062731481</v>
      </c>
      <c r="G969" s="8">
        <v>116</v>
      </c>
    </row>
    <row r="970" spans="1:7">
      <c r="A970" s="8">
        <v>2312162043</v>
      </c>
      <c r="B970" s="9" t="s">
        <v>68</v>
      </c>
      <c r="C970" s="8" t="s">
        <v>12</v>
      </c>
      <c r="D970" s="8" t="s">
        <v>13</v>
      </c>
      <c r="E970" s="10">
        <v>45276.5699074074</v>
      </c>
      <c r="F970" s="10">
        <v>45281.4218287037</v>
      </c>
      <c r="G970" s="8">
        <v>116</v>
      </c>
    </row>
    <row r="971" spans="1:7">
      <c r="A971" s="8">
        <v>2312212080</v>
      </c>
      <c r="B971" s="9" t="s">
        <v>22</v>
      </c>
      <c r="C971" s="8" t="s">
        <v>8</v>
      </c>
      <c r="D971" s="8" t="s">
        <v>9</v>
      </c>
      <c r="E971" s="10">
        <v>45281.5960416667</v>
      </c>
      <c r="F971" s="10">
        <v>45286.4441782407</v>
      </c>
      <c r="G971" s="8">
        <v>116</v>
      </c>
    </row>
    <row r="972" spans="1:7">
      <c r="A972" s="8">
        <v>2305242033</v>
      </c>
      <c r="B972" s="9" t="s">
        <v>7</v>
      </c>
      <c r="C972" s="8" t="s">
        <v>15</v>
      </c>
      <c r="D972" s="8" t="s">
        <v>9</v>
      </c>
      <c r="E972" s="10">
        <v>45070.4521180556</v>
      </c>
      <c r="F972" s="10">
        <v>45075.3626157407</v>
      </c>
      <c r="G972" s="8">
        <v>117</v>
      </c>
    </row>
    <row r="973" spans="1:7">
      <c r="A973" s="8">
        <v>2306092065</v>
      </c>
      <c r="B973" s="9" t="s">
        <v>52</v>
      </c>
      <c r="C973" s="8" t="s">
        <v>34</v>
      </c>
      <c r="D973" s="8" t="s">
        <v>21</v>
      </c>
      <c r="E973" s="10">
        <v>45086.5439351852</v>
      </c>
      <c r="F973" s="10">
        <v>45091.4316087963</v>
      </c>
      <c r="G973" s="8">
        <v>117</v>
      </c>
    </row>
    <row r="974" spans="1:7">
      <c r="A974" s="8">
        <v>2307262047</v>
      </c>
      <c r="B974" s="9" t="s">
        <v>52</v>
      </c>
      <c r="C974" s="8" t="s">
        <v>11</v>
      </c>
      <c r="D974" s="8" t="s">
        <v>21</v>
      </c>
      <c r="E974" s="10">
        <v>45133.5368402778</v>
      </c>
      <c r="F974" s="10">
        <v>45138.4227199074</v>
      </c>
      <c r="G974" s="8">
        <v>117</v>
      </c>
    </row>
    <row r="975" spans="1:7">
      <c r="A975" s="8">
        <v>2307262049</v>
      </c>
      <c r="B975" s="9" t="s">
        <v>52</v>
      </c>
      <c r="C975" s="8" t="s">
        <v>35</v>
      </c>
      <c r="D975" s="8" t="s">
        <v>21</v>
      </c>
      <c r="E975" s="10">
        <v>45133.537037037</v>
      </c>
      <c r="F975" s="10">
        <v>45138.4319328704</v>
      </c>
      <c r="G975" s="8">
        <v>117</v>
      </c>
    </row>
    <row r="976" spans="1:7">
      <c r="A976" s="8">
        <v>2309202054</v>
      </c>
      <c r="B976" s="9" t="s">
        <v>53</v>
      </c>
      <c r="C976" s="8" t="s">
        <v>35</v>
      </c>
      <c r="D976" s="8" t="s">
        <v>21</v>
      </c>
      <c r="E976" s="10">
        <v>45189.5383796296</v>
      </c>
      <c r="F976" s="10">
        <v>45194.432037037</v>
      </c>
      <c r="G976" s="8">
        <v>117</v>
      </c>
    </row>
    <row r="977" spans="1:7">
      <c r="A977" s="8">
        <v>2309292064</v>
      </c>
      <c r="B977" s="9" t="s">
        <v>22</v>
      </c>
      <c r="C977" s="8" t="s">
        <v>24</v>
      </c>
      <c r="D977" s="8" t="s">
        <v>9</v>
      </c>
      <c r="E977" s="10">
        <v>45198.6898032407</v>
      </c>
      <c r="F977" s="10">
        <v>45203.5864699074</v>
      </c>
      <c r="G977" s="8">
        <v>117</v>
      </c>
    </row>
    <row r="978" spans="1:7">
      <c r="A978" s="8">
        <v>2310092065</v>
      </c>
      <c r="B978" s="9" t="s">
        <v>7</v>
      </c>
      <c r="C978" s="8" t="s">
        <v>17</v>
      </c>
      <c r="D978" s="8" t="s">
        <v>21</v>
      </c>
      <c r="E978" s="10">
        <v>45208.5661689815</v>
      </c>
      <c r="F978" s="10">
        <v>45213.4533333333</v>
      </c>
      <c r="G978" s="8">
        <v>117</v>
      </c>
    </row>
    <row r="979" spans="1:7">
      <c r="A979" s="8">
        <v>2310112061</v>
      </c>
      <c r="B979" s="9" t="s">
        <v>41</v>
      </c>
      <c r="C979" s="8" t="s">
        <v>35</v>
      </c>
      <c r="D979" s="8" t="s">
        <v>13</v>
      </c>
      <c r="E979" s="10">
        <v>45210.5808217593</v>
      </c>
      <c r="F979" s="10">
        <v>45215.4591203704</v>
      </c>
      <c r="G979" s="8">
        <v>117</v>
      </c>
    </row>
    <row r="980" spans="1:7">
      <c r="A980" s="8">
        <v>2310132063</v>
      </c>
      <c r="B980" s="9" t="s">
        <v>52</v>
      </c>
      <c r="C980" s="8" t="s">
        <v>20</v>
      </c>
      <c r="D980" s="8" t="s">
        <v>21</v>
      </c>
      <c r="E980" s="10">
        <v>45212.5141319444</v>
      </c>
      <c r="F980" s="10">
        <v>45217.3918402778</v>
      </c>
      <c r="G980" s="8">
        <v>117</v>
      </c>
    </row>
    <row r="981" spans="1:7">
      <c r="A981" s="8">
        <v>2310252047</v>
      </c>
      <c r="B981" s="9" t="s">
        <v>22</v>
      </c>
      <c r="C981" s="8" t="s">
        <v>35</v>
      </c>
      <c r="D981" s="8" t="s">
        <v>21</v>
      </c>
      <c r="E981" s="10">
        <v>45224.5912962963</v>
      </c>
      <c r="F981" s="10">
        <v>45229.4836921296</v>
      </c>
      <c r="G981" s="8">
        <v>117</v>
      </c>
    </row>
    <row r="982" spans="1:7">
      <c r="A982" s="8">
        <v>2310252048</v>
      </c>
      <c r="B982" s="9" t="s">
        <v>7</v>
      </c>
      <c r="C982" s="8" t="s">
        <v>35</v>
      </c>
      <c r="D982" s="8" t="s">
        <v>21</v>
      </c>
      <c r="E982" s="10">
        <v>45224.5913425926</v>
      </c>
      <c r="F982" s="10">
        <v>45229.505</v>
      </c>
      <c r="G982" s="8">
        <v>117</v>
      </c>
    </row>
    <row r="983" spans="1:7">
      <c r="A983" s="8">
        <v>2310252054</v>
      </c>
      <c r="B983" s="9" t="s">
        <v>53</v>
      </c>
      <c r="C983" s="8" t="s">
        <v>11</v>
      </c>
      <c r="D983" s="8" t="s">
        <v>21</v>
      </c>
      <c r="E983" s="10">
        <v>45224.5917476852</v>
      </c>
      <c r="F983" s="10">
        <v>45229.498912037</v>
      </c>
      <c r="G983" s="8">
        <v>117</v>
      </c>
    </row>
    <row r="984" spans="1:7">
      <c r="A984" s="8">
        <v>2311082053</v>
      </c>
      <c r="B984" s="9" t="s">
        <v>22</v>
      </c>
      <c r="C984" s="8" t="s">
        <v>35</v>
      </c>
      <c r="D984" s="8" t="s">
        <v>21</v>
      </c>
      <c r="E984" s="10">
        <v>45238.5489930556</v>
      </c>
      <c r="F984" s="10">
        <v>45243.4639699074</v>
      </c>
      <c r="G984" s="8">
        <v>117</v>
      </c>
    </row>
    <row r="985" spans="1:7">
      <c r="A985" s="8">
        <v>2311242035</v>
      </c>
      <c r="B985" s="9" t="s">
        <v>22</v>
      </c>
      <c r="C985" s="8" t="s">
        <v>35</v>
      </c>
      <c r="D985" s="8" t="s">
        <v>13</v>
      </c>
      <c r="E985" s="10">
        <v>45254.4765277778</v>
      </c>
      <c r="F985" s="10">
        <v>45259.3885069444</v>
      </c>
      <c r="G985" s="8">
        <v>117</v>
      </c>
    </row>
    <row r="986" spans="1:7">
      <c r="A986" s="8">
        <v>2311302067</v>
      </c>
      <c r="B986" s="9" t="s">
        <v>22</v>
      </c>
      <c r="C986" s="8" t="s">
        <v>35</v>
      </c>
      <c r="D986" s="8" t="s">
        <v>21</v>
      </c>
      <c r="E986" s="10">
        <v>45260.5338310185</v>
      </c>
      <c r="F986" s="10">
        <v>45265.439224537</v>
      </c>
      <c r="G986" s="8">
        <v>117</v>
      </c>
    </row>
    <row r="987" spans="1:7">
      <c r="A987" s="8">
        <v>2312242013</v>
      </c>
      <c r="B987" s="9" t="s">
        <v>19</v>
      </c>
      <c r="C987" s="8" t="s">
        <v>18</v>
      </c>
      <c r="D987" s="8" t="s">
        <v>9</v>
      </c>
      <c r="E987" s="10">
        <v>45284.4459490741</v>
      </c>
      <c r="F987" s="10">
        <v>45289.356400463</v>
      </c>
      <c r="G987" s="8">
        <v>117</v>
      </c>
    </row>
    <row r="988" spans="1:7">
      <c r="A988" s="8">
        <v>2312242013</v>
      </c>
      <c r="B988" s="9" t="s">
        <v>7</v>
      </c>
      <c r="C988" s="8" t="s">
        <v>18</v>
      </c>
      <c r="D988" s="8" t="s">
        <v>9</v>
      </c>
      <c r="E988" s="10">
        <v>45284.4459490741</v>
      </c>
      <c r="F988" s="10">
        <v>45289.356400463</v>
      </c>
      <c r="G988" s="8">
        <v>117</v>
      </c>
    </row>
    <row r="989" spans="1:7">
      <c r="A989" s="8">
        <v>2312282035</v>
      </c>
      <c r="B989" s="9" t="s">
        <v>64</v>
      </c>
      <c r="C989" s="8" t="s">
        <v>35</v>
      </c>
      <c r="D989" s="8" t="s">
        <v>21</v>
      </c>
      <c r="E989" s="10">
        <v>45288.5172916667</v>
      </c>
      <c r="F989" s="10">
        <v>45293.4294560185</v>
      </c>
      <c r="G989" s="8">
        <v>117</v>
      </c>
    </row>
    <row r="990" spans="1:7">
      <c r="A990" s="8">
        <v>2306092034</v>
      </c>
      <c r="B990" s="9" t="s">
        <v>61</v>
      </c>
      <c r="C990" s="8" t="s">
        <v>24</v>
      </c>
      <c r="D990" s="8" t="s">
        <v>13</v>
      </c>
      <c r="E990" s="10">
        <v>45086.462662037</v>
      </c>
      <c r="F990" s="10">
        <v>45091.4041782407</v>
      </c>
      <c r="G990" s="8">
        <v>118</v>
      </c>
    </row>
    <row r="991" spans="1:7">
      <c r="A991" s="8">
        <v>2309082026</v>
      </c>
      <c r="B991" s="9" t="s">
        <v>41</v>
      </c>
      <c r="C991" s="8" t="s">
        <v>67</v>
      </c>
      <c r="D991" s="8" t="s">
        <v>9</v>
      </c>
      <c r="E991" s="10">
        <v>45177.4515856481</v>
      </c>
      <c r="F991" s="10">
        <v>45182.3726388889</v>
      </c>
      <c r="G991" s="8">
        <v>118</v>
      </c>
    </row>
    <row r="992" spans="1:7">
      <c r="A992" s="8">
        <v>2309172010</v>
      </c>
      <c r="B992" s="11" t="s">
        <v>78</v>
      </c>
      <c r="C992" s="8" t="s">
        <v>30</v>
      </c>
      <c r="D992" s="8" t="s">
        <v>9</v>
      </c>
      <c r="E992" s="10">
        <v>45186.4534375</v>
      </c>
      <c r="F992" s="10">
        <v>45191.3736574074</v>
      </c>
      <c r="G992" s="8">
        <v>118</v>
      </c>
    </row>
    <row r="993" spans="1:7">
      <c r="A993" s="8">
        <v>2309222041</v>
      </c>
      <c r="B993" s="9" t="s">
        <v>52</v>
      </c>
      <c r="C993" s="8" t="s">
        <v>24</v>
      </c>
      <c r="D993" s="8" t="s">
        <v>9</v>
      </c>
      <c r="E993" s="10">
        <v>45191.4426736111</v>
      </c>
      <c r="F993" s="10">
        <v>45196.3728587963</v>
      </c>
      <c r="G993" s="8">
        <v>118</v>
      </c>
    </row>
    <row r="994" spans="1:7">
      <c r="A994" s="8">
        <v>2309282082</v>
      </c>
      <c r="B994" s="9" t="s">
        <v>33</v>
      </c>
      <c r="C994" s="8" t="s">
        <v>11</v>
      </c>
      <c r="D994" s="8" t="s">
        <v>21</v>
      </c>
      <c r="E994" s="10">
        <v>45197.5592013889</v>
      </c>
      <c r="F994" s="10">
        <v>45202.4778125</v>
      </c>
      <c r="G994" s="8">
        <v>118</v>
      </c>
    </row>
    <row r="995" spans="1:7">
      <c r="A995" s="8">
        <v>2310062019</v>
      </c>
      <c r="B995" s="9" t="s">
        <v>41</v>
      </c>
      <c r="C995" s="8" t="s">
        <v>35</v>
      </c>
      <c r="D995" s="8" t="s">
        <v>13</v>
      </c>
      <c r="E995" s="10">
        <v>45205.4422685185</v>
      </c>
      <c r="F995" s="10">
        <v>45210.3797222222</v>
      </c>
      <c r="G995" s="8">
        <v>118</v>
      </c>
    </row>
    <row r="996" spans="1:7">
      <c r="A996" s="8">
        <v>2310112047</v>
      </c>
      <c r="B996" s="9" t="s">
        <v>41</v>
      </c>
      <c r="C996" s="8" t="s">
        <v>14</v>
      </c>
      <c r="D996" s="8" t="s">
        <v>9</v>
      </c>
      <c r="E996" s="10">
        <v>45210.5033680556</v>
      </c>
      <c r="F996" s="10">
        <v>45215.4589814815</v>
      </c>
      <c r="G996" s="8">
        <v>118</v>
      </c>
    </row>
    <row r="997" spans="1:7">
      <c r="A997" s="8">
        <v>2310112054</v>
      </c>
      <c r="B997" s="9" t="s">
        <v>41</v>
      </c>
      <c r="C997" s="8" t="s">
        <v>30</v>
      </c>
      <c r="D997" s="8" t="s">
        <v>9</v>
      </c>
      <c r="E997" s="10">
        <v>45210.5253819444</v>
      </c>
      <c r="F997" s="10">
        <v>45215.4536921296</v>
      </c>
      <c r="G997" s="8">
        <v>118</v>
      </c>
    </row>
    <row r="998" spans="1:7">
      <c r="A998" s="8">
        <v>2310122027</v>
      </c>
      <c r="B998" s="9" t="s">
        <v>41</v>
      </c>
      <c r="C998" s="8" t="s">
        <v>24</v>
      </c>
      <c r="D998" s="8" t="s">
        <v>9</v>
      </c>
      <c r="E998" s="10">
        <v>45211.4453240741</v>
      </c>
      <c r="F998" s="10">
        <v>45216.3864699074</v>
      </c>
      <c r="G998" s="8">
        <v>118</v>
      </c>
    </row>
    <row r="999" spans="1:7">
      <c r="A999" s="8">
        <v>2310182064</v>
      </c>
      <c r="B999" s="9" t="s">
        <v>22</v>
      </c>
      <c r="C999" s="8" t="s">
        <v>15</v>
      </c>
      <c r="D999" s="8" t="s">
        <v>9</v>
      </c>
      <c r="E999" s="10">
        <v>45217.5206944444</v>
      </c>
      <c r="F999" s="10">
        <v>45222.4446180556</v>
      </c>
      <c r="G999" s="8">
        <v>118</v>
      </c>
    </row>
    <row r="1000" spans="1:7">
      <c r="A1000" s="8">
        <v>2310262044</v>
      </c>
      <c r="B1000" s="9" t="s">
        <v>22</v>
      </c>
      <c r="C1000" s="8" t="s">
        <v>35</v>
      </c>
      <c r="D1000" s="8" t="s">
        <v>21</v>
      </c>
      <c r="E1000" s="10">
        <v>45225.5044560185</v>
      </c>
      <c r="F1000" s="10">
        <v>45230.4358796296</v>
      </c>
      <c r="G1000" s="8">
        <v>118</v>
      </c>
    </row>
    <row r="1001" spans="1:7">
      <c r="A1001" s="8">
        <v>2311152043</v>
      </c>
      <c r="B1001" s="9" t="s">
        <v>22</v>
      </c>
      <c r="C1001" s="8" t="s">
        <v>35</v>
      </c>
      <c r="D1001" s="8" t="s">
        <v>21</v>
      </c>
      <c r="E1001" s="10">
        <v>45245.5255092593</v>
      </c>
      <c r="F1001" s="10">
        <v>45250.4710648148</v>
      </c>
      <c r="G1001" s="8">
        <v>118</v>
      </c>
    </row>
    <row r="1002" spans="1:7">
      <c r="A1002" s="8">
        <v>2311152044</v>
      </c>
      <c r="B1002" s="9" t="s">
        <v>41</v>
      </c>
      <c r="C1002" s="8" t="s">
        <v>35</v>
      </c>
      <c r="D1002" s="8" t="s">
        <v>21</v>
      </c>
      <c r="E1002" s="10">
        <v>45245.5255902778</v>
      </c>
      <c r="F1002" s="10">
        <v>45250.4674768519</v>
      </c>
      <c r="G1002" s="8">
        <v>118</v>
      </c>
    </row>
    <row r="1003" spans="1:7">
      <c r="A1003" s="8">
        <v>2311242021</v>
      </c>
      <c r="B1003" s="9" t="s">
        <v>7</v>
      </c>
      <c r="C1003" s="8" t="s">
        <v>11</v>
      </c>
      <c r="D1003" s="8" t="s">
        <v>9</v>
      </c>
      <c r="E1003" s="10">
        <v>45254.4041319444</v>
      </c>
      <c r="F1003" s="10">
        <v>45259.3550810185</v>
      </c>
      <c r="G1003" s="8">
        <v>118</v>
      </c>
    </row>
    <row r="1004" spans="1:7">
      <c r="A1004" s="8">
        <v>2305202005</v>
      </c>
      <c r="B1004" s="9" t="s">
        <v>61</v>
      </c>
      <c r="C1004" s="8" t="s">
        <v>20</v>
      </c>
      <c r="D1004" s="8" t="s">
        <v>9</v>
      </c>
      <c r="E1004" s="10">
        <v>45066.3893634259</v>
      </c>
      <c r="F1004" s="10">
        <v>45071.3554166667</v>
      </c>
      <c r="G1004" s="8">
        <v>119</v>
      </c>
    </row>
    <row r="1005" spans="1:7">
      <c r="A1005" s="8">
        <v>2307212018</v>
      </c>
      <c r="B1005" s="9" t="s">
        <v>41</v>
      </c>
      <c r="C1005" s="8" t="s">
        <v>11</v>
      </c>
      <c r="D1005" s="8" t="s">
        <v>9</v>
      </c>
      <c r="E1005" s="10">
        <v>45128.4504166667</v>
      </c>
      <c r="F1005" s="10">
        <v>45133.4365509259</v>
      </c>
      <c r="G1005" s="8">
        <v>119</v>
      </c>
    </row>
    <row r="1006" spans="1:7">
      <c r="A1006" s="8">
        <v>2307262032</v>
      </c>
      <c r="B1006" s="9" t="s">
        <v>41</v>
      </c>
      <c r="C1006" s="8" t="s">
        <v>15</v>
      </c>
      <c r="D1006" s="8" t="s">
        <v>9</v>
      </c>
      <c r="E1006" s="10">
        <v>45133.4686921296</v>
      </c>
      <c r="F1006" s="10">
        <v>45138.4293518519</v>
      </c>
      <c r="G1006" s="8">
        <v>119</v>
      </c>
    </row>
    <row r="1007" spans="1:7">
      <c r="A1007" s="8">
        <v>2308092016</v>
      </c>
      <c r="B1007" s="9" t="s">
        <v>79</v>
      </c>
      <c r="C1007" s="8" t="s">
        <v>30</v>
      </c>
      <c r="D1007" s="8" t="s">
        <v>9</v>
      </c>
      <c r="E1007" s="10">
        <v>45147.3837962963</v>
      </c>
      <c r="F1007" s="10">
        <v>45152.3823611111</v>
      </c>
      <c r="G1007" s="8">
        <v>119</v>
      </c>
    </row>
    <row r="1008" spans="1:7">
      <c r="A1008" s="8">
        <v>2308232022</v>
      </c>
      <c r="B1008" s="9" t="s">
        <v>59</v>
      </c>
      <c r="C1008" s="8" t="s">
        <v>16</v>
      </c>
      <c r="D1008" s="8" t="s">
        <v>9</v>
      </c>
      <c r="E1008" s="10">
        <v>45161.3997337963</v>
      </c>
      <c r="F1008" s="10">
        <v>45166.3976157407</v>
      </c>
      <c r="G1008" s="8">
        <v>119</v>
      </c>
    </row>
    <row r="1009" spans="1:7">
      <c r="A1009" s="8">
        <v>2308312025</v>
      </c>
      <c r="B1009" s="9" t="s">
        <v>53</v>
      </c>
      <c r="C1009" s="8" t="s">
        <v>15</v>
      </c>
      <c r="D1009" s="8" t="s">
        <v>9</v>
      </c>
      <c r="E1009" s="10">
        <v>45169.4485185185</v>
      </c>
      <c r="F1009" s="10">
        <v>45174.4369328704</v>
      </c>
      <c r="G1009" s="8">
        <v>119</v>
      </c>
    </row>
    <row r="1010" spans="1:7">
      <c r="A1010" s="8">
        <v>2309012022</v>
      </c>
      <c r="B1010" s="9" t="s">
        <v>22</v>
      </c>
      <c r="C1010" s="8" t="s">
        <v>11</v>
      </c>
      <c r="D1010" s="8" t="s">
        <v>9</v>
      </c>
      <c r="E1010" s="10">
        <v>45170.4646296296</v>
      </c>
      <c r="F1010" s="10">
        <v>45175.4534375</v>
      </c>
      <c r="G1010" s="8">
        <v>119</v>
      </c>
    </row>
    <row r="1011" spans="1:7">
      <c r="A1011" s="8">
        <v>2309132010</v>
      </c>
      <c r="B1011" s="9" t="s">
        <v>19</v>
      </c>
      <c r="C1011" s="8" t="s">
        <v>8</v>
      </c>
      <c r="D1011" s="8" t="s">
        <v>9</v>
      </c>
      <c r="E1011" s="10">
        <v>45182.4193634259</v>
      </c>
      <c r="F1011" s="10">
        <v>45187.4184490741</v>
      </c>
      <c r="G1011" s="8">
        <v>119</v>
      </c>
    </row>
    <row r="1012" spans="1:7">
      <c r="A1012" s="8">
        <v>2309232018</v>
      </c>
      <c r="B1012" s="9" t="s">
        <v>41</v>
      </c>
      <c r="C1012" s="8" t="s">
        <v>14</v>
      </c>
      <c r="D1012" s="8" t="s">
        <v>9</v>
      </c>
      <c r="E1012" s="10">
        <v>45192.4569907407</v>
      </c>
      <c r="F1012" s="10">
        <v>45197.4396759259</v>
      </c>
      <c r="G1012" s="8">
        <v>119</v>
      </c>
    </row>
    <row r="1013" spans="1:7">
      <c r="A1013" s="8">
        <v>2309232022</v>
      </c>
      <c r="B1013" s="9" t="s">
        <v>7</v>
      </c>
      <c r="C1013" s="8" t="s">
        <v>24</v>
      </c>
      <c r="D1013" s="8" t="s">
        <v>9</v>
      </c>
      <c r="E1013" s="10">
        <v>45192.4738541667</v>
      </c>
      <c r="F1013" s="10">
        <v>45197.4401388889</v>
      </c>
      <c r="G1013" s="8">
        <v>119</v>
      </c>
    </row>
    <row r="1014" spans="1:7">
      <c r="A1014" s="8">
        <v>2310182038</v>
      </c>
      <c r="B1014" s="9" t="s">
        <v>41</v>
      </c>
      <c r="C1014" s="8" t="s">
        <v>35</v>
      </c>
      <c r="D1014" s="8" t="s">
        <v>13</v>
      </c>
      <c r="E1014" s="10">
        <v>45217.4558333333</v>
      </c>
      <c r="F1014" s="10">
        <v>45222.4297222222</v>
      </c>
      <c r="G1014" s="8">
        <v>119</v>
      </c>
    </row>
    <row r="1015" spans="1:7">
      <c r="A1015" s="8">
        <v>2311032024</v>
      </c>
      <c r="B1015" s="9" t="s">
        <v>41</v>
      </c>
      <c r="C1015" s="8" t="s">
        <v>14</v>
      </c>
      <c r="D1015" s="8" t="s">
        <v>9</v>
      </c>
      <c r="E1015" s="10">
        <v>45233.4145949074</v>
      </c>
      <c r="F1015" s="10">
        <v>45238.3730555556</v>
      </c>
      <c r="G1015" s="8">
        <v>119</v>
      </c>
    </row>
    <row r="1016" spans="1:7">
      <c r="A1016" s="8">
        <v>2311062028</v>
      </c>
      <c r="B1016" s="9" t="s">
        <v>22</v>
      </c>
      <c r="C1016" s="8" t="s">
        <v>24</v>
      </c>
      <c r="D1016" s="8" t="s">
        <v>9</v>
      </c>
      <c r="E1016" s="10">
        <v>45236.4568171296</v>
      </c>
      <c r="F1016" s="10">
        <v>45241.4343171296</v>
      </c>
      <c r="G1016" s="8">
        <v>119</v>
      </c>
    </row>
    <row r="1017" spans="1:7">
      <c r="A1017" s="8">
        <v>2311232005</v>
      </c>
      <c r="B1017" s="9" t="s">
        <v>41</v>
      </c>
      <c r="C1017" s="8" t="s">
        <v>30</v>
      </c>
      <c r="D1017" s="8" t="s">
        <v>9</v>
      </c>
      <c r="E1017" s="10">
        <v>45253.4023263889</v>
      </c>
      <c r="F1017" s="10">
        <v>45258.3817708333</v>
      </c>
      <c r="G1017" s="8">
        <v>119</v>
      </c>
    </row>
    <row r="1018" spans="1:7">
      <c r="A1018" s="8">
        <v>2311232010</v>
      </c>
      <c r="B1018" s="9" t="s">
        <v>7</v>
      </c>
      <c r="C1018" s="8" t="s">
        <v>11</v>
      </c>
      <c r="D1018" s="8" t="s">
        <v>9</v>
      </c>
      <c r="E1018" s="10">
        <v>45253.4032407407</v>
      </c>
      <c r="F1018" s="10">
        <v>45258.3809027778</v>
      </c>
      <c r="G1018" s="8">
        <v>119</v>
      </c>
    </row>
    <row r="1019" spans="1:7">
      <c r="A1019" s="8">
        <v>2311302055</v>
      </c>
      <c r="B1019" s="9" t="s">
        <v>19</v>
      </c>
      <c r="C1019" s="8" t="s">
        <v>11</v>
      </c>
      <c r="D1019" s="8" t="s">
        <v>21</v>
      </c>
      <c r="E1019" s="10">
        <v>45260.4978240741</v>
      </c>
      <c r="F1019" s="10">
        <v>45265.4628587963</v>
      </c>
      <c r="G1019" s="8">
        <v>119</v>
      </c>
    </row>
    <row r="1020" spans="1:7">
      <c r="A1020" s="8">
        <v>2304222007</v>
      </c>
      <c r="B1020" s="9" t="s">
        <v>47</v>
      </c>
      <c r="C1020" s="8" t="s">
        <v>16</v>
      </c>
      <c r="D1020" s="8" t="s">
        <v>9</v>
      </c>
      <c r="E1020" s="10">
        <v>45038.4244675926</v>
      </c>
      <c r="F1020" s="10">
        <v>45043.446712963</v>
      </c>
      <c r="G1020" s="8">
        <v>120</v>
      </c>
    </row>
    <row r="1021" spans="1:7">
      <c r="A1021" s="8">
        <v>2305262012</v>
      </c>
      <c r="B1021" s="9" t="s">
        <v>7</v>
      </c>
      <c r="C1021" s="8" t="s">
        <v>30</v>
      </c>
      <c r="D1021" s="8" t="s">
        <v>9</v>
      </c>
      <c r="E1021" s="10">
        <v>45072.3949074074</v>
      </c>
      <c r="F1021" s="10">
        <v>45077.4019212963</v>
      </c>
      <c r="G1021" s="8">
        <v>120</v>
      </c>
    </row>
    <row r="1022" spans="1:7">
      <c r="A1022" s="8">
        <v>2308232024</v>
      </c>
      <c r="B1022" s="9" t="s">
        <v>22</v>
      </c>
      <c r="C1022" s="8" t="s">
        <v>11</v>
      </c>
      <c r="D1022" s="8" t="s">
        <v>9</v>
      </c>
      <c r="E1022" s="10">
        <v>45161.4000347222</v>
      </c>
      <c r="F1022" s="10">
        <v>45166.4022916667</v>
      </c>
      <c r="G1022" s="8">
        <v>120</v>
      </c>
    </row>
    <row r="1023" spans="1:7">
      <c r="A1023" s="8">
        <v>2308312015</v>
      </c>
      <c r="B1023" s="9" t="s">
        <v>45</v>
      </c>
      <c r="C1023" s="8" t="s">
        <v>11</v>
      </c>
      <c r="D1023" s="8" t="s">
        <v>9</v>
      </c>
      <c r="E1023" s="10">
        <v>45169.4301388889</v>
      </c>
      <c r="F1023" s="10">
        <v>45174.4365625</v>
      </c>
      <c r="G1023" s="8">
        <v>120</v>
      </c>
    </row>
    <row r="1024" spans="1:7">
      <c r="A1024" s="8">
        <v>2309132013</v>
      </c>
      <c r="B1024" s="9" t="s">
        <v>41</v>
      </c>
      <c r="C1024" s="8" t="s">
        <v>30</v>
      </c>
      <c r="D1024" s="8" t="s">
        <v>9</v>
      </c>
      <c r="E1024" s="10">
        <v>45182.4336111111</v>
      </c>
      <c r="F1024" s="10">
        <v>45187.4537847222</v>
      </c>
      <c r="G1024" s="8">
        <v>120</v>
      </c>
    </row>
    <row r="1025" spans="1:7">
      <c r="A1025" s="8">
        <v>2309292050</v>
      </c>
      <c r="B1025" s="9" t="s">
        <v>41</v>
      </c>
      <c r="C1025" s="8" t="s">
        <v>12</v>
      </c>
      <c r="D1025" s="8" t="s">
        <v>9</v>
      </c>
      <c r="E1025" s="10">
        <v>45198.5595138889</v>
      </c>
      <c r="F1025" s="10">
        <v>45203.5874884259</v>
      </c>
      <c r="G1025" s="8">
        <v>120</v>
      </c>
    </row>
    <row r="1026" spans="1:7">
      <c r="A1026" s="8">
        <v>2309292056</v>
      </c>
      <c r="B1026" s="9" t="s">
        <v>41</v>
      </c>
      <c r="C1026" s="8" t="s">
        <v>24</v>
      </c>
      <c r="D1026" s="8" t="s">
        <v>13</v>
      </c>
      <c r="E1026" s="10">
        <v>45198.5836342593</v>
      </c>
      <c r="F1026" s="10">
        <v>45203.5877893519</v>
      </c>
      <c r="G1026" s="8">
        <v>120</v>
      </c>
    </row>
    <row r="1027" spans="1:7">
      <c r="A1027" s="8">
        <v>2310202025</v>
      </c>
      <c r="B1027" s="9" t="s">
        <v>41</v>
      </c>
      <c r="C1027" s="8" t="s">
        <v>15</v>
      </c>
      <c r="D1027" s="8" t="s">
        <v>9</v>
      </c>
      <c r="E1027" s="10">
        <v>45219.4225578704</v>
      </c>
      <c r="F1027" s="10">
        <v>45224.4464467593</v>
      </c>
      <c r="G1027" s="8">
        <v>120</v>
      </c>
    </row>
    <row r="1028" spans="1:7">
      <c r="A1028" s="8">
        <v>2310202032</v>
      </c>
      <c r="B1028" s="9" t="s">
        <v>76</v>
      </c>
      <c r="C1028" s="8" t="s">
        <v>35</v>
      </c>
      <c r="D1028" s="8" t="s">
        <v>21</v>
      </c>
      <c r="E1028" s="10">
        <v>45219.4417592593</v>
      </c>
      <c r="F1028" s="10">
        <v>45224.4493055556</v>
      </c>
      <c r="G1028" s="8">
        <v>120</v>
      </c>
    </row>
    <row r="1029" spans="1:7">
      <c r="A1029" s="8">
        <v>2311082028</v>
      </c>
      <c r="B1029" s="9" t="s">
        <v>61</v>
      </c>
      <c r="C1029" s="8" t="s">
        <v>26</v>
      </c>
      <c r="D1029" s="8" t="s">
        <v>9</v>
      </c>
      <c r="E1029" s="10">
        <v>45238.4206481481</v>
      </c>
      <c r="F1029" s="10">
        <v>45243.45</v>
      </c>
      <c r="G1029" s="8">
        <v>120</v>
      </c>
    </row>
    <row r="1030" spans="1:7">
      <c r="A1030" s="8">
        <v>2311172003</v>
      </c>
      <c r="B1030" s="9" t="s">
        <v>27</v>
      </c>
      <c r="C1030" s="8" t="s">
        <v>16</v>
      </c>
      <c r="D1030" s="8" t="s">
        <v>9</v>
      </c>
      <c r="E1030" s="10">
        <v>45247.3710300926</v>
      </c>
      <c r="F1030" s="10">
        <v>45252.3875578704</v>
      </c>
      <c r="G1030" s="8">
        <v>120</v>
      </c>
    </row>
    <row r="1031" spans="1:7">
      <c r="A1031" s="8">
        <v>2311172012</v>
      </c>
      <c r="B1031" s="9" t="s">
        <v>43</v>
      </c>
      <c r="C1031" s="8" t="s">
        <v>11</v>
      </c>
      <c r="D1031" s="8" t="s">
        <v>9</v>
      </c>
      <c r="E1031" s="10">
        <v>45247.374537037</v>
      </c>
      <c r="F1031" s="10">
        <v>45252.3866898148</v>
      </c>
      <c r="G1031" s="8">
        <v>120</v>
      </c>
    </row>
    <row r="1032" spans="1:7">
      <c r="A1032" s="8">
        <v>2311222023</v>
      </c>
      <c r="B1032" s="9" t="s">
        <v>43</v>
      </c>
      <c r="C1032" s="8" t="s">
        <v>30</v>
      </c>
      <c r="D1032" s="8" t="s">
        <v>9</v>
      </c>
      <c r="E1032" s="10">
        <v>45252.411712963</v>
      </c>
      <c r="F1032" s="10">
        <v>45257.4381134259</v>
      </c>
      <c r="G1032" s="8">
        <v>120</v>
      </c>
    </row>
    <row r="1033" spans="1:7">
      <c r="A1033" s="8">
        <v>2311262015</v>
      </c>
      <c r="B1033" s="9" t="s">
        <v>80</v>
      </c>
      <c r="C1033" s="8" t="s">
        <v>34</v>
      </c>
      <c r="D1033" s="8" t="s">
        <v>9</v>
      </c>
      <c r="E1033" s="10">
        <v>45256.4140740741</v>
      </c>
      <c r="F1033" s="10">
        <v>45261.4312615741</v>
      </c>
      <c r="G1033" s="8">
        <v>120</v>
      </c>
    </row>
    <row r="1034" spans="1:7">
      <c r="A1034" s="8">
        <v>2311302038</v>
      </c>
      <c r="B1034" s="9" t="s">
        <v>22</v>
      </c>
      <c r="C1034" s="8" t="s">
        <v>29</v>
      </c>
      <c r="D1034" s="8" t="s">
        <v>9</v>
      </c>
      <c r="E1034" s="10">
        <v>45260.4395949074</v>
      </c>
      <c r="F1034" s="10">
        <v>45265.4558680556</v>
      </c>
      <c r="G1034" s="8">
        <v>120</v>
      </c>
    </row>
    <row r="1035" spans="1:7">
      <c r="A1035" s="8">
        <v>2312282009</v>
      </c>
      <c r="B1035" s="9" t="s">
        <v>7</v>
      </c>
      <c r="C1035" s="8" t="s">
        <v>23</v>
      </c>
      <c r="D1035" s="8" t="s">
        <v>9</v>
      </c>
      <c r="E1035" s="10">
        <v>45288.3894097222</v>
      </c>
      <c r="F1035" s="10">
        <v>45293.4036342593</v>
      </c>
      <c r="G1035" s="8">
        <v>120</v>
      </c>
    </row>
    <row r="1036" spans="1:7">
      <c r="A1036" s="8">
        <v>2305312030</v>
      </c>
      <c r="B1036" s="9" t="s">
        <v>7</v>
      </c>
      <c r="C1036" s="8" t="s">
        <v>11</v>
      </c>
      <c r="D1036" s="8" t="s">
        <v>9</v>
      </c>
      <c r="E1036" s="10">
        <v>45077.4320486111</v>
      </c>
      <c r="F1036" s="10">
        <v>45082.4747916667</v>
      </c>
      <c r="G1036" s="8">
        <v>121</v>
      </c>
    </row>
    <row r="1037" spans="1:7">
      <c r="A1037" s="8">
        <v>2308032004</v>
      </c>
      <c r="B1037" s="9" t="s">
        <v>22</v>
      </c>
      <c r="C1037" s="8" t="s">
        <v>18</v>
      </c>
      <c r="D1037" s="8" t="s">
        <v>9</v>
      </c>
      <c r="E1037" s="10">
        <v>45141.362037037</v>
      </c>
      <c r="F1037" s="10">
        <v>45146.4256944444</v>
      </c>
      <c r="G1037" s="8">
        <v>121</v>
      </c>
    </row>
    <row r="1038" spans="1:7">
      <c r="A1038" s="8">
        <v>2308302012</v>
      </c>
      <c r="B1038" s="9" t="s">
        <v>22</v>
      </c>
      <c r="C1038" s="8" t="s">
        <v>30</v>
      </c>
      <c r="D1038" s="8" t="s">
        <v>9</v>
      </c>
      <c r="E1038" s="10">
        <v>45168.4386805556</v>
      </c>
      <c r="F1038" s="10">
        <v>45173.483912037</v>
      </c>
      <c r="G1038" s="8">
        <v>121</v>
      </c>
    </row>
    <row r="1039" spans="1:7">
      <c r="A1039" s="8">
        <v>2309012007</v>
      </c>
      <c r="B1039" s="9" t="s">
        <v>22</v>
      </c>
      <c r="C1039" s="8" t="s">
        <v>11</v>
      </c>
      <c r="D1039" s="8" t="s">
        <v>9</v>
      </c>
      <c r="E1039" s="10">
        <v>45170.4053472222</v>
      </c>
      <c r="F1039" s="10">
        <v>45175.4524652778</v>
      </c>
      <c r="G1039" s="8">
        <v>121</v>
      </c>
    </row>
    <row r="1040" spans="1:7">
      <c r="A1040" s="8">
        <v>2309062005</v>
      </c>
      <c r="B1040" s="9" t="s">
        <v>28</v>
      </c>
      <c r="C1040" s="8" t="s">
        <v>14</v>
      </c>
      <c r="D1040" s="8" t="s">
        <v>9</v>
      </c>
      <c r="E1040" s="10">
        <v>45175.399224537</v>
      </c>
      <c r="F1040" s="10">
        <v>45180.4486342593</v>
      </c>
      <c r="G1040" s="8">
        <v>121</v>
      </c>
    </row>
    <row r="1041" spans="1:7">
      <c r="A1041" s="8">
        <v>2309202016</v>
      </c>
      <c r="B1041" s="9" t="s">
        <v>41</v>
      </c>
      <c r="C1041" s="8" t="s">
        <v>30</v>
      </c>
      <c r="D1041" s="8" t="s">
        <v>9</v>
      </c>
      <c r="E1041" s="10">
        <v>45189.3989699074</v>
      </c>
      <c r="F1041" s="10">
        <v>45194.4448032407</v>
      </c>
      <c r="G1041" s="8">
        <v>121</v>
      </c>
    </row>
    <row r="1042" spans="1:7">
      <c r="A1042" s="8">
        <v>2310072008</v>
      </c>
      <c r="B1042" s="9" t="s">
        <v>41</v>
      </c>
      <c r="C1042" s="8" t="s">
        <v>8</v>
      </c>
      <c r="D1042" s="8" t="s">
        <v>9</v>
      </c>
      <c r="E1042" s="10">
        <v>45206.3970717593</v>
      </c>
      <c r="F1042" s="10">
        <v>45211.4551041667</v>
      </c>
      <c r="G1042" s="8">
        <v>121</v>
      </c>
    </row>
    <row r="1043" spans="1:7">
      <c r="A1043" s="8">
        <v>2310092005</v>
      </c>
      <c r="B1043" s="9" t="s">
        <v>61</v>
      </c>
      <c r="C1043" s="8" t="s">
        <v>11</v>
      </c>
      <c r="D1043" s="8" t="s">
        <v>9</v>
      </c>
      <c r="E1043" s="10">
        <v>45208.393587963</v>
      </c>
      <c r="F1043" s="10">
        <v>45213.4569675926</v>
      </c>
      <c r="G1043" s="8">
        <v>121</v>
      </c>
    </row>
    <row r="1044" spans="1:7">
      <c r="A1044" s="8">
        <v>2310112003</v>
      </c>
      <c r="B1044" s="9" t="s">
        <v>55</v>
      </c>
      <c r="C1044" s="8" t="s">
        <v>11</v>
      </c>
      <c r="D1044" s="8" t="s">
        <v>9</v>
      </c>
      <c r="E1044" s="10">
        <v>45210.3728125</v>
      </c>
      <c r="F1044" s="10">
        <v>45215.4541319444</v>
      </c>
      <c r="G1044" s="8">
        <v>121</v>
      </c>
    </row>
    <row r="1045" spans="1:7">
      <c r="A1045" s="8">
        <v>2310222008</v>
      </c>
      <c r="B1045" s="9" t="s">
        <v>41</v>
      </c>
      <c r="C1045" s="8" t="s">
        <v>20</v>
      </c>
      <c r="D1045" s="8" t="s">
        <v>9</v>
      </c>
      <c r="E1045" s="10">
        <v>45221.3795486111</v>
      </c>
      <c r="F1045" s="10">
        <v>45226.4512615741</v>
      </c>
      <c r="G1045" s="8">
        <v>121</v>
      </c>
    </row>
    <row r="1046" spans="1:7">
      <c r="A1046" s="8">
        <v>2310242019</v>
      </c>
      <c r="B1046" s="9" t="s">
        <v>61</v>
      </c>
      <c r="C1046" s="8" t="s">
        <v>30</v>
      </c>
      <c r="D1046" s="8" t="s">
        <v>9</v>
      </c>
      <c r="E1046" s="10">
        <v>45223.399849537</v>
      </c>
      <c r="F1046" s="10">
        <v>45228.4763657407</v>
      </c>
      <c r="G1046" s="8">
        <v>121</v>
      </c>
    </row>
    <row r="1047" spans="1:7">
      <c r="A1047" s="8">
        <v>2310252014</v>
      </c>
      <c r="B1047" s="9" t="s">
        <v>7</v>
      </c>
      <c r="C1047" s="8" t="s">
        <v>15</v>
      </c>
      <c r="D1047" s="8" t="s">
        <v>9</v>
      </c>
      <c r="E1047" s="10">
        <v>45224.4074421296</v>
      </c>
      <c r="F1047" s="10">
        <v>45229.4900925926</v>
      </c>
      <c r="G1047" s="8">
        <v>121</v>
      </c>
    </row>
    <row r="1048" spans="1:7">
      <c r="A1048" s="8">
        <v>2310252017</v>
      </c>
      <c r="B1048" s="9" t="s">
        <v>28</v>
      </c>
      <c r="C1048" s="8" t="s">
        <v>11</v>
      </c>
      <c r="D1048" s="8" t="s">
        <v>9</v>
      </c>
      <c r="E1048" s="10">
        <v>45224.4084490741</v>
      </c>
      <c r="F1048" s="10">
        <v>45229.4875462963</v>
      </c>
      <c r="G1048" s="8">
        <v>121</v>
      </c>
    </row>
    <row r="1049" spans="1:7">
      <c r="A1049" s="8">
        <v>2310272007</v>
      </c>
      <c r="B1049" s="9" t="s">
        <v>41</v>
      </c>
      <c r="C1049" s="8" t="s">
        <v>30</v>
      </c>
      <c r="D1049" s="8" t="s">
        <v>9</v>
      </c>
      <c r="E1049" s="10">
        <v>45226.3737731481</v>
      </c>
      <c r="F1049" s="10">
        <v>45231.4318055556</v>
      </c>
      <c r="G1049" s="8">
        <v>121</v>
      </c>
    </row>
    <row r="1050" spans="1:7">
      <c r="A1050" s="8">
        <v>2310272009</v>
      </c>
      <c r="B1050" s="9" t="s">
        <v>41</v>
      </c>
      <c r="C1050" s="8" t="s">
        <v>11</v>
      </c>
      <c r="D1050" s="8" t="s">
        <v>9</v>
      </c>
      <c r="E1050" s="10">
        <v>45226.3739930556</v>
      </c>
      <c r="F1050" s="10">
        <v>45231.431400463</v>
      </c>
      <c r="G1050" s="8">
        <v>121</v>
      </c>
    </row>
    <row r="1051" spans="1:7">
      <c r="A1051" s="8">
        <v>2310282003</v>
      </c>
      <c r="B1051" s="9" t="s">
        <v>28</v>
      </c>
      <c r="C1051" s="8" t="s">
        <v>20</v>
      </c>
      <c r="D1051" s="8" t="s">
        <v>9</v>
      </c>
      <c r="E1051" s="10">
        <v>45227.3993171296</v>
      </c>
      <c r="F1051" s="10">
        <v>45232.4760069444</v>
      </c>
      <c r="G1051" s="8">
        <v>121</v>
      </c>
    </row>
    <row r="1052" spans="1:7">
      <c r="A1052" s="8">
        <v>2311082004</v>
      </c>
      <c r="B1052" s="9" t="s">
        <v>28</v>
      </c>
      <c r="C1052" s="8" t="s">
        <v>11</v>
      </c>
      <c r="D1052" s="8" t="s">
        <v>9</v>
      </c>
      <c r="E1052" s="10">
        <v>45238.3580555556</v>
      </c>
      <c r="F1052" s="10">
        <v>45243.4224421296</v>
      </c>
      <c r="G1052" s="8">
        <v>121</v>
      </c>
    </row>
    <row r="1053" spans="1:7">
      <c r="A1053" s="8">
        <v>2311302011</v>
      </c>
      <c r="B1053" s="9" t="s">
        <v>22</v>
      </c>
      <c r="C1053" s="8" t="s">
        <v>30</v>
      </c>
      <c r="D1053" s="8" t="s">
        <v>9</v>
      </c>
      <c r="E1053" s="10">
        <v>45260.3895486111</v>
      </c>
      <c r="F1053" s="10">
        <v>45265.4542939815</v>
      </c>
      <c r="G1053" s="8">
        <v>121</v>
      </c>
    </row>
    <row r="1054" spans="1:7">
      <c r="A1054" s="8">
        <v>2308252017</v>
      </c>
      <c r="B1054" s="9" t="s">
        <v>41</v>
      </c>
      <c r="C1054" s="8" t="s">
        <v>11</v>
      </c>
      <c r="D1054" s="8" t="s">
        <v>9</v>
      </c>
      <c r="E1054" s="10">
        <v>45163.383912037</v>
      </c>
      <c r="F1054" s="10">
        <v>45168.5082638889</v>
      </c>
      <c r="G1054" s="8">
        <v>122</v>
      </c>
    </row>
    <row r="1055" spans="1:7">
      <c r="A1055" s="8">
        <v>2308252020</v>
      </c>
      <c r="B1055" s="9" t="s">
        <v>53</v>
      </c>
      <c r="C1055" s="8" t="s">
        <v>11</v>
      </c>
      <c r="D1055" s="8" t="s">
        <v>9</v>
      </c>
      <c r="E1055" s="10">
        <v>45163.3841203704</v>
      </c>
      <c r="F1055" s="10">
        <v>45168.4871875</v>
      </c>
      <c r="G1055" s="8">
        <v>122</v>
      </c>
    </row>
    <row r="1056" spans="1:7">
      <c r="A1056" s="8">
        <v>2309292029</v>
      </c>
      <c r="B1056" s="9" t="s">
        <v>55</v>
      </c>
      <c r="C1056" s="8" t="s">
        <v>11</v>
      </c>
      <c r="D1056" s="8" t="s">
        <v>9</v>
      </c>
      <c r="E1056" s="10">
        <v>45198.4756018519</v>
      </c>
      <c r="F1056" s="10">
        <v>45203.5869328704</v>
      </c>
      <c r="G1056" s="8">
        <v>122</v>
      </c>
    </row>
    <row r="1057" spans="1:7">
      <c r="A1057" s="8">
        <v>2310252013</v>
      </c>
      <c r="B1057" s="9" t="s">
        <v>22</v>
      </c>
      <c r="C1057" s="8" t="s">
        <v>30</v>
      </c>
      <c r="D1057" s="8" t="s">
        <v>9</v>
      </c>
      <c r="E1057" s="10">
        <v>45224.4067361111</v>
      </c>
      <c r="F1057" s="10">
        <v>45229.4980787037</v>
      </c>
      <c r="G1057" s="8">
        <v>122</v>
      </c>
    </row>
    <row r="1058" spans="1:7">
      <c r="A1058" s="8">
        <v>2308252009</v>
      </c>
      <c r="B1058" s="9" t="s">
        <v>45</v>
      </c>
      <c r="C1058" s="8" t="s">
        <v>20</v>
      </c>
      <c r="D1058" s="8" t="s">
        <v>9</v>
      </c>
      <c r="E1058" s="10">
        <v>45163.3756828704</v>
      </c>
      <c r="F1058" s="10">
        <v>45168.5020138889</v>
      </c>
      <c r="G1058" s="8">
        <v>123</v>
      </c>
    </row>
    <row r="1059" spans="1:7">
      <c r="A1059" s="8">
        <v>2308312023</v>
      </c>
      <c r="B1059" s="9" t="s">
        <v>74</v>
      </c>
      <c r="C1059" s="8" t="s">
        <v>11</v>
      </c>
      <c r="D1059" s="8" t="s">
        <v>9</v>
      </c>
      <c r="E1059" s="10">
        <v>45169.4321296296</v>
      </c>
      <c r="F1059" s="10">
        <v>45174.5736689815</v>
      </c>
      <c r="G1059" s="8">
        <v>123</v>
      </c>
    </row>
    <row r="1060" spans="1:7">
      <c r="A1060" s="8">
        <v>2308042113</v>
      </c>
      <c r="B1060" s="9" t="s">
        <v>74</v>
      </c>
      <c r="C1060" s="8" t="s">
        <v>18</v>
      </c>
      <c r="D1060" s="8" t="s">
        <v>9</v>
      </c>
      <c r="E1060" s="10">
        <v>45142.9631365741</v>
      </c>
      <c r="F1060" s="10">
        <v>45148.4473032407</v>
      </c>
      <c r="G1060" s="8">
        <v>131</v>
      </c>
    </row>
    <row r="1061" spans="1:7">
      <c r="A1061" s="8">
        <v>2310012033</v>
      </c>
      <c r="B1061" s="9" t="s">
        <v>7</v>
      </c>
      <c r="C1061" s="8" t="s">
        <v>11</v>
      </c>
      <c r="D1061" s="8" t="s">
        <v>21</v>
      </c>
      <c r="E1061" s="10">
        <v>45200.9123958333</v>
      </c>
      <c r="F1061" s="10">
        <v>45206.3784722222</v>
      </c>
      <c r="G1061" s="8">
        <v>131</v>
      </c>
    </row>
    <row r="1062" spans="1:7">
      <c r="A1062" s="8">
        <v>2304192091</v>
      </c>
      <c r="B1062" s="9" t="s">
        <v>7</v>
      </c>
      <c r="C1062" s="8" t="s">
        <v>11</v>
      </c>
      <c r="D1062" s="8" t="s">
        <v>21</v>
      </c>
      <c r="E1062" s="10">
        <v>45035.8190393519</v>
      </c>
      <c r="F1062" s="10">
        <v>45041.3547800926</v>
      </c>
      <c r="G1062" s="8">
        <v>132</v>
      </c>
    </row>
    <row r="1063" spans="1:7">
      <c r="A1063" s="8">
        <v>2304212086</v>
      </c>
      <c r="B1063" s="9" t="s">
        <v>7</v>
      </c>
      <c r="C1063" s="8" t="s">
        <v>11</v>
      </c>
      <c r="D1063" s="8" t="s">
        <v>9</v>
      </c>
      <c r="E1063" s="10">
        <v>45037.844375</v>
      </c>
      <c r="F1063" s="10">
        <v>45043.3498263889</v>
      </c>
      <c r="G1063" s="8">
        <v>132</v>
      </c>
    </row>
    <row r="1064" spans="1:7">
      <c r="A1064" s="8">
        <v>2305232107</v>
      </c>
      <c r="B1064" s="9" t="s">
        <v>7</v>
      </c>
      <c r="C1064" s="8" t="s">
        <v>11</v>
      </c>
      <c r="D1064" s="8" t="s">
        <v>21</v>
      </c>
      <c r="E1064" s="10">
        <v>45069.8087152778</v>
      </c>
      <c r="F1064" s="10">
        <v>45075.3857986111</v>
      </c>
      <c r="G1064" s="8">
        <v>133</v>
      </c>
    </row>
    <row r="1065" spans="1:7">
      <c r="A1065" s="8">
        <v>2305232108</v>
      </c>
      <c r="B1065" s="9" t="s">
        <v>7</v>
      </c>
      <c r="C1065" s="8" t="s">
        <v>32</v>
      </c>
      <c r="D1065" s="8" t="s">
        <v>21</v>
      </c>
      <c r="E1065" s="10">
        <v>45069.8091087963</v>
      </c>
      <c r="F1065" s="10">
        <v>45075.3697569444</v>
      </c>
      <c r="G1065" s="8">
        <v>133</v>
      </c>
    </row>
    <row r="1066" spans="1:7">
      <c r="A1066" s="8">
        <v>2309232065</v>
      </c>
      <c r="B1066" s="9" t="s">
        <v>19</v>
      </c>
      <c r="C1066" s="8" t="s">
        <v>11</v>
      </c>
      <c r="D1066" s="8" t="s">
        <v>21</v>
      </c>
      <c r="E1066" s="10">
        <v>45192.9204050926</v>
      </c>
      <c r="F1066" s="10">
        <v>45198.4863078704</v>
      </c>
      <c r="G1066" s="8">
        <v>133</v>
      </c>
    </row>
    <row r="1067" spans="1:7">
      <c r="A1067" s="8">
        <v>2311152126</v>
      </c>
      <c r="B1067" s="9" t="s">
        <v>7</v>
      </c>
      <c r="C1067" s="8" t="s">
        <v>11</v>
      </c>
      <c r="D1067" s="8" t="s">
        <v>21</v>
      </c>
      <c r="E1067" s="10">
        <v>45245.8232291667</v>
      </c>
      <c r="F1067" s="10">
        <v>45251.3693055556</v>
      </c>
      <c r="G1067" s="8">
        <v>133</v>
      </c>
    </row>
    <row r="1068" spans="1:7">
      <c r="A1068" s="8">
        <v>2307132072</v>
      </c>
      <c r="B1068" s="9" t="s">
        <v>41</v>
      </c>
      <c r="C1068" s="8" t="s">
        <v>34</v>
      </c>
      <c r="D1068" s="8" t="s">
        <v>21</v>
      </c>
      <c r="E1068" s="10">
        <v>45120.8033101852</v>
      </c>
      <c r="F1068" s="10">
        <v>45126.4183217593</v>
      </c>
      <c r="G1068" s="8">
        <v>134</v>
      </c>
    </row>
    <row r="1069" spans="1:7">
      <c r="A1069" s="8">
        <v>2308022092</v>
      </c>
      <c r="B1069" s="9" t="s">
        <v>45</v>
      </c>
      <c r="C1069" s="8" t="s">
        <v>32</v>
      </c>
      <c r="D1069" s="8" t="s">
        <v>21</v>
      </c>
      <c r="E1069" s="10">
        <v>45140.8043402778</v>
      </c>
      <c r="F1069" s="10">
        <v>45146.3889467593</v>
      </c>
      <c r="G1069" s="8">
        <v>134</v>
      </c>
    </row>
    <row r="1070" spans="1:7">
      <c r="A1070" s="8">
        <v>2310112111</v>
      </c>
      <c r="B1070" s="9" t="s">
        <v>41</v>
      </c>
      <c r="C1070" s="8" t="s">
        <v>14</v>
      </c>
      <c r="D1070" s="8" t="s">
        <v>21</v>
      </c>
      <c r="E1070" s="10">
        <v>45210.7739583333</v>
      </c>
      <c r="F1070" s="10">
        <v>45216.3870717593</v>
      </c>
      <c r="G1070" s="8">
        <v>134</v>
      </c>
    </row>
    <row r="1071" spans="1:7">
      <c r="A1071" s="8">
        <v>2310112112</v>
      </c>
      <c r="B1071" s="9" t="s">
        <v>41</v>
      </c>
      <c r="C1071" s="8" t="s">
        <v>11</v>
      </c>
      <c r="D1071" s="8" t="s">
        <v>21</v>
      </c>
      <c r="E1071" s="10">
        <v>45210.7740162037</v>
      </c>
      <c r="F1071" s="10">
        <v>45216.3881481482</v>
      </c>
      <c r="G1071" s="8">
        <v>134</v>
      </c>
    </row>
    <row r="1072" spans="1:7">
      <c r="A1072" s="8">
        <v>2311092093</v>
      </c>
      <c r="B1072" s="9" t="s">
        <v>41</v>
      </c>
      <c r="C1072" s="8" t="s">
        <v>11</v>
      </c>
      <c r="D1072" s="8" t="s">
        <v>21</v>
      </c>
      <c r="E1072" s="10">
        <v>45239.7418865741</v>
      </c>
      <c r="F1072" s="10">
        <v>45245.3492361111</v>
      </c>
      <c r="G1072" s="8">
        <v>134</v>
      </c>
    </row>
    <row r="1073" spans="1:7">
      <c r="A1073" s="8">
        <v>2311092093</v>
      </c>
      <c r="B1073" s="9" t="s">
        <v>19</v>
      </c>
      <c r="C1073" s="8" t="s">
        <v>11</v>
      </c>
      <c r="D1073" s="8" t="s">
        <v>21</v>
      </c>
      <c r="E1073" s="10">
        <v>45239.7418865741</v>
      </c>
      <c r="F1073" s="10">
        <v>45245.3492361111</v>
      </c>
      <c r="G1073" s="8">
        <v>134</v>
      </c>
    </row>
    <row r="1074" spans="1:7">
      <c r="A1074" s="8">
        <v>2311232106</v>
      </c>
      <c r="B1074" s="9" t="s">
        <v>7</v>
      </c>
      <c r="C1074" s="8" t="s">
        <v>30</v>
      </c>
      <c r="D1074" s="8" t="s">
        <v>9</v>
      </c>
      <c r="E1074" s="10">
        <v>45253.7558333333</v>
      </c>
      <c r="F1074" s="10">
        <v>45259.3556712963</v>
      </c>
      <c r="G1074" s="8">
        <v>134</v>
      </c>
    </row>
    <row r="1075" spans="1:7">
      <c r="A1075" s="8">
        <v>2312052103</v>
      </c>
      <c r="B1075" s="9" t="s">
        <v>7</v>
      </c>
      <c r="C1075" s="8" t="s">
        <v>11</v>
      </c>
      <c r="D1075" s="8" t="s">
        <v>21</v>
      </c>
      <c r="E1075" s="10">
        <v>45265.7627083333</v>
      </c>
      <c r="F1075" s="10">
        <v>45271.3755555556</v>
      </c>
      <c r="G1075" s="8">
        <v>134</v>
      </c>
    </row>
    <row r="1076" spans="1:7">
      <c r="A1076" s="8">
        <v>2304172050</v>
      </c>
      <c r="B1076" s="9" t="s">
        <v>7</v>
      </c>
      <c r="C1076" s="8" t="s">
        <v>11</v>
      </c>
      <c r="D1076" s="8" t="s">
        <v>21</v>
      </c>
      <c r="E1076" s="10">
        <v>45033.7015046296</v>
      </c>
      <c r="F1076" s="10">
        <v>45039.3573958333</v>
      </c>
      <c r="G1076" s="8">
        <v>135</v>
      </c>
    </row>
    <row r="1077" spans="1:7">
      <c r="A1077" s="8">
        <v>2305232092</v>
      </c>
      <c r="B1077" s="9" t="s">
        <v>7</v>
      </c>
      <c r="C1077" s="8" t="s">
        <v>35</v>
      </c>
      <c r="D1077" s="8" t="s">
        <v>21</v>
      </c>
      <c r="E1077" s="10">
        <v>45069.7088194444</v>
      </c>
      <c r="F1077" s="10">
        <v>45075.3751041667</v>
      </c>
      <c r="G1077" s="8">
        <v>135</v>
      </c>
    </row>
    <row r="1078" spans="1:7">
      <c r="A1078" s="8">
        <v>2305232093</v>
      </c>
      <c r="B1078" s="9" t="s">
        <v>7</v>
      </c>
      <c r="C1078" s="8" t="s">
        <v>35</v>
      </c>
      <c r="D1078" s="8" t="s">
        <v>21</v>
      </c>
      <c r="E1078" s="10">
        <v>45069.708912037</v>
      </c>
      <c r="F1078" s="10">
        <v>45075.3744212963</v>
      </c>
      <c r="G1078" s="8">
        <v>135</v>
      </c>
    </row>
    <row r="1079" spans="1:7">
      <c r="A1079" s="8">
        <v>2308182059</v>
      </c>
      <c r="B1079" s="9" t="s">
        <v>19</v>
      </c>
      <c r="C1079" s="8" t="s">
        <v>11</v>
      </c>
      <c r="D1079" s="8" t="s">
        <v>9</v>
      </c>
      <c r="E1079" s="10">
        <v>45156.6789814815</v>
      </c>
      <c r="F1079" s="10">
        <v>45162.3426967593</v>
      </c>
      <c r="G1079" s="8">
        <v>135</v>
      </c>
    </row>
    <row r="1080" spans="1:7">
      <c r="A1080" s="8">
        <v>2310102079</v>
      </c>
      <c r="B1080" s="9" t="s">
        <v>47</v>
      </c>
      <c r="C1080" s="8" t="s">
        <v>11</v>
      </c>
      <c r="D1080" s="8" t="s">
        <v>9</v>
      </c>
      <c r="E1080" s="10">
        <v>45209.7207291667</v>
      </c>
      <c r="F1080" s="10">
        <v>45215.3624305556</v>
      </c>
      <c r="G1080" s="8">
        <v>135</v>
      </c>
    </row>
    <row r="1081" spans="1:7">
      <c r="A1081" s="8">
        <v>2304062057</v>
      </c>
      <c r="B1081" s="9" t="s">
        <v>7</v>
      </c>
      <c r="C1081" s="8" t="s">
        <v>16</v>
      </c>
      <c r="D1081" s="8" t="s">
        <v>9</v>
      </c>
      <c r="E1081" s="10">
        <v>45022.6553009259</v>
      </c>
      <c r="F1081" s="10">
        <v>45028.3462847222</v>
      </c>
      <c r="G1081" s="8">
        <v>136</v>
      </c>
    </row>
    <row r="1082" spans="1:7">
      <c r="A1082" s="8">
        <v>2304192070</v>
      </c>
      <c r="B1082" s="9" t="s">
        <v>7</v>
      </c>
      <c r="C1082" s="8" t="s">
        <v>11</v>
      </c>
      <c r="D1082" s="8" t="s">
        <v>9</v>
      </c>
      <c r="E1082" s="10">
        <v>45035.6759606482</v>
      </c>
      <c r="F1082" s="10">
        <v>45041.3545833333</v>
      </c>
      <c r="G1082" s="8">
        <v>136</v>
      </c>
    </row>
    <row r="1083" spans="1:7">
      <c r="A1083" s="8">
        <v>2307282071</v>
      </c>
      <c r="B1083" s="9" t="s">
        <v>52</v>
      </c>
      <c r="C1083" s="8" t="s">
        <v>29</v>
      </c>
      <c r="D1083" s="8" t="s">
        <v>21</v>
      </c>
      <c r="E1083" s="10">
        <v>45135.6715740741</v>
      </c>
      <c r="F1083" s="10">
        <v>45141.3771875</v>
      </c>
      <c r="G1083" s="8">
        <v>136</v>
      </c>
    </row>
    <row r="1084" spans="1:7">
      <c r="A1084" s="8">
        <v>2309122073</v>
      </c>
      <c r="B1084" s="9" t="s">
        <v>22</v>
      </c>
      <c r="C1084" s="8" t="s">
        <v>11</v>
      </c>
      <c r="D1084" s="8" t="s">
        <v>21</v>
      </c>
      <c r="E1084" s="10">
        <v>45181.7559606481</v>
      </c>
      <c r="F1084" s="10">
        <v>45187.4509259259</v>
      </c>
      <c r="G1084" s="8">
        <v>136</v>
      </c>
    </row>
    <row r="1085" spans="1:7">
      <c r="A1085" s="8">
        <v>2309192072</v>
      </c>
      <c r="B1085" s="9" t="s">
        <v>41</v>
      </c>
      <c r="C1085" s="8" t="s">
        <v>11</v>
      </c>
      <c r="D1085" s="8" t="s">
        <v>21</v>
      </c>
      <c r="E1085" s="10">
        <v>45188.7471990741</v>
      </c>
      <c r="F1085" s="10">
        <v>45194.4373611111</v>
      </c>
      <c r="G1085" s="8">
        <v>136</v>
      </c>
    </row>
    <row r="1086" spans="1:7">
      <c r="A1086" s="8">
        <v>2309212094</v>
      </c>
      <c r="B1086" s="9" t="s">
        <v>22</v>
      </c>
      <c r="C1086" s="8" t="s">
        <v>29</v>
      </c>
      <c r="D1086" s="8" t="s">
        <v>21</v>
      </c>
      <c r="E1086" s="10">
        <v>45190.7469097222</v>
      </c>
      <c r="F1086" s="10">
        <v>45196.4202777778</v>
      </c>
      <c r="G1086" s="8">
        <v>136</v>
      </c>
    </row>
    <row r="1087" spans="1:7">
      <c r="A1087" s="8">
        <v>2310102093</v>
      </c>
      <c r="B1087" s="9" t="s">
        <v>52</v>
      </c>
      <c r="C1087" s="8" t="s">
        <v>30</v>
      </c>
      <c r="D1087" s="8" t="s">
        <v>21</v>
      </c>
      <c r="E1087" s="10">
        <v>45209.78</v>
      </c>
      <c r="F1087" s="10">
        <v>45215.4480902778</v>
      </c>
      <c r="G1087" s="8">
        <v>136</v>
      </c>
    </row>
    <row r="1088" spans="1:7">
      <c r="A1088" s="8">
        <v>2310102094</v>
      </c>
      <c r="B1088" s="9" t="s">
        <v>41</v>
      </c>
      <c r="C1088" s="8" t="s">
        <v>11</v>
      </c>
      <c r="D1088" s="8" t="s">
        <v>21</v>
      </c>
      <c r="E1088" s="10">
        <v>45209.7801851852</v>
      </c>
      <c r="F1088" s="10">
        <v>45215.4594560185</v>
      </c>
      <c r="G1088" s="8">
        <v>136</v>
      </c>
    </row>
    <row r="1089" spans="1:7">
      <c r="A1089" s="8">
        <v>2310182099</v>
      </c>
      <c r="B1089" s="9" t="s">
        <v>41</v>
      </c>
      <c r="C1089" s="8" t="s">
        <v>11</v>
      </c>
      <c r="D1089" s="8" t="s">
        <v>21</v>
      </c>
      <c r="E1089" s="10">
        <v>45217.6959722222</v>
      </c>
      <c r="F1089" s="10">
        <v>45223.3688078704</v>
      </c>
      <c r="G1089" s="8">
        <v>136</v>
      </c>
    </row>
    <row r="1090" spans="1:7">
      <c r="A1090" s="8">
        <v>2310312077</v>
      </c>
      <c r="B1090" s="9" t="s">
        <v>22</v>
      </c>
      <c r="C1090" s="8" t="s">
        <v>35</v>
      </c>
      <c r="D1090" s="8" t="s">
        <v>21</v>
      </c>
      <c r="E1090" s="10">
        <v>45230.7165740741</v>
      </c>
      <c r="F1090" s="10">
        <v>45236.4188541667</v>
      </c>
      <c r="G1090" s="8">
        <v>136</v>
      </c>
    </row>
    <row r="1091" spans="1:7">
      <c r="A1091" s="8">
        <v>2311072087</v>
      </c>
      <c r="B1091" s="9" t="s">
        <v>19</v>
      </c>
      <c r="C1091" s="8" t="s">
        <v>12</v>
      </c>
      <c r="D1091" s="8" t="s">
        <v>9</v>
      </c>
      <c r="E1091" s="10">
        <v>45237.6982986111</v>
      </c>
      <c r="F1091" s="10">
        <v>45243.3730555556</v>
      </c>
      <c r="G1091" s="8">
        <v>136</v>
      </c>
    </row>
    <row r="1092" spans="1:7">
      <c r="A1092" s="8">
        <v>2311142081</v>
      </c>
      <c r="B1092" s="9" t="s">
        <v>61</v>
      </c>
      <c r="C1092" s="8" t="s">
        <v>20</v>
      </c>
      <c r="D1092" s="8" t="s">
        <v>9</v>
      </c>
      <c r="E1092" s="10">
        <v>45244.7026273148</v>
      </c>
      <c r="F1092" s="10">
        <v>45250.3735185185</v>
      </c>
      <c r="G1092" s="8">
        <v>136</v>
      </c>
    </row>
    <row r="1093" spans="1:7">
      <c r="A1093" s="8">
        <v>2311142089</v>
      </c>
      <c r="B1093" s="9" t="s">
        <v>22</v>
      </c>
      <c r="C1093" s="8" t="s">
        <v>16</v>
      </c>
      <c r="D1093" s="8" t="s">
        <v>9</v>
      </c>
      <c r="E1093" s="10">
        <v>45244.7750810185</v>
      </c>
      <c r="F1093" s="10">
        <v>45250.4677199074</v>
      </c>
      <c r="G1093" s="8">
        <v>136</v>
      </c>
    </row>
    <row r="1094" spans="1:7">
      <c r="A1094" s="8">
        <v>2311142094</v>
      </c>
      <c r="B1094" s="9" t="s">
        <v>28</v>
      </c>
      <c r="C1094" s="8" t="s">
        <v>11</v>
      </c>
      <c r="D1094" s="8" t="s">
        <v>21</v>
      </c>
      <c r="E1094" s="10">
        <v>45244.7765509259</v>
      </c>
      <c r="F1094" s="10">
        <v>45250.475787037</v>
      </c>
      <c r="G1094" s="8">
        <v>136</v>
      </c>
    </row>
    <row r="1095" spans="1:7">
      <c r="A1095" s="8">
        <v>2311192044</v>
      </c>
      <c r="B1095" s="9" t="s">
        <v>7</v>
      </c>
      <c r="C1095" s="8" t="s">
        <v>11</v>
      </c>
      <c r="D1095" s="8" t="s">
        <v>21</v>
      </c>
      <c r="E1095" s="10">
        <v>45249.6848032407</v>
      </c>
      <c r="F1095" s="10">
        <v>45255.3650115741</v>
      </c>
      <c r="G1095" s="8">
        <v>136</v>
      </c>
    </row>
    <row r="1096" spans="1:7">
      <c r="A1096" s="8">
        <v>2311292070</v>
      </c>
      <c r="B1096" s="9" t="s">
        <v>7</v>
      </c>
      <c r="C1096" s="8" t="s">
        <v>35</v>
      </c>
      <c r="D1096" s="8" t="s">
        <v>21</v>
      </c>
      <c r="E1096" s="10">
        <v>45259.6723958333</v>
      </c>
      <c r="F1096" s="10">
        <v>45265.3693865741</v>
      </c>
      <c r="G1096" s="8">
        <v>136</v>
      </c>
    </row>
    <row r="1097" spans="1:7">
      <c r="A1097" s="8">
        <v>2312152095</v>
      </c>
      <c r="B1097" s="9" t="s">
        <v>7</v>
      </c>
      <c r="C1097" s="8" t="s">
        <v>32</v>
      </c>
      <c r="D1097" s="8" t="s">
        <v>21</v>
      </c>
      <c r="E1097" s="10">
        <v>45275.7263078704</v>
      </c>
      <c r="F1097" s="10">
        <v>45281.4124074074</v>
      </c>
      <c r="G1097" s="8">
        <v>136</v>
      </c>
    </row>
    <row r="1098" spans="1:7">
      <c r="A1098" s="8">
        <v>2308032074</v>
      </c>
      <c r="B1098" s="9" t="s">
        <v>41</v>
      </c>
      <c r="C1098" s="8" t="s">
        <v>11</v>
      </c>
      <c r="D1098" s="8" t="s">
        <v>21</v>
      </c>
      <c r="E1098" s="10">
        <v>45141.7135763889</v>
      </c>
      <c r="F1098" s="10">
        <v>45147.4590162037</v>
      </c>
      <c r="G1098" s="8">
        <v>137</v>
      </c>
    </row>
    <row r="1099" spans="1:7">
      <c r="A1099" s="8">
        <v>2308292104</v>
      </c>
      <c r="B1099" s="9" t="s">
        <v>53</v>
      </c>
      <c r="C1099" s="8" t="s">
        <v>11</v>
      </c>
      <c r="D1099" s="8" t="s">
        <v>21</v>
      </c>
      <c r="E1099" s="10">
        <v>45167.7708449074</v>
      </c>
      <c r="F1099" s="10">
        <v>45173.4824652778</v>
      </c>
      <c r="G1099" s="8">
        <v>137</v>
      </c>
    </row>
    <row r="1100" spans="1:7">
      <c r="A1100" s="8">
        <v>2309012067</v>
      </c>
      <c r="B1100" s="9" t="s">
        <v>45</v>
      </c>
      <c r="C1100" s="8" t="s">
        <v>35</v>
      </c>
      <c r="D1100" s="8" t="s">
        <v>21</v>
      </c>
      <c r="E1100" s="10">
        <v>45170.6379282407</v>
      </c>
      <c r="F1100" s="10">
        <v>45176.3803587963</v>
      </c>
      <c r="G1100" s="8">
        <v>137</v>
      </c>
    </row>
    <row r="1101" spans="1:7">
      <c r="A1101" s="8">
        <v>2310102059</v>
      </c>
      <c r="B1101" s="9" t="s">
        <v>7</v>
      </c>
      <c r="C1101" s="8" t="s">
        <v>15</v>
      </c>
      <c r="D1101" s="8" t="s">
        <v>9</v>
      </c>
      <c r="E1101" s="10">
        <v>45209.6531597222</v>
      </c>
      <c r="F1101" s="10">
        <v>45215.3651388889</v>
      </c>
      <c r="G1101" s="8">
        <v>137</v>
      </c>
    </row>
    <row r="1102" spans="1:7">
      <c r="A1102" s="8">
        <v>2310102092</v>
      </c>
      <c r="B1102" s="9" t="s">
        <v>81</v>
      </c>
      <c r="C1102" s="8" t="s">
        <v>24</v>
      </c>
      <c r="D1102" s="8" t="s">
        <v>9</v>
      </c>
      <c r="E1102" s="10">
        <v>45209.756412037</v>
      </c>
      <c r="F1102" s="10">
        <v>45215.4722569444</v>
      </c>
      <c r="G1102" s="8">
        <v>137</v>
      </c>
    </row>
    <row r="1103" spans="1:7">
      <c r="A1103" s="8">
        <v>2310202073</v>
      </c>
      <c r="B1103" s="9" t="s">
        <v>82</v>
      </c>
      <c r="C1103" s="8" t="s">
        <v>35</v>
      </c>
      <c r="D1103" s="8" t="s">
        <v>21</v>
      </c>
      <c r="E1103" s="10">
        <v>45219.7046875</v>
      </c>
      <c r="F1103" s="10">
        <v>45225.439375</v>
      </c>
      <c r="G1103" s="8">
        <v>137</v>
      </c>
    </row>
    <row r="1104" spans="1:7">
      <c r="A1104" s="8">
        <v>2310292040</v>
      </c>
      <c r="B1104" s="9" t="s">
        <v>74</v>
      </c>
      <c r="C1104" s="8" t="s">
        <v>16</v>
      </c>
      <c r="D1104" s="8" t="s">
        <v>9</v>
      </c>
      <c r="E1104" s="10">
        <v>45228.8406828704</v>
      </c>
      <c r="F1104" s="10">
        <v>45234.5851157407</v>
      </c>
      <c r="G1104" s="8">
        <v>137</v>
      </c>
    </row>
    <row r="1105" spans="1:7">
      <c r="A1105" s="8">
        <v>2311062075</v>
      </c>
      <c r="B1105" s="9" t="s">
        <v>19</v>
      </c>
      <c r="C1105" s="8" t="s">
        <v>11</v>
      </c>
      <c r="D1105" s="8" t="s">
        <v>21</v>
      </c>
      <c r="E1105" s="10">
        <v>45236.7123726852</v>
      </c>
      <c r="F1105" s="10">
        <v>45242.4562615741</v>
      </c>
      <c r="G1105" s="8">
        <v>137</v>
      </c>
    </row>
    <row r="1106" spans="1:7">
      <c r="A1106" s="8">
        <v>2311092069</v>
      </c>
      <c r="B1106" s="9" t="s">
        <v>19</v>
      </c>
      <c r="C1106" s="8" t="s">
        <v>11</v>
      </c>
      <c r="D1106" s="8" t="s">
        <v>9</v>
      </c>
      <c r="E1106" s="10">
        <v>45239.6249884259</v>
      </c>
      <c r="F1106" s="10">
        <v>45245.3494675926</v>
      </c>
      <c r="G1106" s="8">
        <v>137</v>
      </c>
    </row>
    <row r="1107" spans="1:7">
      <c r="A1107" s="8">
        <v>2311092069</v>
      </c>
      <c r="B1107" s="9" t="s">
        <v>19</v>
      </c>
      <c r="C1107" s="8" t="s">
        <v>11</v>
      </c>
      <c r="D1107" s="8" t="s">
        <v>9</v>
      </c>
      <c r="E1107" s="10">
        <v>45239.6249884259</v>
      </c>
      <c r="F1107" s="10">
        <v>45245.3494675926</v>
      </c>
      <c r="G1107" s="8">
        <v>137</v>
      </c>
    </row>
    <row r="1108" spans="1:7">
      <c r="A1108" s="8">
        <v>2311142066</v>
      </c>
      <c r="B1108" s="9" t="s">
        <v>22</v>
      </c>
      <c r="C1108" s="8" t="s">
        <v>11</v>
      </c>
      <c r="D1108" s="8" t="s">
        <v>21</v>
      </c>
      <c r="E1108" s="10">
        <v>45244.6293518519</v>
      </c>
      <c r="F1108" s="10">
        <v>45250.3562384259</v>
      </c>
      <c r="G1108" s="8">
        <v>137</v>
      </c>
    </row>
    <row r="1109" spans="1:7">
      <c r="A1109" s="8">
        <v>2311242090</v>
      </c>
      <c r="B1109" s="9" t="s">
        <v>80</v>
      </c>
      <c r="C1109" s="8" t="s">
        <v>11</v>
      </c>
      <c r="D1109" s="8" t="s">
        <v>21</v>
      </c>
      <c r="E1109" s="10">
        <v>45254.6926157407</v>
      </c>
      <c r="F1109" s="10">
        <v>45260.4285648148</v>
      </c>
      <c r="G1109" s="8">
        <v>137</v>
      </c>
    </row>
    <row r="1110" spans="1:7">
      <c r="A1110" s="8">
        <v>2312272075</v>
      </c>
      <c r="B1110" s="9" t="s">
        <v>28</v>
      </c>
      <c r="C1110" s="8" t="s">
        <v>11</v>
      </c>
      <c r="D1110" s="8" t="s">
        <v>21</v>
      </c>
      <c r="E1110" s="10">
        <v>45287.6038888889</v>
      </c>
      <c r="F1110" s="10">
        <v>45293.3515740741</v>
      </c>
      <c r="G1110" s="8">
        <v>137</v>
      </c>
    </row>
    <row r="1111" spans="1:7">
      <c r="A1111" s="8">
        <v>2312272076</v>
      </c>
      <c r="B1111" s="9" t="s">
        <v>22</v>
      </c>
      <c r="C1111" s="8" t="s">
        <v>11</v>
      </c>
      <c r="D1111" s="8" t="s">
        <v>21</v>
      </c>
      <c r="E1111" s="10">
        <v>45287.62375</v>
      </c>
      <c r="F1111" s="10">
        <v>45293.3532523148</v>
      </c>
      <c r="G1111" s="8">
        <v>137</v>
      </c>
    </row>
    <row r="1112" spans="1:7">
      <c r="A1112" s="8">
        <v>2304142067</v>
      </c>
      <c r="B1112" s="9" t="s">
        <v>7</v>
      </c>
      <c r="C1112" s="8" t="s">
        <v>16</v>
      </c>
      <c r="D1112" s="8" t="s">
        <v>21</v>
      </c>
      <c r="E1112" s="10">
        <v>45030.6346527778</v>
      </c>
      <c r="F1112" s="10">
        <v>45036.3780555556</v>
      </c>
      <c r="G1112" s="8">
        <v>137</v>
      </c>
    </row>
    <row r="1113" spans="1:7">
      <c r="A1113" s="8">
        <v>2304042056</v>
      </c>
      <c r="B1113" s="9" t="s">
        <v>22</v>
      </c>
      <c r="C1113" s="8" t="s">
        <v>35</v>
      </c>
      <c r="D1113" s="8" t="s">
        <v>21</v>
      </c>
      <c r="E1113" s="10">
        <v>45020.5910185185</v>
      </c>
      <c r="F1113" s="10">
        <v>45026.3652777778</v>
      </c>
      <c r="G1113" s="8">
        <v>138</v>
      </c>
    </row>
    <row r="1114" spans="1:7">
      <c r="A1114" s="8">
        <v>2310062039</v>
      </c>
      <c r="B1114" s="9" t="s">
        <v>7</v>
      </c>
      <c r="C1114" s="8" t="s">
        <v>11</v>
      </c>
      <c r="D1114" s="8" t="s">
        <v>9</v>
      </c>
      <c r="E1114" s="10">
        <v>45205.6011921296</v>
      </c>
      <c r="F1114" s="10">
        <v>45211.3657986111</v>
      </c>
      <c r="G1114" s="8">
        <v>138</v>
      </c>
    </row>
    <row r="1115" spans="1:7">
      <c r="A1115" s="8">
        <v>2310172060</v>
      </c>
      <c r="B1115" s="9" t="s">
        <v>22</v>
      </c>
      <c r="C1115" s="8" t="s">
        <v>35</v>
      </c>
      <c r="D1115" s="8" t="s">
        <v>21</v>
      </c>
      <c r="E1115" s="10">
        <v>45216.5904861111</v>
      </c>
      <c r="F1115" s="10">
        <v>45222.3806134259</v>
      </c>
      <c r="G1115" s="8">
        <v>138</v>
      </c>
    </row>
    <row r="1116" spans="1:7">
      <c r="A1116" s="8">
        <v>2310252073</v>
      </c>
      <c r="B1116" s="9" t="s">
        <v>83</v>
      </c>
      <c r="C1116" s="8" t="s">
        <v>30</v>
      </c>
      <c r="D1116" s="8" t="s">
        <v>21</v>
      </c>
      <c r="E1116" s="10">
        <v>45224.6825231481</v>
      </c>
      <c r="F1116" s="10">
        <v>45230.4457060185</v>
      </c>
      <c r="G1116" s="8">
        <v>138</v>
      </c>
    </row>
    <row r="1117" spans="1:7">
      <c r="A1117" s="8">
        <v>2310312062</v>
      </c>
      <c r="B1117" s="9" t="s">
        <v>64</v>
      </c>
      <c r="C1117" s="8" t="s">
        <v>67</v>
      </c>
      <c r="D1117" s="8" t="s">
        <v>21</v>
      </c>
      <c r="E1117" s="10">
        <v>45230.6397337963</v>
      </c>
      <c r="F1117" s="10">
        <v>45236.4172685185</v>
      </c>
      <c r="G1117" s="8">
        <v>138</v>
      </c>
    </row>
    <row r="1118" spans="1:7">
      <c r="A1118" s="8">
        <v>2311032082</v>
      </c>
      <c r="B1118" s="9" t="s">
        <v>41</v>
      </c>
      <c r="C1118" s="8" t="s">
        <v>32</v>
      </c>
      <c r="D1118" s="8" t="s">
        <v>21</v>
      </c>
      <c r="E1118" s="10">
        <v>45233.6663310185</v>
      </c>
      <c r="F1118" s="10">
        <v>45239.4407986111</v>
      </c>
      <c r="G1118" s="8">
        <v>138</v>
      </c>
    </row>
    <row r="1119" spans="1:7">
      <c r="A1119" s="8">
        <v>2311142077</v>
      </c>
      <c r="B1119" s="9" t="s">
        <v>22</v>
      </c>
      <c r="C1119" s="8" t="s">
        <v>32</v>
      </c>
      <c r="D1119" s="8" t="s">
        <v>21</v>
      </c>
      <c r="E1119" s="10">
        <v>45244.6813194444</v>
      </c>
      <c r="F1119" s="10">
        <v>45250.4715162037</v>
      </c>
      <c r="G1119" s="8">
        <v>138</v>
      </c>
    </row>
    <row r="1120" spans="1:7">
      <c r="A1120" s="8">
        <v>2311292071</v>
      </c>
      <c r="B1120" s="9" t="s">
        <v>7</v>
      </c>
      <c r="C1120" s="8" t="s">
        <v>11</v>
      </c>
      <c r="D1120" s="8" t="s">
        <v>21</v>
      </c>
      <c r="E1120" s="10">
        <v>45259.6724537037</v>
      </c>
      <c r="F1120" s="10">
        <v>45265.4555902778</v>
      </c>
      <c r="G1120" s="8">
        <v>138</v>
      </c>
    </row>
    <row r="1121" spans="1:7">
      <c r="A1121" s="8">
        <v>2312052082</v>
      </c>
      <c r="B1121" s="9" t="s">
        <v>22</v>
      </c>
      <c r="C1121" s="8" t="s">
        <v>30</v>
      </c>
      <c r="D1121" s="8" t="s">
        <v>21</v>
      </c>
      <c r="E1121" s="10">
        <v>45265.7098958333</v>
      </c>
      <c r="F1121" s="10">
        <v>45271.462650463</v>
      </c>
      <c r="G1121" s="8">
        <v>138</v>
      </c>
    </row>
    <row r="1122" spans="1:7">
      <c r="A1122" s="8">
        <v>2305232074</v>
      </c>
      <c r="B1122" s="9" t="s">
        <v>7</v>
      </c>
      <c r="C1122" s="8" t="s">
        <v>44</v>
      </c>
      <c r="D1122" s="8" t="s">
        <v>21</v>
      </c>
      <c r="E1122" s="10">
        <v>45069.5579398148</v>
      </c>
      <c r="F1122" s="10">
        <v>45075.3620138889</v>
      </c>
      <c r="G1122" s="8">
        <v>139</v>
      </c>
    </row>
    <row r="1123" spans="1:7">
      <c r="A1123" s="8">
        <v>2305242048</v>
      </c>
      <c r="B1123" s="9" t="s">
        <v>7</v>
      </c>
      <c r="C1123" s="8" t="s">
        <v>11</v>
      </c>
      <c r="D1123" s="8" t="s">
        <v>21</v>
      </c>
      <c r="E1123" s="10">
        <v>45070.5201388889</v>
      </c>
      <c r="F1123" s="10">
        <v>45076.3522453704</v>
      </c>
      <c r="G1123" s="8">
        <v>139</v>
      </c>
    </row>
    <row r="1124" spans="1:7">
      <c r="A1124" s="8">
        <v>2305302090</v>
      </c>
      <c r="B1124" s="9" t="s">
        <v>61</v>
      </c>
      <c r="C1124" s="8" t="s">
        <v>11</v>
      </c>
      <c r="D1124" s="8" t="s">
        <v>21</v>
      </c>
      <c r="E1124" s="10">
        <v>45076.6469444444</v>
      </c>
      <c r="F1124" s="10">
        <v>45082.4501273148</v>
      </c>
      <c r="G1124" s="8">
        <v>139</v>
      </c>
    </row>
    <row r="1125" spans="1:7">
      <c r="A1125" s="8">
        <v>2305312071</v>
      </c>
      <c r="B1125" s="9" t="s">
        <v>7</v>
      </c>
      <c r="C1125" s="8" t="s">
        <v>35</v>
      </c>
      <c r="D1125" s="8" t="s">
        <v>21</v>
      </c>
      <c r="E1125" s="10">
        <v>45077.5411805556</v>
      </c>
      <c r="F1125" s="10">
        <v>45083.3719097222</v>
      </c>
      <c r="G1125" s="8">
        <v>139</v>
      </c>
    </row>
    <row r="1126" spans="1:7">
      <c r="A1126" s="8">
        <v>2310172066</v>
      </c>
      <c r="B1126" s="9" t="s">
        <v>28</v>
      </c>
      <c r="C1126" s="8" t="s">
        <v>35</v>
      </c>
      <c r="D1126" s="8" t="s">
        <v>13</v>
      </c>
      <c r="E1126" s="10">
        <v>45216.6101388889</v>
      </c>
      <c r="F1126" s="10">
        <v>45222.4312037037</v>
      </c>
      <c r="G1126" s="8">
        <v>139</v>
      </c>
    </row>
    <row r="1127" spans="1:7">
      <c r="A1127" s="8">
        <v>2311272092</v>
      </c>
      <c r="B1127" s="9" t="s">
        <v>7</v>
      </c>
      <c r="C1127" s="8" t="s">
        <v>32</v>
      </c>
      <c r="D1127" s="8" t="s">
        <v>21</v>
      </c>
      <c r="E1127" s="10">
        <v>45257.7849884259</v>
      </c>
      <c r="F1127" s="10">
        <v>45263.6041666667</v>
      </c>
      <c r="G1127" s="8">
        <v>139</v>
      </c>
    </row>
    <row r="1128" spans="1:7">
      <c r="A1128" s="8">
        <v>2307182054</v>
      </c>
      <c r="B1128" s="9" t="s">
        <v>52</v>
      </c>
      <c r="C1128" s="8" t="s">
        <v>35</v>
      </c>
      <c r="D1128" s="8" t="s">
        <v>21</v>
      </c>
      <c r="E1128" s="10">
        <v>45125.5720949074</v>
      </c>
      <c r="F1128" s="10">
        <v>45131.4235300926</v>
      </c>
      <c r="G1128" s="8">
        <v>140</v>
      </c>
    </row>
    <row r="1129" spans="1:7">
      <c r="A1129" s="8">
        <v>2306062058</v>
      </c>
      <c r="B1129" s="9" t="s">
        <v>7</v>
      </c>
      <c r="C1129" s="8" t="s">
        <v>35</v>
      </c>
      <c r="D1129" s="8" t="s">
        <v>21</v>
      </c>
      <c r="E1129" s="10">
        <v>45083.5207407407</v>
      </c>
      <c r="F1129" s="10">
        <v>45089.3708333333</v>
      </c>
      <c r="G1129" s="8">
        <v>140</v>
      </c>
    </row>
    <row r="1130" spans="1:7">
      <c r="A1130" s="8">
        <v>2307262076</v>
      </c>
      <c r="B1130" s="9" t="s">
        <v>7</v>
      </c>
      <c r="C1130" s="8" t="s">
        <v>30</v>
      </c>
      <c r="D1130" s="8" t="s">
        <v>21</v>
      </c>
      <c r="E1130" s="10">
        <v>45133.7412037037</v>
      </c>
      <c r="F1130" s="10">
        <v>45135.4452777778</v>
      </c>
      <c r="G1130" s="8">
        <v>40</v>
      </c>
    </row>
    <row r="1131" spans="1:7">
      <c r="A1131" s="8">
        <v>2308082047</v>
      </c>
      <c r="B1131" s="9" t="s">
        <v>28</v>
      </c>
      <c r="C1131" s="8" t="s">
        <v>32</v>
      </c>
      <c r="D1131" s="8" t="s">
        <v>21</v>
      </c>
      <c r="E1131" s="10">
        <v>45146.5322106481</v>
      </c>
      <c r="F1131" s="10">
        <v>45152.3766666667</v>
      </c>
      <c r="G1131" s="8">
        <v>140</v>
      </c>
    </row>
    <row r="1132" spans="1:7">
      <c r="A1132" s="8">
        <v>2308222062</v>
      </c>
      <c r="B1132" s="9" t="s">
        <v>28</v>
      </c>
      <c r="C1132" s="8" t="s">
        <v>35</v>
      </c>
      <c r="D1132" s="8" t="s">
        <v>13</v>
      </c>
      <c r="E1132" s="10">
        <v>45160.5538773148</v>
      </c>
      <c r="F1132" s="10">
        <v>45166.3969907407</v>
      </c>
      <c r="G1132" s="8">
        <v>140</v>
      </c>
    </row>
    <row r="1133" spans="1:7">
      <c r="A1133" s="8">
        <v>2310172062</v>
      </c>
      <c r="B1133" s="9" t="s">
        <v>22</v>
      </c>
      <c r="C1133" s="8" t="s">
        <v>32</v>
      </c>
      <c r="D1133" s="8" t="s">
        <v>21</v>
      </c>
      <c r="E1133" s="10">
        <v>45216.5906712963</v>
      </c>
      <c r="F1133" s="10">
        <v>45222.4346180556</v>
      </c>
      <c r="G1133" s="8">
        <v>140</v>
      </c>
    </row>
    <row r="1134" spans="1:7">
      <c r="A1134" s="8">
        <v>2311162060</v>
      </c>
      <c r="B1134" s="9" t="s">
        <v>41</v>
      </c>
      <c r="C1134" s="8" t="s">
        <v>35</v>
      </c>
      <c r="D1134" s="8" t="s">
        <v>21</v>
      </c>
      <c r="E1134" s="10">
        <v>45246.5477546296</v>
      </c>
      <c r="F1134" s="10">
        <v>45252.3893287037</v>
      </c>
      <c r="G1134" s="8">
        <v>140</v>
      </c>
    </row>
    <row r="1135" spans="1:7">
      <c r="A1135" s="8">
        <v>2312052066</v>
      </c>
      <c r="B1135" s="9" t="s">
        <v>10</v>
      </c>
      <c r="C1135" s="8" t="s">
        <v>11</v>
      </c>
      <c r="D1135" s="8" t="s">
        <v>21</v>
      </c>
      <c r="E1135" s="10">
        <v>45265.5583449074</v>
      </c>
      <c r="F1135" s="10">
        <v>45271.4290856481</v>
      </c>
      <c r="G1135" s="8">
        <v>140</v>
      </c>
    </row>
    <row r="1136" spans="1:7">
      <c r="A1136" s="8">
        <v>2312232031</v>
      </c>
      <c r="B1136" s="9" t="s">
        <v>7</v>
      </c>
      <c r="C1136" s="8" t="s">
        <v>18</v>
      </c>
      <c r="D1136" s="8" t="s">
        <v>9</v>
      </c>
      <c r="E1136" s="10">
        <v>45283.4877314815</v>
      </c>
      <c r="F1136" s="10">
        <v>45289.3555439815</v>
      </c>
      <c r="G1136" s="8">
        <v>140</v>
      </c>
    </row>
    <row r="1137" spans="1:7">
      <c r="A1137" s="8">
        <v>2305112043</v>
      </c>
      <c r="B1137" s="9" t="s">
        <v>69</v>
      </c>
      <c r="C1137" s="8" t="s">
        <v>50</v>
      </c>
      <c r="D1137" s="8" t="s">
        <v>21</v>
      </c>
      <c r="E1137" s="10">
        <v>45057.4857060185</v>
      </c>
      <c r="F1137" s="10">
        <v>45063.3826851852</v>
      </c>
      <c r="G1137" s="8">
        <v>141</v>
      </c>
    </row>
    <row r="1138" spans="1:7">
      <c r="A1138" s="8">
        <v>2305232046</v>
      </c>
      <c r="B1138" s="9" t="s">
        <v>7</v>
      </c>
      <c r="C1138" s="8" t="s">
        <v>32</v>
      </c>
      <c r="D1138" s="8" t="s">
        <v>21</v>
      </c>
      <c r="E1138" s="10">
        <v>45069.4820601852</v>
      </c>
      <c r="F1138" s="10">
        <v>45075.3852083333</v>
      </c>
      <c r="G1138" s="8">
        <v>141</v>
      </c>
    </row>
    <row r="1139" spans="1:7">
      <c r="A1139" s="8">
        <v>2306032018</v>
      </c>
      <c r="B1139" s="9" t="s">
        <v>7</v>
      </c>
      <c r="C1139" s="8" t="s">
        <v>12</v>
      </c>
      <c r="D1139" s="8" t="s">
        <v>13</v>
      </c>
      <c r="E1139" s="10">
        <v>45080.4851851852</v>
      </c>
      <c r="F1139" s="10">
        <v>45086.3704398148</v>
      </c>
      <c r="G1139" s="8">
        <v>141</v>
      </c>
    </row>
    <row r="1140" spans="1:7">
      <c r="A1140" s="8">
        <v>2306062037</v>
      </c>
      <c r="B1140" s="9" t="s">
        <v>27</v>
      </c>
      <c r="C1140" s="8" t="s">
        <v>11</v>
      </c>
      <c r="D1140" s="8" t="s">
        <v>9</v>
      </c>
      <c r="E1140" s="10">
        <v>45083.4582060185</v>
      </c>
      <c r="F1140" s="10">
        <v>45089.3698148148</v>
      </c>
      <c r="G1140" s="8">
        <v>141</v>
      </c>
    </row>
    <row r="1141" spans="1:7">
      <c r="A1141" s="8">
        <v>2306062047</v>
      </c>
      <c r="B1141" s="9" t="s">
        <v>7</v>
      </c>
      <c r="C1141" s="8" t="s">
        <v>35</v>
      </c>
      <c r="D1141" s="8" t="s">
        <v>21</v>
      </c>
      <c r="E1141" s="10">
        <v>45083.478599537</v>
      </c>
      <c r="F1141" s="10">
        <v>45089.3692476852</v>
      </c>
      <c r="G1141" s="8">
        <v>141</v>
      </c>
    </row>
    <row r="1142" spans="1:7">
      <c r="A1142" s="8">
        <v>2306212075</v>
      </c>
      <c r="B1142" s="9" t="s">
        <v>56</v>
      </c>
      <c r="C1142" s="8" t="s">
        <v>30</v>
      </c>
      <c r="D1142" s="8" t="s">
        <v>21</v>
      </c>
      <c r="E1142" s="10">
        <v>45098.7083680556</v>
      </c>
      <c r="F1142" s="10">
        <v>45104.5960185185</v>
      </c>
      <c r="G1142" s="8">
        <v>141</v>
      </c>
    </row>
    <row r="1143" spans="1:7">
      <c r="A1143" s="8">
        <v>2306272071</v>
      </c>
      <c r="B1143" s="9" t="s">
        <v>42</v>
      </c>
      <c r="C1143" s="8" t="s">
        <v>35</v>
      </c>
      <c r="D1143" s="8" t="s">
        <v>21</v>
      </c>
      <c r="E1143" s="10">
        <v>45104.5746180556</v>
      </c>
      <c r="F1143" s="10">
        <v>45110.4639699074</v>
      </c>
      <c r="G1143" s="8">
        <v>141</v>
      </c>
    </row>
    <row r="1144" spans="1:7">
      <c r="A1144" s="8">
        <v>2307282045</v>
      </c>
      <c r="B1144" s="9" t="s">
        <v>41</v>
      </c>
      <c r="C1144" s="8" t="s">
        <v>15</v>
      </c>
      <c r="D1144" s="8" t="s">
        <v>9</v>
      </c>
      <c r="E1144" s="10">
        <v>45135.5190972222</v>
      </c>
      <c r="F1144" s="10">
        <v>45141.4004050926</v>
      </c>
      <c r="G1144" s="8">
        <v>141</v>
      </c>
    </row>
    <row r="1145" spans="1:7">
      <c r="A1145" s="8">
        <v>2308152037</v>
      </c>
      <c r="B1145" s="9" t="s">
        <v>52</v>
      </c>
      <c r="C1145" s="8" t="s">
        <v>35</v>
      </c>
      <c r="D1145" s="8" t="s">
        <v>21</v>
      </c>
      <c r="E1145" s="10">
        <v>45153.4629166667</v>
      </c>
      <c r="F1145" s="10">
        <v>45159.374212963</v>
      </c>
      <c r="G1145" s="8">
        <v>141</v>
      </c>
    </row>
    <row r="1146" spans="1:7">
      <c r="A1146" s="8">
        <v>2309222058</v>
      </c>
      <c r="B1146" s="9" t="s">
        <v>41</v>
      </c>
      <c r="C1146" s="8" t="s">
        <v>35</v>
      </c>
      <c r="D1146" s="8" t="s">
        <v>21</v>
      </c>
      <c r="E1146" s="10">
        <v>45191.5323958333</v>
      </c>
      <c r="F1146" s="10">
        <v>45197.4390972222</v>
      </c>
      <c r="G1146" s="8">
        <v>141</v>
      </c>
    </row>
    <row r="1147" spans="1:7">
      <c r="A1147" s="8">
        <v>2309222059</v>
      </c>
      <c r="B1147" s="9" t="s">
        <v>41</v>
      </c>
      <c r="C1147" s="8" t="s">
        <v>35</v>
      </c>
      <c r="D1147" s="8" t="s">
        <v>21</v>
      </c>
      <c r="E1147" s="10">
        <v>45191.5324421296</v>
      </c>
      <c r="F1147" s="10">
        <v>45197.4368171296</v>
      </c>
      <c r="G1147" s="8">
        <v>141</v>
      </c>
    </row>
    <row r="1148" spans="1:7">
      <c r="A1148" s="8">
        <v>2311072049</v>
      </c>
      <c r="B1148" s="9" t="s">
        <v>22</v>
      </c>
      <c r="C1148" s="8" t="s">
        <v>37</v>
      </c>
      <c r="D1148" s="8" t="s">
        <v>9</v>
      </c>
      <c r="E1148" s="10">
        <v>45237.525787037</v>
      </c>
      <c r="F1148" s="10">
        <v>45243.4147222222</v>
      </c>
      <c r="G1148" s="8">
        <v>141</v>
      </c>
    </row>
    <row r="1149" spans="1:7">
      <c r="A1149" s="8">
        <v>2311142056</v>
      </c>
      <c r="B1149" s="9" t="s">
        <v>19</v>
      </c>
      <c r="C1149" s="8" t="s">
        <v>35</v>
      </c>
      <c r="D1149" s="8" t="s">
        <v>21</v>
      </c>
      <c r="E1149" s="10">
        <v>45244.5748032407</v>
      </c>
      <c r="F1149" s="10">
        <v>45250.4753356481</v>
      </c>
      <c r="G1149" s="8">
        <v>141</v>
      </c>
    </row>
    <row r="1150" spans="1:7">
      <c r="A1150" s="8">
        <v>2312052063</v>
      </c>
      <c r="B1150" s="9" t="s">
        <v>28</v>
      </c>
      <c r="C1150" s="8" t="s">
        <v>32</v>
      </c>
      <c r="D1150" s="8" t="s">
        <v>21</v>
      </c>
      <c r="E1150" s="10">
        <v>45265.5315277778</v>
      </c>
      <c r="F1150" s="10">
        <v>45271.4312847222</v>
      </c>
      <c r="G1150" s="8">
        <v>141</v>
      </c>
    </row>
    <row r="1151" spans="1:7">
      <c r="A1151" s="8">
        <v>2312272060</v>
      </c>
      <c r="B1151" s="9" t="s">
        <v>22</v>
      </c>
      <c r="C1151" s="8" t="s">
        <v>35</v>
      </c>
      <c r="D1151" s="8" t="s">
        <v>21</v>
      </c>
      <c r="E1151" s="10">
        <v>45287.5253472222</v>
      </c>
      <c r="F1151" s="10">
        <v>45293.4231134259</v>
      </c>
      <c r="G1151" s="8">
        <v>141</v>
      </c>
    </row>
    <row r="1152" spans="1:7">
      <c r="A1152" s="8">
        <v>2305262022</v>
      </c>
      <c r="B1152" s="9" t="s">
        <v>7</v>
      </c>
      <c r="C1152" s="8" t="s">
        <v>15</v>
      </c>
      <c r="D1152" s="8" t="s">
        <v>9</v>
      </c>
      <c r="E1152" s="10">
        <v>45072.404212963</v>
      </c>
      <c r="F1152" s="10">
        <v>45078.3489351852</v>
      </c>
      <c r="G1152" s="8">
        <v>142</v>
      </c>
    </row>
    <row r="1153" spans="1:7">
      <c r="A1153" s="8">
        <v>2310102035</v>
      </c>
      <c r="B1153" s="9" t="s">
        <v>70</v>
      </c>
      <c r="C1153" s="8" t="s">
        <v>11</v>
      </c>
      <c r="D1153" s="8" t="s">
        <v>21</v>
      </c>
      <c r="E1153" s="10">
        <v>45209.5146064815</v>
      </c>
      <c r="F1153" s="10">
        <v>45215.4552777778</v>
      </c>
      <c r="G1153" s="8">
        <v>142</v>
      </c>
    </row>
    <row r="1154" spans="1:7">
      <c r="A1154" s="8">
        <v>2310122029</v>
      </c>
      <c r="B1154" s="9" t="s">
        <v>41</v>
      </c>
      <c r="C1154" s="8" t="s">
        <v>30</v>
      </c>
      <c r="D1154" s="8" t="s">
        <v>21</v>
      </c>
      <c r="E1154" s="10">
        <v>45211.4556018518</v>
      </c>
      <c r="F1154" s="10">
        <v>45217.389525463</v>
      </c>
      <c r="G1154" s="8">
        <v>142</v>
      </c>
    </row>
    <row r="1155" spans="1:7">
      <c r="A1155" s="8">
        <v>2310192037</v>
      </c>
      <c r="B1155" s="9" t="s">
        <v>41</v>
      </c>
      <c r="C1155" s="8" t="s">
        <v>11</v>
      </c>
      <c r="D1155" s="8" t="s">
        <v>21</v>
      </c>
      <c r="E1155" s="10">
        <v>45218.4960763889</v>
      </c>
      <c r="F1155" s="10">
        <v>45224.4507638889</v>
      </c>
      <c r="G1155" s="8">
        <v>142</v>
      </c>
    </row>
    <row r="1156" spans="1:7">
      <c r="A1156" s="8">
        <v>2310312031</v>
      </c>
      <c r="B1156" s="9" t="s">
        <v>41</v>
      </c>
      <c r="C1156" s="8" t="s">
        <v>35</v>
      </c>
      <c r="D1156" s="8" t="s">
        <v>21</v>
      </c>
      <c r="E1156" s="10">
        <v>45230.4955324074</v>
      </c>
      <c r="F1156" s="10">
        <v>45236.4205555556</v>
      </c>
      <c r="G1156" s="8">
        <v>142</v>
      </c>
    </row>
    <row r="1157" spans="1:7">
      <c r="A1157" s="8">
        <v>2311092016</v>
      </c>
      <c r="B1157" s="9" t="s">
        <v>19</v>
      </c>
      <c r="C1157" s="8" t="s">
        <v>11</v>
      </c>
      <c r="D1157" s="8" t="s">
        <v>9</v>
      </c>
      <c r="E1157" s="10">
        <v>45239.4081018519</v>
      </c>
      <c r="F1157" s="10">
        <v>45245.3490046296</v>
      </c>
      <c r="G1157" s="8">
        <v>142</v>
      </c>
    </row>
    <row r="1158" spans="1:7">
      <c r="A1158" s="8">
        <v>2311142043</v>
      </c>
      <c r="B1158" s="9" t="s">
        <v>55</v>
      </c>
      <c r="C1158" s="8" t="s">
        <v>11</v>
      </c>
      <c r="D1158" s="8" t="s">
        <v>21</v>
      </c>
      <c r="E1158" s="10">
        <v>45244.5184027778</v>
      </c>
      <c r="F1158" s="10">
        <v>45250.4708333333</v>
      </c>
      <c r="G1158" s="8">
        <v>142</v>
      </c>
    </row>
    <row r="1159" spans="1:7">
      <c r="A1159" s="8">
        <v>2305232028</v>
      </c>
      <c r="B1159" s="9" t="s">
        <v>7</v>
      </c>
      <c r="C1159" s="8" t="s">
        <v>11</v>
      </c>
      <c r="D1159" s="8" t="s">
        <v>9</v>
      </c>
      <c r="E1159" s="10">
        <v>45069.4356712963</v>
      </c>
      <c r="F1159" s="10">
        <v>45075.4307291667</v>
      </c>
      <c r="G1159" s="8">
        <v>143</v>
      </c>
    </row>
    <row r="1160" spans="1:7">
      <c r="A1160" s="8">
        <v>2307042022</v>
      </c>
      <c r="B1160" s="9" t="s">
        <v>53</v>
      </c>
      <c r="C1160" s="8" t="s">
        <v>35</v>
      </c>
      <c r="D1160" s="8" t="s">
        <v>21</v>
      </c>
      <c r="E1160" s="10">
        <v>45111.4261574074</v>
      </c>
      <c r="F1160" s="10">
        <v>45117.3863888889</v>
      </c>
      <c r="G1160" s="8">
        <v>143</v>
      </c>
    </row>
    <row r="1161" spans="1:7">
      <c r="A1161" s="8">
        <v>2308242030</v>
      </c>
      <c r="B1161" s="9" t="s">
        <v>39</v>
      </c>
      <c r="C1161" s="8" t="s">
        <v>11</v>
      </c>
      <c r="D1161" s="8" t="s">
        <v>21</v>
      </c>
      <c r="E1161" s="10">
        <v>45162.4923611111</v>
      </c>
      <c r="F1161" s="10">
        <v>45168.4850578704</v>
      </c>
      <c r="G1161" s="8">
        <v>143</v>
      </c>
    </row>
    <row r="1162" spans="1:7">
      <c r="A1162" s="8">
        <v>2309052023</v>
      </c>
      <c r="B1162" s="9" t="s">
        <v>41</v>
      </c>
      <c r="C1162" s="8" t="s">
        <v>35</v>
      </c>
      <c r="D1162" s="8" t="s">
        <v>13</v>
      </c>
      <c r="E1162" s="10">
        <v>45174.4724884259</v>
      </c>
      <c r="F1162" s="10">
        <v>45180.4555555556</v>
      </c>
      <c r="G1162" s="8">
        <v>143</v>
      </c>
    </row>
    <row r="1163" spans="1:7">
      <c r="A1163" s="8">
        <v>2309082020</v>
      </c>
      <c r="B1163" s="9" t="s">
        <v>7</v>
      </c>
      <c r="C1163" s="8" t="s">
        <v>35</v>
      </c>
      <c r="D1163" s="8" t="s">
        <v>21</v>
      </c>
      <c r="E1163" s="10">
        <v>45177.4501273148</v>
      </c>
      <c r="F1163" s="10">
        <v>45183.4240046296</v>
      </c>
      <c r="G1163" s="8">
        <v>143</v>
      </c>
    </row>
    <row r="1164" spans="1:7">
      <c r="A1164" s="8">
        <v>2310312007</v>
      </c>
      <c r="B1164" s="9" t="s">
        <v>22</v>
      </c>
      <c r="C1164" s="8" t="s">
        <v>20</v>
      </c>
      <c r="D1164" s="8" t="s">
        <v>9</v>
      </c>
      <c r="E1164" s="10">
        <v>45230.4169907407</v>
      </c>
      <c r="F1164" s="10">
        <v>45236.3879282407</v>
      </c>
      <c r="G1164" s="8">
        <v>143</v>
      </c>
    </row>
    <row r="1165" spans="1:7">
      <c r="A1165" s="8">
        <v>2311072027</v>
      </c>
      <c r="B1165" s="9" t="s">
        <v>22</v>
      </c>
      <c r="C1165" s="8" t="s">
        <v>30</v>
      </c>
      <c r="D1165" s="8" t="s">
        <v>21</v>
      </c>
      <c r="E1165" s="10">
        <v>45237.4351967593</v>
      </c>
      <c r="F1165" s="10">
        <v>45243.4221296296</v>
      </c>
      <c r="G1165" s="8">
        <v>143</v>
      </c>
    </row>
    <row r="1166" spans="1:7">
      <c r="A1166" s="8">
        <v>2311092026</v>
      </c>
      <c r="B1166" s="9" t="s">
        <v>22</v>
      </c>
      <c r="C1166" s="8" t="s">
        <v>15</v>
      </c>
      <c r="D1166" s="8" t="s">
        <v>9</v>
      </c>
      <c r="E1166" s="10">
        <v>45239.4507291667</v>
      </c>
      <c r="F1166" s="10">
        <v>45245.4376157407</v>
      </c>
      <c r="G1166" s="8">
        <v>143</v>
      </c>
    </row>
    <row r="1167" spans="1:7">
      <c r="A1167" s="8">
        <v>2312222042</v>
      </c>
      <c r="B1167" s="9" t="s">
        <v>22</v>
      </c>
      <c r="C1167" s="8" t="s">
        <v>32</v>
      </c>
      <c r="D1167" s="8" t="s">
        <v>21</v>
      </c>
      <c r="E1167" s="10">
        <v>45282.4638541667</v>
      </c>
      <c r="F1167" s="10">
        <v>45288.4399074074</v>
      </c>
      <c r="G1167" s="8">
        <v>143</v>
      </c>
    </row>
    <row r="1168" spans="1:7">
      <c r="A1168" s="8">
        <v>2310012009</v>
      </c>
      <c r="B1168" s="11" t="s">
        <v>84</v>
      </c>
      <c r="C1168" s="8" t="s">
        <v>30</v>
      </c>
      <c r="D1168" s="8" t="s">
        <v>9</v>
      </c>
      <c r="E1168" s="10">
        <v>45200.4276967593</v>
      </c>
      <c r="F1168" s="10">
        <v>45206.4302314815</v>
      </c>
      <c r="G1168" s="8">
        <v>144</v>
      </c>
    </row>
    <row r="1169" spans="1:7">
      <c r="A1169" s="8">
        <v>2310242045</v>
      </c>
      <c r="B1169" s="9" t="s">
        <v>22</v>
      </c>
      <c r="C1169" s="8" t="s">
        <v>12</v>
      </c>
      <c r="D1169" s="8" t="s">
        <v>13</v>
      </c>
      <c r="E1169" s="10">
        <v>45223.451724537</v>
      </c>
      <c r="F1169" s="10">
        <v>45229.485787037</v>
      </c>
      <c r="G1169" s="8">
        <v>144</v>
      </c>
    </row>
    <row r="1170" spans="1:7">
      <c r="A1170" s="8">
        <v>2311072026</v>
      </c>
      <c r="B1170" s="9" t="s">
        <v>74</v>
      </c>
      <c r="C1170" s="8" t="s">
        <v>35</v>
      </c>
      <c r="D1170" s="8" t="s">
        <v>21</v>
      </c>
      <c r="E1170" s="10">
        <v>45237.435150463</v>
      </c>
      <c r="F1170" s="10">
        <v>45243.4432523148</v>
      </c>
      <c r="G1170" s="8">
        <v>144</v>
      </c>
    </row>
    <row r="1171" spans="1:7">
      <c r="A1171" s="8">
        <v>2311212001</v>
      </c>
      <c r="B1171" s="9" t="s">
        <v>7</v>
      </c>
      <c r="C1171" s="8" t="s">
        <v>8</v>
      </c>
      <c r="D1171" s="8" t="s">
        <v>9</v>
      </c>
      <c r="E1171" s="10">
        <v>45251.3688773148</v>
      </c>
      <c r="F1171" s="10">
        <v>45257.370474537</v>
      </c>
      <c r="G1171" s="8">
        <v>144</v>
      </c>
    </row>
    <row r="1172" spans="1:7">
      <c r="A1172" s="8">
        <v>2308092002</v>
      </c>
      <c r="B1172" s="9" t="s">
        <v>33</v>
      </c>
      <c r="C1172" s="8" t="s">
        <v>8</v>
      </c>
      <c r="D1172" s="8" t="s">
        <v>9</v>
      </c>
      <c r="E1172" s="10">
        <v>45147.3579050926</v>
      </c>
      <c r="F1172" s="10">
        <v>45153.3671412037</v>
      </c>
      <c r="G1172" s="8">
        <v>144</v>
      </c>
    </row>
    <row r="1173" spans="1:7">
      <c r="A1173" s="8">
        <v>2310242031</v>
      </c>
      <c r="B1173" s="9" t="s">
        <v>45</v>
      </c>
      <c r="C1173" s="8" t="s">
        <v>20</v>
      </c>
      <c r="D1173" s="8" t="s">
        <v>9</v>
      </c>
      <c r="E1173" s="10">
        <v>45223.4311921296</v>
      </c>
      <c r="F1173" s="10">
        <v>45229.4737037037</v>
      </c>
      <c r="G1173" s="8">
        <v>145</v>
      </c>
    </row>
    <row r="1174" spans="1:7">
      <c r="A1174" s="8">
        <v>2310242035</v>
      </c>
      <c r="B1174" s="9" t="s">
        <v>22</v>
      </c>
      <c r="C1174" s="8" t="s">
        <v>24</v>
      </c>
      <c r="D1174" s="8" t="s">
        <v>9</v>
      </c>
      <c r="E1174" s="10">
        <v>45223.4317361111</v>
      </c>
      <c r="F1174" s="10">
        <v>45229.4952893518</v>
      </c>
      <c r="G1174" s="8">
        <v>145</v>
      </c>
    </row>
    <row r="1175" spans="1:7">
      <c r="A1175" s="8">
        <v>2310242038</v>
      </c>
      <c r="B1175" s="9" t="s">
        <v>41</v>
      </c>
      <c r="C1175" s="8" t="s">
        <v>35</v>
      </c>
      <c r="D1175" s="8" t="s">
        <v>21</v>
      </c>
      <c r="E1175" s="10">
        <v>45223.4325810185</v>
      </c>
      <c r="F1175" s="10">
        <v>45229.5005439815</v>
      </c>
      <c r="G1175" s="8">
        <v>145</v>
      </c>
    </row>
    <row r="1176" spans="1:7">
      <c r="A1176" s="8">
        <v>2311072004</v>
      </c>
      <c r="B1176" s="9" t="s">
        <v>41</v>
      </c>
      <c r="C1176" s="8" t="s">
        <v>30</v>
      </c>
      <c r="D1176" s="8" t="s">
        <v>9</v>
      </c>
      <c r="E1176" s="10">
        <v>45237.3629513889</v>
      </c>
      <c r="F1176" s="10">
        <v>45243.4428472222</v>
      </c>
      <c r="G1176" s="8">
        <v>145</v>
      </c>
    </row>
    <row r="1177" spans="1:7">
      <c r="A1177" s="8">
        <v>2312052005</v>
      </c>
      <c r="B1177" s="9" t="s">
        <v>53</v>
      </c>
      <c r="C1177" s="8" t="s">
        <v>8</v>
      </c>
      <c r="D1177" s="8" t="s">
        <v>9</v>
      </c>
      <c r="E1177" s="10">
        <v>45265.3814467593</v>
      </c>
      <c r="F1177" s="10">
        <v>45271.4324652778</v>
      </c>
      <c r="G1177" s="8">
        <v>145</v>
      </c>
    </row>
    <row r="1178" spans="1:7">
      <c r="A1178" s="8">
        <v>2310242023</v>
      </c>
      <c r="B1178" s="9" t="s">
        <v>70</v>
      </c>
      <c r="C1178" s="8" t="s">
        <v>15</v>
      </c>
      <c r="D1178" s="8" t="s">
        <v>9</v>
      </c>
      <c r="E1178" s="10">
        <v>45223.4004166667</v>
      </c>
      <c r="F1178" s="10">
        <v>45229.513599537</v>
      </c>
      <c r="G1178" s="8">
        <v>146</v>
      </c>
    </row>
    <row r="1179" spans="1:7">
      <c r="A1179" s="8">
        <v>2310272018</v>
      </c>
      <c r="B1179" s="9" t="s">
        <v>41</v>
      </c>
      <c r="C1179" s="8" t="s">
        <v>14</v>
      </c>
      <c r="D1179" s="8" t="s">
        <v>9</v>
      </c>
      <c r="E1179" s="10">
        <v>45226.3762731481</v>
      </c>
      <c r="F1179" s="10">
        <v>45232.475162037</v>
      </c>
      <c r="G1179" s="8">
        <v>146</v>
      </c>
    </row>
    <row r="1180" spans="1:7">
      <c r="A1180" s="8">
        <v>2311072006</v>
      </c>
      <c r="B1180" s="9" t="s">
        <v>53</v>
      </c>
      <c r="C1180" s="8" t="s">
        <v>11</v>
      </c>
      <c r="D1180" s="8" t="s">
        <v>9</v>
      </c>
      <c r="E1180" s="10">
        <v>45237.3633449074</v>
      </c>
      <c r="F1180" s="10">
        <v>45243.4527314815</v>
      </c>
      <c r="G1180" s="8">
        <v>146</v>
      </c>
    </row>
    <row r="1181" spans="1:7">
      <c r="A1181" s="8">
        <v>2306212018</v>
      </c>
      <c r="B1181" s="9" t="s">
        <v>69</v>
      </c>
      <c r="C1181" s="8" t="s">
        <v>15</v>
      </c>
      <c r="D1181" s="8" t="s">
        <v>9</v>
      </c>
      <c r="E1181" s="10">
        <v>45098.4282638889</v>
      </c>
      <c r="F1181" s="10">
        <v>45104.5981481482</v>
      </c>
      <c r="G1181" s="8">
        <v>148</v>
      </c>
    </row>
    <row r="1182" spans="1:7">
      <c r="A1182" s="8">
        <v>2311132108</v>
      </c>
      <c r="B1182" s="9" t="s">
        <v>61</v>
      </c>
      <c r="C1182" s="8" t="s">
        <v>20</v>
      </c>
      <c r="D1182" s="8" t="s">
        <v>9</v>
      </c>
      <c r="E1182" s="10">
        <v>45243.9387384259</v>
      </c>
      <c r="F1182" s="10">
        <v>45250.3765509259</v>
      </c>
      <c r="G1182" s="8">
        <v>154</v>
      </c>
    </row>
    <row r="1183" spans="1:7">
      <c r="A1183" s="8">
        <v>2308012107</v>
      </c>
      <c r="B1183" s="9" t="s">
        <v>28</v>
      </c>
      <c r="C1183" s="8" t="s">
        <v>15</v>
      </c>
      <c r="D1183" s="8" t="s">
        <v>9</v>
      </c>
      <c r="E1183" s="10">
        <v>45139.812974537</v>
      </c>
      <c r="F1183" s="10">
        <v>45146.3899537037</v>
      </c>
      <c r="G1183" s="8">
        <v>157</v>
      </c>
    </row>
    <row r="1184" spans="1:7">
      <c r="A1184" s="8">
        <v>2310132124</v>
      </c>
      <c r="B1184" s="9" t="s">
        <v>41</v>
      </c>
      <c r="C1184" s="8" t="s">
        <v>32</v>
      </c>
      <c r="D1184" s="8" t="s">
        <v>21</v>
      </c>
      <c r="E1184" s="10">
        <v>45212.840162037</v>
      </c>
      <c r="F1184" s="10">
        <v>45219.4129282407</v>
      </c>
      <c r="G1184" s="8">
        <v>157</v>
      </c>
    </row>
    <row r="1185" spans="1:7">
      <c r="A1185" s="8">
        <v>2305222063</v>
      </c>
      <c r="B1185" s="9" t="s">
        <v>7</v>
      </c>
      <c r="C1185" s="8" t="s">
        <v>11</v>
      </c>
      <c r="D1185" s="8" t="s">
        <v>21</v>
      </c>
      <c r="E1185" s="10">
        <v>45068.7732638889</v>
      </c>
      <c r="F1185" s="10">
        <v>45075.380150463</v>
      </c>
      <c r="G1185" s="8">
        <v>158</v>
      </c>
    </row>
    <row r="1186" spans="1:7">
      <c r="A1186" s="8">
        <v>2309122080</v>
      </c>
      <c r="B1186" s="9" t="s">
        <v>7</v>
      </c>
      <c r="C1186" s="8" t="s">
        <v>11</v>
      </c>
      <c r="D1186" s="8" t="s">
        <v>21</v>
      </c>
      <c r="E1186" s="10">
        <v>45181.7815162037</v>
      </c>
      <c r="F1186" s="10">
        <v>45188.3698842593</v>
      </c>
      <c r="G1186" s="8">
        <v>158</v>
      </c>
    </row>
    <row r="1187" spans="1:7">
      <c r="A1187" s="8">
        <v>2310302074</v>
      </c>
      <c r="B1187" s="9" t="s">
        <v>41</v>
      </c>
      <c r="C1187" s="8" t="s">
        <v>20</v>
      </c>
      <c r="D1187" s="8" t="s">
        <v>21</v>
      </c>
      <c r="E1187" s="10">
        <v>45229.7482060185</v>
      </c>
      <c r="F1187" s="10">
        <v>45236.3673032407</v>
      </c>
      <c r="G1187" s="8">
        <v>158</v>
      </c>
    </row>
    <row r="1188" spans="1:7">
      <c r="A1188" s="8">
        <v>2312172048</v>
      </c>
      <c r="B1188" s="9" t="s">
        <v>7</v>
      </c>
      <c r="C1188" s="8" t="s">
        <v>8</v>
      </c>
      <c r="D1188" s="8" t="s">
        <v>21</v>
      </c>
      <c r="E1188" s="10">
        <v>45277.8776967593</v>
      </c>
      <c r="F1188" s="10">
        <v>45284.4988425926</v>
      </c>
      <c r="G1188" s="8">
        <v>158</v>
      </c>
    </row>
    <row r="1189" spans="1:7">
      <c r="A1189" s="8">
        <v>2306072081</v>
      </c>
      <c r="B1189" s="9" t="s">
        <v>7</v>
      </c>
      <c r="C1189" s="8" t="s">
        <v>11</v>
      </c>
      <c r="D1189" s="8" t="s">
        <v>21</v>
      </c>
      <c r="E1189" s="10">
        <v>45084.7090393519</v>
      </c>
      <c r="F1189" s="10">
        <v>45091.3434953704</v>
      </c>
      <c r="G1189" s="8">
        <v>159</v>
      </c>
    </row>
    <row r="1190" spans="1:7">
      <c r="A1190" s="8">
        <v>2307122077</v>
      </c>
      <c r="B1190" s="9" t="s">
        <v>7</v>
      </c>
      <c r="C1190" s="8" t="s">
        <v>32</v>
      </c>
      <c r="D1190" s="8" t="s">
        <v>21</v>
      </c>
      <c r="E1190" s="10">
        <v>45119.7223726852</v>
      </c>
      <c r="F1190" s="10">
        <v>45126.3496296296</v>
      </c>
      <c r="G1190" s="8">
        <v>159</v>
      </c>
    </row>
    <row r="1191" spans="1:7">
      <c r="A1191" s="8">
        <v>2308072072</v>
      </c>
      <c r="B1191" s="9" t="s">
        <v>7</v>
      </c>
      <c r="C1191" s="8" t="s">
        <v>11</v>
      </c>
      <c r="D1191" s="8" t="s">
        <v>21</v>
      </c>
      <c r="E1191" s="10">
        <v>45145.7374652778</v>
      </c>
      <c r="F1191" s="10">
        <v>45152.3761342593</v>
      </c>
      <c r="G1191" s="8">
        <v>159</v>
      </c>
    </row>
    <row r="1192" spans="1:7">
      <c r="A1192" s="8">
        <v>2308142077</v>
      </c>
      <c r="B1192" s="9" t="s">
        <v>28</v>
      </c>
      <c r="C1192" s="8" t="s">
        <v>30</v>
      </c>
      <c r="D1192" s="8" t="s">
        <v>21</v>
      </c>
      <c r="E1192" s="10">
        <v>45152.8055555556</v>
      </c>
      <c r="F1192" s="10">
        <v>45159.4353935185</v>
      </c>
      <c r="G1192" s="8">
        <v>159</v>
      </c>
    </row>
    <row r="1193" spans="1:7">
      <c r="A1193" s="8">
        <v>2309052066</v>
      </c>
      <c r="B1193" s="9" t="s">
        <v>7</v>
      </c>
      <c r="C1193" s="8" t="s">
        <v>30</v>
      </c>
      <c r="D1193" s="8" t="s">
        <v>21</v>
      </c>
      <c r="E1193" s="10">
        <v>45174.7414236111</v>
      </c>
      <c r="F1193" s="10">
        <v>45181.3815393519</v>
      </c>
      <c r="G1193" s="8">
        <v>159</v>
      </c>
    </row>
    <row r="1194" spans="1:7">
      <c r="A1194" s="8">
        <v>2312222091</v>
      </c>
      <c r="B1194" s="9" t="s">
        <v>7</v>
      </c>
      <c r="C1194" s="8" t="s">
        <v>30</v>
      </c>
      <c r="D1194" s="8" t="s">
        <v>21</v>
      </c>
      <c r="E1194" s="10">
        <v>45282.7008796296</v>
      </c>
      <c r="F1194" s="10">
        <v>45289.3574074074</v>
      </c>
      <c r="G1194" s="8">
        <v>159</v>
      </c>
    </row>
    <row r="1195" spans="1:7">
      <c r="A1195" s="8">
        <v>2307132055</v>
      </c>
      <c r="B1195" s="9" t="s">
        <v>7</v>
      </c>
      <c r="C1195" s="8" t="s">
        <v>11</v>
      </c>
      <c r="D1195" s="8" t="s">
        <v>21</v>
      </c>
      <c r="E1195" s="10">
        <v>45120.6951273148</v>
      </c>
      <c r="F1195" s="10">
        <v>45127.3571527778</v>
      </c>
      <c r="G1195" s="8">
        <v>159</v>
      </c>
    </row>
    <row r="1196" spans="1:7">
      <c r="A1196" s="8">
        <v>2305112073</v>
      </c>
      <c r="B1196" s="9" t="s">
        <v>7</v>
      </c>
      <c r="C1196" s="8" t="s">
        <v>44</v>
      </c>
      <c r="D1196" s="8" t="s">
        <v>21</v>
      </c>
      <c r="E1196" s="10">
        <v>45057.6754513889</v>
      </c>
      <c r="F1196" s="10">
        <v>45064.3657523148</v>
      </c>
      <c r="G1196" s="8">
        <v>160</v>
      </c>
    </row>
    <row r="1197" spans="1:7">
      <c r="A1197" s="8">
        <v>2305112077</v>
      </c>
      <c r="B1197" s="9" t="s">
        <v>7</v>
      </c>
      <c r="C1197" s="8" t="s">
        <v>30</v>
      </c>
      <c r="D1197" s="8" t="s">
        <v>21</v>
      </c>
      <c r="E1197" s="10">
        <v>45057.6909143518</v>
      </c>
      <c r="F1197" s="10">
        <v>45064.3642708333</v>
      </c>
      <c r="G1197" s="8">
        <v>160</v>
      </c>
    </row>
    <row r="1198" spans="1:7">
      <c r="A1198" s="8">
        <v>2308012073</v>
      </c>
      <c r="B1198" s="9" t="s">
        <v>19</v>
      </c>
      <c r="C1198" s="8" t="s">
        <v>23</v>
      </c>
      <c r="D1198" s="8" t="s">
        <v>9</v>
      </c>
      <c r="E1198" s="10">
        <v>45139.6675462963</v>
      </c>
      <c r="F1198" s="10">
        <v>45146.3557407407</v>
      </c>
      <c r="G1198" s="8">
        <v>160</v>
      </c>
    </row>
    <row r="1199" spans="1:7">
      <c r="A1199" s="8">
        <v>2309132061</v>
      </c>
      <c r="B1199" s="9" t="s">
        <v>41</v>
      </c>
      <c r="C1199" s="8" t="s">
        <v>11</v>
      </c>
      <c r="D1199" s="8" t="s">
        <v>21</v>
      </c>
      <c r="E1199" s="10">
        <v>45182.6954513889</v>
      </c>
      <c r="F1199" s="10">
        <v>45189.3798032407</v>
      </c>
      <c r="G1199" s="8">
        <v>160</v>
      </c>
    </row>
    <row r="1200" spans="1:7">
      <c r="A1200" s="8">
        <v>2309212093</v>
      </c>
      <c r="B1200" s="9" t="s">
        <v>85</v>
      </c>
      <c r="C1200" s="8" t="s">
        <v>11</v>
      </c>
      <c r="D1200" s="8" t="s">
        <v>21</v>
      </c>
      <c r="E1200" s="10">
        <v>45190.7468402778</v>
      </c>
      <c r="F1200" s="10">
        <v>45197.4380324074</v>
      </c>
      <c r="G1200" s="8">
        <v>160</v>
      </c>
    </row>
    <row r="1201" spans="1:7">
      <c r="A1201" s="8">
        <v>2310162069</v>
      </c>
      <c r="B1201" s="9" t="s">
        <v>41</v>
      </c>
      <c r="C1201" s="8" t="s">
        <v>11</v>
      </c>
      <c r="D1201" s="8" t="s">
        <v>21</v>
      </c>
      <c r="E1201" s="10">
        <v>45215.7679861111</v>
      </c>
      <c r="F1201" s="10">
        <v>45222.4438310185</v>
      </c>
      <c r="G1201" s="8">
        <v>160</v>
      </c>
    </row>
    <row r="1202" spans="1:7">
      <c r="A1202" s="8">
        <v>2310232097</v>
      </c>
      <c r="B1202" s="9" t="s">
        <v>22</v>
      </c>
      <c r="C1202" s="8" t="s">
        <v>11</v>
      </c>
      <c r="D1202" s="8" t="s">
        <v>21</v>
      </c>
      <c r="E1202" s="10">
        <v>45222.7960185185</v>
      </c>
      <c r="F1202" s="10">
        <v>45229.4940277778</v>
      </c>
      <c r="G1202" s="8">
        <v>160</v>
      </c>
    </row>
    <row r="1203" spans="1:7">
      <c r="A1203" s="8">
        <v>2312132073</v>
      </c>
      <c r="B1203" s="9" t="s">
        <v>7</v>
      </c>
      <c r="C1203" s="8" t="s">
        <v>16</v>
      </c>
      <c r="D1203" s="8" t="s">
        <v>21</v>
      </c>
      <c r="E1203" s="10">
        <v>45273.6762037037</v>
      </c>
      <c r="F1203" s="10">
        <v>45280.3530439815</v>
      </c>
      <c r="G1203" s="8">
        <v>160</v>
      </c>
    </row>
    <row r="1204" spans="1:7">
      <c r="A1204" s="8">
        <v>2308022060</v>
      </c>
      <c r="B1204" s="9" t="s">
        <v>19</v>
      </c>
      <c r="C1204" s="8" t="s">
        <v>11</v>
      </c>
      <c r="D1204" s="8" t="s">
        <v>21</v>
      </c>
      <c r="E1204" s="10">
        <v>45140.6388194444</v>
      </c>
      <c r="F1204" s="10">
        <v>45147.3584722222</v>
      </c>
      <c r="G1204" s="8">
        <v>161</v>
      </c>
    </row>
    <row r="1205" spans="1:7">
      <c r="A1205" s="8">
        <v>2309042061</v>
      </c>
      <c r="B1205" s="11" t="s">
        <v>54</v>
      </c>
      <c r="C1205" s="8" t="s">
        <v>11</v>
      </c>
      <c r="D1205" s="8" t="s">
        <v>21</v>
      </c>
      <c r="E1205" s="10">
        <v>45173.7041319444</v>
      </c>
      <c r="F1205" s="10">
        <v>45180.4455439815</v>
      </c>
      <c r="G1205" s="8">
        <v>161</v>
      </c>
    </row>
    <row r="1206" spans="1:7">
      <c r="A1206" s="8">
        <v>2310192072</v>
      </c>
      <c r="B1206" s="9" t="s">
        <v>22</v>
      </c>
      <c r="C1206" s="8" t="s">
        <v>23</v>
      </c>
      <c r="D1206" s="8" t="s">
        <v>21</v>
      </c>
      <c r="E1206" s="10">
        <v>45218.705162037</v>
      </c>
      <c r="F1206" s="10">
        <v>45225.424525463</v>
      </c>
      <c r="G1206" s="8">
        <v>161</v>
      </c>
    </row>
    <row r="1207" spans="1:7">
      <c r="A1207" s="8">
        <v>2310192075</v>
      </c>
      <c r="B1207" s="9" t="s">
        <v>41</v>
      </c>
      <c r="C1207" s="8" t="s">
        <v>50</v>
      </c>
      <c r="D1207" s="8" t="s">
        <v>21</v>
      </c>
      <c r="E1207" s="10">
        <v>45218.705775463</v>
      </c>
      <c r="F1207" s="10">
        <v>45225.4371643519</v>
      </c>
      <c r="G1207" s="8">
        <v>161</v>
      </c>
    </row>
    <row r="1208" spans="1:7">
      <c r="A1208" s="8">
        <v>2306092092</v>
      </c>
      <c r="B1208" s="9" t="s">
        <v>69</v>
      </c>
      <c r="C1208" s="8" t="s">
        <v>35</v>
      </c>
      <c r="D1208" s="8" t="s">
        <v>21</v>
      </c>
      <c r="E1208" s="10">
        <v>45086.6990162037</v>
      </c>
      <c r="F1208" s="10">
        <v>45093.4501851852</v>
      </c>
      <c r="G1208" s="8">
        <v>162</v>
      </c>
    </row>
    <row r="1209" spans="1:7">
      <c r="A1209" s="8">
        <v>2307312057</v>
      </c>
      <c r="B1209" s="9" t="s">
        <v>7</v>
      </c>
      <c r="C1209" s="8" t="s">
        <v>44</v>
      </c>
      <c r="D1209" s="8" t="s">
        <v>21</v>
      </c>
      <c r="E1209" s="10">
        <v>45138.7418981481</v>
      </c>
      <c r="F1209" s="10">
        <v>45145.4949305556</v>
      </c>
      <c r="G1209" s="8">
        <v>162</v>
      </c>
    </row>
    <row r="1210" spans="1:7">
      <c r="A1210" s="8">
        <v>2308242052</v>
      </c>
      <c r="B1210" s="9" t="s">
        <v>41</v>
      </c>
      <c r="C1210" s="8" t="s">
        <v>29</v>
      </c>
      <c r="D1210" s="8" t="s">
        <v>21</v>
      </c>
      <c r="E1210" s="10">
        <v>45162.6452893519</v>
      </c>
      <c r="F1210" s="10">
        <v>45169.4260532407</v>
      </c>
      <c r="G1210" s="8">
        <v>162</v>
      </c>
    </row>
    <row r="1211" spans="1:7">
      <c r="A1211" s="8">
        <v>2309112050</v>
      </c>
      <c r="B1211" s="9" t="s">
        <v>41</v>
      </c>
      <c r="C1211" s="8" t="s">
        <v>34</v>
      </c>
      <c r="D1211" s="8" t="s">
        <v>9</v>
      </c>
      <c r="E1211" s="10">
        <v>45180.6763541667</v>
      </c>
      <c r="F1211" s="10">
        <v>45187.453125</v>
      </c>
      <c r="G1211" s="8">
        <v>162</v>
      </c>
    </row>
    <row r="1212" spans="1:7">
      <c r="A1212" s="8">
        <v>2311012057</v>
      </c>
      <c r="B1212" s="9" t="s">
        <v>19</v>
      </c>
      <c r="C1212" s="8" t="s">
        <v>11</v>
      </c>
      <c r="D1212" s="8" t="s">
        <v>21</v>
      </c>
      <c r="E1212" s="10">
        <v>45231.5666435185</v>
      </c>
      <c r="F1212" s="10">
        <v>45238.3454050926</v>
      </c>
      <c r="G1212" s="8">
        <v>162</v>
      </c>
    </row>
    <row r="1213" spans="1:7">
      <c r="A1213" s="8">
        <v>2312182051</v>
      </c>
      <c r="B1213" s="9" t="s">
        <v>7</v>
      </c>
      <c r="C1213" s="8" t="s">
        <v>34</v>
      </c>
      <c r="D1213" s="8" t="s">
        <v>9</v>
      </c>
      <c r="E1213" s="10">
        <v>45278.6769444444</v>
      </c>
      <c r="F1213" s="10">
        <v>45285.4613773148</v>
      </c>
      <c r="G1213" s="8">
        <v>162</v>
      </c>
    </row>
    <row r="1214" spans="1:7">
      <c r="A1214" s="8">
        <v>2305252088</v>
      </c>
      <c r="B1214" s="9" t="s">
        <v>7</v>
      </c>
      <c r="C1214" s="8" t="s">
        <v>32</v>
      </c>
      <c r="D1214" s="8" t="s">
        <v>21</v>
      </c>
      <c r="E1214" s="10">
        <v>45071.7049537037</v>
      </c>
      <c r="F1214" s="10">
        <v>45078.4739930556</v>
      </c>
      <c r="G1214" s="8">
        <v>162</v>
      </c>
    </row>
    <row r="1215" spans="1:7">
      <c r="A1215" s="8">
        <v>2305252088</v>
      </c>
      <c r="B1215" s="9" t="s">
        <v>69</v>
      </c>
      <c r="C1215" s="8" t="s">
        <v>32</v>
      </c>
      <c r="D1215" s="8" t="s">
        <v>21</v>
      </c>
      <c r="E1215" s="10">
        <v>45071.7049537037</v>
      </c>
      <c r="F1215" s="10">
        <v>45078.4739930556</v>
      </c>
      <c r="G1215" s="8">
        <v>162</v>
      </c>
    </row>
    <row r="1216" spans="1:7">
      <c r="A1216" s="8">
        <v>2309042037</v>
      </c>
      <c r="B1216" s="9" t="s">
        <v>41</v>
      </c>
      <c r="C1216" s="8" t="s">
        <v>86</v>
      </c>
      <c r="D1216" s="8" t="s">
        <v>21</v>
      </c>
      <c r="E1216" s="10">
        <v>45173.6303587963</v>
      </c>
      <c r="F1216" s="10">
        <v>45180.4606018519</v>
      </c>
      <c r="G1216" s="8">
        <v>163</v>
      </c>
    </row>
    <row r="1217" spans="1:7">
      <c r="A1217" s="8">
        <v>2310112063</v>
      </c>
      <c r="B1217" s="9" t="s">
        <v>41</v>
      </c>
      <c r="C1217" s="8" t="s">
        <v>35</v>
      </c>
      <c r="D1217" s="8" t="s">
        <v>21</v>
      </c>
      <c r="E1217" s="10">
        <v>45210.5809606481</v>
      </c>
      <c r="F1217" s="10">
        <v>45217.3854513889</v>
      </c>
      <c r="G1217" s="8">
        <v>163</v>
      </c>
    </row>
    <row r="1218" spans="1:7">
      <c r="A1218" s="8">
        <v>2311162075</v>
      </c>
      <c r="B1218" s="9" t="s">
        <v>27</v>
      </c>
      <c r="C1218" s="8" t="s">
        <v>35</v>
      </c>
      <c r="D1218" s="8" t="s">
        <v>21</v>
      </c>
      <c r="E1218" s="10">
        <v>45246.6344907407</v>
      </c>
      <c r="F1218" s="10">
        <v>45253.4576388889</v>
      </c>
      <c r="G1218" s="8">
        <v>163</v>
      </c>
    </row>
    <row r="1219" spans="1:7">
      <c r="A1219" s="8">
        <v>2305112049</v>
      </c>
      <c r="B1219" s="9" t="s">
        <v>22</v>
      </c>
      <c r="C1219" s="8" t="s">
        <v>35</v>
      </c>
      <c r="D1219" s="8" t="s">
        <v>21</v>
      </c>
      <c r="E1219" s="10">
        <v>45057.5446643519</v>
      </c>
      <c r="F1219" s="10">
        <v>45064.3864583333</v>
      </c>
      <c r="G1219" s="8">
        <v>164</v>
      </c>
    </row>
    <row r="1220" spans="1:7">
      <c r="A1220" s="8">
        <v>2305302061</v>
      </c>
      <c r="B1220" s="9" t="s">
        <v>53</v>
      </c>
      <c r="C1220" s="8" t="s">
        <v>35</v>
      </c>
      <c r="D1220" s="8" t="s">
        <v>21</v>
      </c>
      <c r="E1220" s="10">
        <v>45076.5039699074</v>
      </c>
      <c r="F1220" s="10">
        <v>45083.3698263889</v>
      </c>
      <c r="G1220" s="8">
        <v>164</v>
      </c>
    </row>
    <row r="1221" spans="1:7">
      <c r="A1221" s="8">
        <v>2306132055</v>
      </c>
      <c r="B1221" s="9" t="s">
        <v>7</v>
      </c>
      <c r="C1221" s="8" t="s">
        <v>35</v>
      </c>
      <c r="D1221" s="8" t="s">
        <v>21</v>
      </c>
      <c r="E1221" s="10">
        <v>45090.5291435185</v>
      </c>
      <c r="F1221" s="10">
        <v>45097.3795138889</v>
      </c>
      <c r="G1221" s="8">
        <v>164</v>
      </c>
    </row>
    <row r="1222" spans="1:7">
      <c r="A1222" s="8">
        <v>2309042033</v>
      </c>
      <c r="B1222" s="9" t="s">
        <v>41</v>
      </c>
      <c r="C1222" s="8" t="s">
        <v>35</v>
      </c>
      <c r="D1222" s="8" t="s">
        <v>21</v>
      </c>
      <c r="E1222" s="10">
        <v>45173.5976388889</v>
      </c>
      <c r="F1222" s="10">
        <v>45180.4515972222</v>
      </c>
      <c r="G1222" s="8">
        <v>164</v>
      </c>
    </row>
    <row r="1223" spans="1:7">
      <c r="A1223" s="8">
        <v>2309182028</v>
      </c>
      <c r="B1223" s="9" t="s">
        <v>7</v>
      </c>
      <c r="C1223" s="8" t="s">
        <v>35</v>
      </c>
      <c r="D1223" s="8" t="s">
        <v>21</v>
      </c>
      <c r="E1223" s="10">
        <v>45187.5851157407</v>
      </c>
      <c r="F1223" s="10">
        <v>45194.4419907407</v>
      </c>
      <c r="G1223" s="8">
        <v>164</v>
      </c>
    </row>
    <row r="1224" spans="1:7">
      <c r="A1224" s="8">
        <v>2310182069</v>
      </c>
      <c r="B1224" s="9" t="s">
        <v>41</v>
      </c>
      <c r="C1224" s="8" t="s">
        <v>35</v>
      </c>
      <c r="D1224" s="8" t="s">
        <v>21</v>
      </c>
      <c r="E1224" s="10">
        <v>45217.577650463</v>
      </c>
      <c r="F1224" s="10">
        <v>45224.4487152778</v>
      </c>
      <c r="G1224" s="8">
        <v>164</v>
      </c>
    </row>
    <row r="1225" spans="1:7">
      <c r="A1225" s="8">
        <v>2310182077</v>
      </c>
      <c r="B1225" s="9" t="s">
        <v>41</v>
      </c>
      <c r="C1225" s="8" t="s">
        <v>11</v>
      </c>
      <c r="D1225" s="8" t="s">
        <v>21</v>
      </c>
      <c r="E1225" s="10">
        <v>45217.5781365741</v>
      </c>
      <c r="F1225" s="10">
        <v>45224.4473611111</v>
      </c>
      <c r="G1225" s="8">
        <v>164</v>
      </c>
    </row>
    <row r="1226" spans="1:7">
      <c r="A1226" s="8">
        <v>2310232039</v>
      </c>
      <c r="B1226" s="9" t="s">
        <v>19</v>
      </c>
      <c r="C1226" s="8" t="s">
        <v>11</v>
      </c>
      <c r="D1226" s="8" t="s">
        <v>21</v>
      </c>
      <c r="E1226" s="10">
        <v>45222.5472569444</v>
      </c>
      <c r="F1226" s="10">
        <v>45229.4097337963</v>
      </c>
      <c r="G1226" s="8">
        <v>164</v>
      </c>
    </row>
    <row r="1227" spans="1:7">
      <c r="A1227" s="8">
        <v>2311092068</v>
      </c>
      <c r="B1227" s="11" t="s">
        <v>87</v>
      </c>
      <c r="C1227" s="8" t="s">
        <v>67</v>
      </c>
      <c r="D1227" s="8" t="s">
        <v>21</v>
      </c>
      <c r="E1227" s="10">
        <v>45239.5947337963</v>
      </c>
      <c r="F1227" s="10">
        <v>45246.4397800926</v>
      </c>
      <c r="G1227" s="8">
        <v>164</v>
      </c>
    </row>
    <row r="1228" spans="1:7">
      <c r="A1228" s="8">
        <v>2311302059</v>
      </c>
      <c r="B1228" s="9" t="s">
        <v>19</v>
      </c>
      <c r="C1228" s="8" t="s">
        <v>11</v>
      </c>
      <c r="D1228" s="8" t="s">
        <v>21</v>
      </c>
      <c r="E1228" s="10">
        <v>45260.4981712963</v>
      </c>
      <c r="F1228" s="10">
        <v>45267.3450347222</v>
      </c>
      <c r="G1228" s="8">
        <v>164</v>
      </c>
    </row>
    <row r="1229" spans="1:7">
      <c r="A1229" s="8">
        <v>2312132041</v>
      </c>
      <c r="B1229" s="9" t="s">
        <v>7</v>
      </c>
      <c r="C1229" s="8" t="s">
        <v>30</v>
      </c>
      <c r="D1229" s="8" t="s">
        <v>9</v>
      </c>
      <c r="E1229" s="10">
        <v>45273.5128587963</v>
      </c>
      <c r="F1229" s="10">
        <v>45280.3493865741</v>
      </c>
      <c r="G1229" s="8">
        <v>164</v>
      </c>
    </row>
    <row r="1230" spans="1:7">
      <c r="A1230" s="8">
        <v>2312172036</v>
      </c>
      <c r="B1230" s="9" t="s">
        <v>7</v>
      </c>
      <c r="C1230" s="8" t="s">
        <v>11</v>
      </c>
      <c r="D1230" s="8" t="s">
        <v>9</v>
      </c>
      <c r="E1230" s="10">
        <v>45277.6664699074</v>
      </c>
      <c r="F1230" s="10">
        <v>45284.5010532407</v>
      </c>
      <c r="G1230" s="8">
        <v>164</v>
      </c>
    </row>
    <row r="1231" spans="1:7">
      <c r="A1231" s="8">
        <v>2312172039</v>
      </c>
      <c r="B1231" s="9" t="s">
        <v>7</v>
      </c>
      <c r="C1231" s="8" t="s">
        <v>11</v>
      </c>
      <c r="D1231" s="8" t="s">
        <v>9</v>
      </c>
      <c r="E1231" s="10">
        <v>45277.6667592593</v>
      </c>
      <c r="F1231" s="10">
        <v>45284.5007523148</v>
      </c>
      <c r="G1231" s="8">
        <v>164</v>
      </c>
    </row>
    <row r="1232" spans="1:7">
      <c r="A1232" s="8">
        <v>2312262045</v>
      </c>
      <c r="B1232" s="9" t="s">
        <v>22</v>
      </c>
      <c r="C1232" s="8" t="s">
        <v>35</v>
      </c>
      <c r="D1232" s="8" t="s">
        <v>21</v>
      </c>
      <c r="E1232" s="10">
        <v>45286.4886458333</v>
      </c>
      <c r="F1232" s="10">
        <v>45293.3562152778</v>
      </c>
      <c r="G1232" s="8">
        <v>164</v>
      </c>
    </row>
    <row r="1233" spans="1:7">
      <c r="A1233" s="8">
        <v>2312262075</v>
      </c>
      <c r="B1233" s="9" t="s">
        <v>19</v>
      </c>
      <c r="C1233" s="8" t="s">
        <v>35</v>
      </c>
      <c r="D1233" s="8" t="s">
        <v>21</v>
      </c>
      <c r="E1233" s="10">
        <v>45286.5834953704</v>
      </c>
      <c r="F1233" s="10">
        <v>45293.4279861111</v>
      </c>
      <c r="G1233" s="8">
        <v>164</v>
      </c>
    </row>
    <row r="1234" spans="1:7">
      <c r="A1234" s="8">
        <v>2304072066</v>
      </c>
      <c r="B1234" s="9" t="s">
        <v>7</v>
      </c>
      <c r="C1234" s="8" t="s">
        <v>25</v>
      </c>
      <c r="D1234" s="8" t="s">
        <v>13</v>
      </c>
      <c r="E1234" s="10">
        <v>45023.5358564815</v>
      </c>
      <c r="F1234" s="10">
        <v>45030.4391435185</v>
      </c>
      <c r="G1234" s="8">
        <v>165</v>
      </c>
    </row>
    <row r="1235" spans="1:7">
      <c r="A1235" s="8">
        <v>2308242035</v>
      </c>
      <c r="B1235" s="9" t="s">
        <v>41</v>
      </c>
      <c r="C1235" s="8" t="s">
        <v>30</v>
      </c>
      <c r="D1235" s="8" t="s">
        <v>21</v>
      </c>
      <c r="E1235" s="10">
        <v>45162.5065277778</v>
      </c>
      <c r="F1235" s="10">
        <v>45169.4187037037</v>
      </c>
      <c r="G1235" s="8">
        <v>165</v>
      </c>
    </row>
    <row r="1236" spans="1:7">
      <c r="A1236" s="8">
        <v>2310092060</v>
      </c>
      <c r="B1236" s="9" t="s">
        <v>41</v>
      </c>
      <c r="C1236" s="8" t="s">
        <v>88</v>
      </c>
      <c r="D1236" s="8" t="s">
        <v>21</v>
      </c>
      <c r="E1236" s="10">
        <v>45208.5405787037</v>
      </c>
      <c r="F1236" s="10">
        <v>45215.452962963</v>
      </c>
      <c r="G1236" s="8">
        <v>165</v>
      </c>
    </row>
    <row r="1237" spans="1:7">
      <c r="A1237" s="8">
        <v>2311132035</v>
      </c>
      <c r="B1237" s="11" t="s">
        <v>54</v>
      </c>
      <c r="C1237" s="8" t="s">
        <v>11</v>
      </c>
      <c r="D1237" s="8" t="s">
        <v>21</v>
      </c>
      <c r="E1237" s="10">
        <v>45243.576724537</v>
      </c>
      <c r="F1237" s="10">
        <v>45250.467974537</v>
      </c>
      <c r="G1237" s="8">
        <v>165</v>
      </c>
    </row>
    <row r="1238" spans="1:7">
      <c r="A1238" s="8">
        <v>2312082035</v>
      </c>
      <c r="B1238" s="9" t="s">
        <v>7</v>
      </c>
      <c r="C1238" s="8" t="s">
        <v>12</v>
      </c>
      <c r="D1238" s="8" t="s">
        <v>13</v>
      </c>
      <c r="E1238" s="10">
        <v>45268.4514467593</v>
      </c>
      <c r="F1238" s="10">
        <v>45275.3534490741</v>
      </c>
      <c r="G1238" s="8">
        <v>165</v>
      </c>
    </row>
    <row r="1239" spans="1:7">
      <c r="A1239" s="8">
        <v>2312212072</v>
      </c>
      <c r="B1239" s="9" t="s">
        <v>28</v>
      </c>
      <c r="C1239" s="8" t="s">
        <v>11</v>
      </c>
      <c r="D1239" s="8" t="s">
        <v>21</v>
      </c>
      <c r="E1239" s="10">
        <v>45281.5624652778</v>
      </c>
      <c r="F1239" s="10">
        <v>45288.4395717593</v>
      </c>
      <c r="G1239" s="8">
        <v>165</v>
      </c>
    </row>
    <row r="1240" spans="1:7">
      <c r="A1240" s="8">
        <v>2308182020</v>
      </c>
      <c r="B1240" s="9" t="s">
        <v>41</v>
      </c>
      <c r="C1240" s="8" t="s">
        <v>35</v>
      </c>
      <c r="D1240" s="8" t="s">
        <v>21</v>
      </c>
      <c r="E1240" s="10">
        <v>45156.4311342593</v>
      </c>
      <c r="F1240" s="10">
        <v>45163.3538541667</v>
      </c>
      <c r="G1240" s="8">
        <v>166</v>
      </c>
    </row>
    <row r="1241" spans="1:7">
      <c r="A1241" s="8">
        <v>2308242036</v>
      </c>
      <c r="B1241" s="9" t="s">
        <v>41</v>
      </c>
      <c r="C1241" s="8" t="s">
        <v>30</v>
      </c>
      <c r="D1241" s="8" t="s">
        <v>21</v>
      </c>
      <c r="E1241" s="10">
        <v>45162.5065972222</v>
      </c>
      <c r="F1241" s="10">
        <v>45169.4452199074</v>
      </c>
      <c r="G1241" s="8">
        <v>166</v>
      </c>
    </row>
    <row r="1242" spans="1:7">
      <c r="A1242" s="8">
        <v>2309272069</v>
      </c>
      <c r="B1242" s="9" t="s">
        <v>33</v>
      </c>
      <c r="C1242" s="8" t="s">
        <v>35</v>
      </c>
      <c r="D1242" s="8" t="s">
        <v>21</v>
      </c>
      <c r="E1242" s="10">
        <v>45196.6406365741</v>
      </c>
      <c r="F1242" s="10">
        <v>45203.586087963</v>
      </c>
      <c r="G1242" s="8">
        <v>166</v>
      </c>
    </row>
    <row r="1243" spans="1:7">
      <c r="A1243" s="8">
        <v>2310122026</v>
      </c>
      <c r="B1243" s="9" t="s">
        <v>47</v>
      </c>
      <c r="C1243" s="8" t="s">
        <v>12</v>
      </c>
      <c r="D1243" s="8" t="s">
        <v>13</v>
      </c>
      <c r="E1243" s="10">
        <v>45211.4452546296</v>
      </c>
      <c r="F1243" s="10">
        <v>45218.4027546296</v>
      </c>
      <c r="G1243" s="8">
        <v>166</v>
      </c>
    </row>
    <row r="1244" spans="1:7">
      <c r="A1244" s="8">
        <v>2311102044</v>
      </c>
      <c r="B1244" s="9" t="s">
        <v>22</v>
      </c>
      <c r="C1244" s="8" t="s">
        <v>35</v>
      </c>
      <c r="D1244" s="8" t="s">
        <v>21</v>
      </c>
      <c r="E1244" s="10">
        <v>45240.4700578704</v>
      </c>
      <c r="F1244" s="10">
        <v>45247.4070717593</v>
      </c>
      <c r="G1244" s="8">
        <v>166</v>
      </c>
    </row>
    <row r="1245" spans="1:7">
      <c r="A1245" s="8">
        <v>2312262040</v>
      </c>
      <c r="B1245" s="9" t="s">
        <v>68</v>
      </c>
      <c r="C1245" s="8" t="s">
        <v>8</v>
      </c>
      <c r="D1245" s="8" t="s">
        <v>9</v>
      </c>
      <c r="E1245" s="10">
        <v>45286.4547453704</v>
      </c>
      <c r="F1245" s="10">
        <v>45293.4113657407</v>
      </c>
      <c r="G1245" s="8">
        <v>166</v>
      </c>
    </row>
    <row r="1246" spans="1:7">
      <c r="A1246" s="8">
        <v>2310022015</v>
      </c>
      <c r="B1246" s="9" t="s">
        <v>7</v>
      </c>
      <c r="C1246" s="8" t="s">
        <v>12</v>
      </c>
      <c r="D1246" s="8" t="s">
        <v>9</v>
      </c>
      <c r="E1246" s="10">
        <v>45201.3844444444</v>
      </c>
      <c r="F1246" s="10">
        <v>45208.3433680556</v>
      </c>
      <c r="G1246" s="8">
        <v>167</v>
      </c>
    </row>
    <row r="1247" spans="1:7">
      <c r="A1247" s="8">
        <v>2311022032</v>
      </c>
      <c r="B1247" s="9" t="s">
        <v>41</v>
      </c>
      <c r="C1247" s="8" t="s">
        <v>35</v>
      </c>
      <c r="D1247" s="8" t="s">
        <v>21</v>
      </c>
      <c r="E1247" s="10">
        <v>45232.4655787037</v>
      </c>
      <c r="F1247" s="10">
        <v>45239.4411342593</v>
      </c>
      <c r="G1247" s="8">
        <v>167</v>
      </c>
    </row>
    <row r="1248" spans="1:7">
      <c r="A1248" s="8">
        <v>2311062006</v>
      </c>
      <c r="B1248" s="9" t="s">
        <v>63</v>
      </c>
      <c r="C1248" s="8" t="s">
        <v>15</v>
      </c>
      <c r="D1248" s="8" t="s">
        <v>9</v>
      </c>
      <c r="E1248" s="10">
        <v>45236.3896875</v>
      </c>
      <c r="F1248" s="10">
        <v>45243.420625</v>
      </c>
      <c r="G1248" s="8">
        <v>168</v>
      </c>
    </row>
    <row r="1249" spans="1:7">
      <c r="A1249" s="8">
        <v>2311132010</v>
      </c>
      <c r="B1249" s="9" t="s">
        <v>22</v>
      </c>
      <c r="C1249" s="8" t="s">
        <v>35</v>
      </c>
      <c r="D1249" s="8" t="s">
        <v>21</v>
      </c>
      <c r="E1249" s="10">
        <v>45243.4506828704</v>
      </c>
      <c r="F1249" s="10">
        <v>45250.4669791667</v>
      </c>
      <c r="G1249" s="8">
        <v>168</v>
      </c>
    </row>
    <row r="1250" spans="1:7">
      <c r="A1250" s="8">
        <v>2310272016</v>
      </c>
      <c r="B1250" s="9" t="s">
        <v>89</v>
      </c>
      <c r="C1250" s="8" t="s">
        <v>20</v>
      </c>
      <c r="D1250" s="8" t="s">
        <v>9</v>
      </c>
      <c r="E1250" s="10">
        <v>45226.375775463</v>
      </c>
      <c r="F1250" s="10">
        <v>45233.4376851852</v>
      </c>
      <c r="G1250" s="8">
        <v>169</v>
      </c>
    </row>
    <row r="1251" spans="1:7">
      <c r="A1251" s="8">
        <v>2311062013</v>
      </c>
      <c r="B1251" s="11" t="s">
        <v>90</v>
      </c>
      <c r="C1251" s="8" t="s">
        <v>11</v>
      </c>
      <c r="D1251" s="8" t="s">
        <v>9</v>
      </c>
      <c r="E1251" s="10">
        <v>45236.3917824074</v>
      </c>
      <c r="F1251" s="10">
        <v>45243.4608680556</v>
      </c>
      <c r="G1251" s="8">
        <v>169</v>
      </c>
    </row>
    <row r="1252" spans="1:7">
      <c r="A1252" s="8">
        <v>2312172010</v>
      </c>
      <c r="B1252" s="9" t="s">
        <v>7</v>
      </c>
      <c r="C1252" s="8" t="s">
        <v>8</v>
      </c>
      <c r="D1252" s="8" t="s">
        <v>9</v>
      </c>
      <c r="E1252" s="10">
        <v>45277.4021296296</v>
      </c>
      <c r="F1252" s="10">
        <v>45284.4994212963</v>
      </c>
      <c r="G1252" s="8">
        <v>170</v>
      </c>
    </row>
    <row r="1253" spans="1:7">
      <c r="A1253" s="8">
        <v>2304112100</v>
      </c>
      <c r="B1253" s="9" t="s">
        <v>7</v>
      </c>
      <c r="C1253" s="8" t="s">
        <v>8</v>
      </c>
      <c r="D1253" s="8" t="s">
        <v>9</v>
      </c>
      <c r="E1253" s="10">
        <v>45027.8886226852</v>
      </c>
      <c r="F1253" s="10">
        <v>45035.3461342593</v>
      </c>
      <c r="G1253" s="8">
        <v>178</v>
      </c>
    </row>
    <row r="1254" spans="1:7">
      <c r="A1254" s="8">
        <v>2305112099</v>
      </c>
      <c r="B1254" s="9" t="s">
        <v>7</v>
      </c>
      <c r="C1254" s="8" t="s">
        <v>32</v>
      </c>
      <c r="D1254" s="8" t="s">
        <v>21</v>
      </c>
      <c r="E1254" s="10">
        <v>45057.8519097222</v>
      </c>
      <c r="F1254" s="10">
        <v>45065.3545833333</v>
      </c>
      <c r="G1254" s="8">
        <v>180</v>
      </c>
    </row>
    <row r="1255" spans="1:7">
      <c r="A1255" s="8">
        <v>2308142073</v>
      </c>
      <c r="B1255" s="9" t="s">
        <v>19</v>
      </c>
      <c r="C1255" s="8" t="s">
        <v>32</v>
      </c>
      <c r="D1255" s="8" t="s">
        <v>21</v>
      </c>
      <c r="E1255" s="10">
        <v>45152.7891435185</v>
      </c>
      <c r="F1255" s="10">
        <v>45160.3515046296</v>
      </c>
      <c r="G1255" s="8">
        <v>181</v>
      </c>
    </row>
    <row r="1256" spans="1:7">
      <c r="A1256" s="8">
        <v>2306132092</v>
      </c>
      <c r="B1256" s="9" t="s">
        <v>7</v>
      </c>
      <c r="C1256" s="8" t="s">
        <v>11</v>
      </c>
      <c r="D1256" s="8" t="s">
        <v>21</v>
      </c>
      <c r="E1256" s="10">
        <v>45090.7458796296</v>
      </c>
      <c r="F1256" s="10">
        <v>45098.3700810185</v>
      </c>
      <c r="G1256" s="8">
        <v>182</v>
      </c>
    </row>
    <row r="1257" spans="1:7">
      <c r="A1257" s="8">
        <v>2310172107</v>
      </c>
      <c r="B1257" s="9" t="s">
        <v>7</v>
      </c>
      <c r="C1257" s="8" t="s">
        <v>32</v>
      </c>
      <c r="D1257" s="8" t="s">
        <v>21</v>
      </c>
      <c r="E1257" s="10">
        <v>45216.835462963</v>
      </c>
      <c r="F1257" s="10">
        <v>45224.4536111111</v>
      </c>
      <c r="G1257" s="8">
        <v>182</v>
      </c>
    </row>
    <row r="1258" spans="1:7">
      <c r="A1258" s="8">
        <v>2312202131</v>
      </c>
      <c r="B1258" s="9" t="s">
        <v>48</v>
      </c>
      <c r="C1258" s="8" t="s">
        <v>8</v>
      </c>
      <c r="D1258" s="8" t="s">
        <v>9</v>
      </c>
      <c r="E1258" s="10">
        <v>45280.9145717593</v>
      </c>
      <c r="F1258" s="10">
        <v>45288.5056944444</v>
      </c>
      <c r="G1258" s="8">
        <v>182</v>
      </c>
    </row>
    <row r="1259" spans="1:7">
      <c r="A1259" s="8">
        <v>2312252073</v>
      </c>
      <c r="B1259" s="9" t="s">
        <v>22</v>
      </c>
      <c r="C1259" s="8" t="s">
        <v>35</v>
      </c>
      <c r="D1259" s="8" t="s">
        <v>21</v>
      </c>
      <c r="E1259" s="10">
        <v>45285.7576273148</v>
      </c>
      <c r="F1259" s="10">
        <v>45293.3578587963</v>
      </c>
      <c r="G1259" s="8">
        <v>182</v>
      </c>
    </row>
    <row r="1260" spans="1:7">
      <c r="A1260" s="8">
        <v>2312122084</v>
      </c>
      <c r="B1260" s="9" t="s">
        <v>19</v>
      </c>
      <c r="C1260" s="8" t="s">
        <v>11</v>
      </c>
      <c r="D1260" s="8" t="s">
        <v>21</v>
      </c>
      <c r="E1260" s="10">
        <v>45272.7105324074</v>
      </c>
      <c r="F1260" s="10">
        <v>45280.3475231481</v>
      </c>
      <c r="G1260" s="8">
        <v>183</v>
      </c>
    </row>
    <row r="1261" spans="1:7">
      <c r="A1261" s="8">
        <v>2312192106</v>
      </c>
      <c r="B1261" s="9" t="s">
        <v>28</v>
      </c>
      <c r="C1261" s="8" t="s">
        <v>11</v>
      </c>
      <c r="D1261" s="8" t="s">
        <v>21</v>
      </c>
      <c r="E1261" s="10">
        <v>45279.8316782407</v>
      </c>
      <c r="F1261" s="10">
        <v>45287.4576736111</v>
      </c>
      <c r="G1261" s="8">
        <v>183</v>
      </c>
    </row>
    <row r="1262" spans="1:7">
      <c r="A1262" s="8">
        <v>2309192058</v>
      </c>
      <c r="B1262" s="9" t="s">
        <v>7</v>
      </c>
      <c r="C1262" s="8" t="s">
        <v>11</v>
      </c>
      <c r="D1262" s="8" t="s">
        <v>21</v>
      </c>
      <c r="E1262" s="10">
        <v>45188.7163773148</v>
      </c>
      <c r="F1262" s="10">
        <v>45196.3851273148</v>
      </c>
      <c r="G1262" s="8">
        <v>184</v>
      </c>
    </row>
    <row r="1263" spans="1:7">
      <c r="A1263" s="8">
        <v>2310312071</v>
      </c>
      <c r="B1263" s="9" t="s">
        <v>22</v>
      </c>
      <c r="C1263" s="8" t="s">
        <v>35</v>
      </c>
      <c r="D1263" s="8" t="s">
        <v>21</v>
      </c>
      <c r="E1263" s="10">
        <v>45230.7030439815</v>
      </c>
      <c r="F1263" s="10">
        <v>45238.3786342593</v>
      </c>
      <c r="G1263" s="8">
        <v>184</v>
      </c>
    </row>
    <row r="1264" spans="1:7">
      <c r="A1264" s="8">
        <v>2312032047</v>
      </c>
      <c r="B1264" s="9" t="s">
        <v>28</v>
      </c>
      <c r="C1264" s="8" t="s">
        <v>11</v>
      </c>
      <c r="D1264" s="8" t="s">
        <v>9</v>
      </c>
      <c r="E1264" s="10">
        <v>45263.7191319444</v>
      </c>
      <c r="F1264" s="10">
        <v>45271.4263194444</v>
      </c>
      <c r="G1264" s="8">
        <v>184</v>
      </c>
    </row>
    <row r="1265" spans="1:7">
      <c r="A1265" s="8">
        <v>2312112046</v>
      </c>
      <c r="B1265" s="9" t="s">
        <v>76</v>
      </c>
      <c r="C1265" s="8" t="s">
        <v>32</v>
      </c>
      <c r="D1265" s="8" t="s">
        <v>21</v>
      </c>
      <c r="E1265" s="10">
        <v>45271.7207291667</v>
      </c>
      <c r="F1265" s="10">
        <v>45279.3917476852</v>
      </c>
      <c r="G1265" s="8">
        <v>184</v>
      </c>
    </row>
    <row r="1266" spans="1:7">
      <c r="A1266" s="8">
        <v>2305292054</v>
      </c>
      <c r="B1266" s="9" t="s">
        <v>7</v>
      </c>
      <c r="C1266" s="8" t="s">
        <v>32</v>
      </c>
      <c r="D1266" s="8" t="s">
        <v>21</v>
      </c>
      <c r="E1266" s="10">
        <v>45075.638275463</v>
      </c>
      <c r="F1266" s="10">
        <v>45083.3627314815</v>
      </c>
      <c r="G1266" s="8">
        <v>185</v>
      </c>
    </row>
    <row r="1267" spans="1:7">
      <c r="A1267" s="8">
        <v>2306122060</v>
      </c>
      <c r="B1267" s="9" t="s">
        <v>7</v>
      </c>
      <c r="C1267" s="8" t="s">
        <v>11</v>
      </c>
      <c r="D1267" s="8" t="s">
        <v>21</v>
      </c>
      <c r="E1267" s="10">
        <v>45089.6729166667</v>
      </c>
      <c r="F1267" s="10">
        <v>45097.3930671296</v>
      </c>
      <c r="G1267" s="8">
        <v>185</v>
      </c>
    </row>
    <row r="1268" spans="1:7">
      <c r="A1268" s="8">
        <v>2308292076</v>
      </c>
      <c r="B1268" s="9" t="s">
        <v>43</v>
      </c>
      <c r="C1268" s="8" t="s">
        <v>11</v>
      </c>
      <c r="D1268" s="8" t="s">
        <v>21</v>
      </c>
      <c r="E1268" s="10">
        <v>45167.6677662037</v>
      </c>
      <c r="F1268" s="10">
        <v>45175.3886342593</v>
      </c>
      <c r="G1268" s="8">
        <v>185</v>
      </c>
    </row>
    <row r="1269" spans="1:7">
      <c r="A1269" s="8">
        <v>2310182097</v>
      </c>
      <c r="B1269" s="9" t="s">
        <v>41</v>
      </c>
      <c r="C1269" s="8" t="s">
        <v>11</v>
      </c>
      <c r="D1269" s="8" t="s">
        <v>21</v>
      </c>
      <c r="E1269" s="10">
        <v>45217.6957986111</v>
      </c>
      <c r="F1269" s="10">
        <v>45225.4380555556</v>
      </c>
      <c r="G1269" s="8">
        <v>185</v>
      </c>
    </row>
    <row r="1270" spans="1:7">
      <c r="A1270" s="8">
        <v>2304092029</v>
      </c>
      <c r="B1270" s="9" t="s">
        <v>7</v>
      </c>
      <c r="C1270" s="8" t="s">
        <v>8</v>
      </c>
      <c r="D1270" s="8" t="s">
        <v>21</v>
      </c>
      <c r="E1270" s="10">
        <v>45025.6026041667</v>
      </c>
      <c r="F1270" s="10">
        <v>45033.3548148148</v>
      </c>
      <c r="G1270" s="8">
        <v>186</v>
      </c>
    </row>
    <row r="1271" spans="1:7">
      <c r="A1271" s="8">
        <v>2304122041</v>
      </c>
      <c r="B1271" s="9" t="s">
        <v>7</v>
      </c>
      <c r="C1271" s="8" t="s">
        <v>8</v>
      </c>
      <c r="D1271" s="8" t="s">
        <v>21</v>
      </c>
      <c r="E1271" s="10">
        <v>45028.5822800926</v>
      </c>
      <c r="F1271" s="10">
        <v>45036.359375</v>
      </c>
      <c r="G1271" s="8">
        <v>186</v>
      </c>
    </row>
    <row r="1272" spans="1:7">
      <c r="A1272" s="8">
        <v>2310172064</v>
      </c>
      <c r="B1272" s="9" t="s">
        <v>27</v>
      </c>
      <c r="C1272" s="8" t="s">
        <v>35</v>
      </c>
      <c r="D1272" s="8" t="s">
        <v>21</v>
      </c>
      <c r="E1272" s="10">
        <v>45216.5909490741</v>
      </c>
      <c r="F1272" s="10">
        <v>45224.3716087963</v>
      </c>
      <c r="G1272" s="8">
        <v>186</v>
      </c>
    </row>
    <row r="1273" spans="1:7">
      <c r="A1273" s="8">
        <v>2305162058</v>
      </c>
      <c r="B1273" s="9" t="s">
        <v>7</v>
      </c>
      <c r="C1273" s="8" t="s">
        <v>11</v>
      </c>
      <c r="D1273" s="8" t="s">
        <v>21</v>
      </c>
      <c r="E1273" s="10">
        <v>45062.5744907407</v>
      </c>
      <c r="F1273" s="10">
        <v>45070.406400463</v>
      </c>
      <c r="G1273" s="8">
        <v>187</v>
      </c>
    </row>
    <row r="1274" spans="1:7">
      <c r="A1274" s="8">
        <v>2308092053</v>
      </c>
      <c r="B1274" s="9" t="s">
        <v>41</v>
      </c>
      <c r="C1274" s="8" t="s">
        <v>35</v>
      </c>
      <c r="D1274" s="8" t="s">
        <v>21</v>
      </c>
      <c r="E1274" s="10">
        <v>45147.6408912037</v>
      </c>
      <c r="F1274" s="10">
        <v>45155.4430208333</v>
      </c>
      <c r="G1274" s="8">
        <v>187</v>
      </c>
    </row>
    <row r="1275" spans="1:7">
      <c r="A1275" s="8">
        <v>2305232044</v>
      </c>
      <c r="B1275" s="9" t="s">
        <v>19</v>
      </c>
      <c r="C1275" s="8" t="s">
        <v>18</v>
      </c>
      <c r="D1275" s="8" t="s">
        <v>9</v>
      </c>
      <c r="E1275" s="10">
        <v>45069.4814699074</v>
      </c>
      <c r="F1275" s="10">
        <v>45077.3466435185</v>
      </c>
      <c r="G1275" s="8">
        <v>188</v>
      </c>
    </row>
    <row r="1276" spans="1:7">
      <c r="A1276" s="8">
        <v>2309042023</v>
      </c>
      <c r="B1276" s="9" t="s">
        <v>7</v>
      </c>
      <c r="C1276" s="8" t="s">
        <v>44</v>
      </c>
      <c r="D1276" s="8" t="s">
        <v>21</v>
      </c>
      <c r="E1276" s="10">
        <v>45173.5210763889</v>
      </c>
      <c r="F1276" s="10">
        <v>45181.392662037</v>
      </c>
      <c r="G1276" s="8">
        <v>188</v>
      </c>
    </row>
    <row r="1277" spans="1:7">
      <c r="A1277" s="8">
        <v>2311132019</v>
      </c>
      <c r="B1277" s="9" t="s">
        <v>43</v>
      </c>
      <c r="C1277" s="8" t="s">
        <v>16</v>
      </c>
      <c r="D1277" s="8" t="s">
        <v>21</v>
      </c>
      <c r="E1277" s="10">
        <v>45243.5146875</v>
      </c>
      <c r="F1277" s="10">
        <v>45251.3829166667</v>
      </c>
      <c r="G1277" s="8">
        <v>188</v>
      </c>
    </row>
    <row r="1278" spans="1:7">
      <c r="A1278" s="8">
        <v>2305242056</v>
      </c>
      <c r="B1278" s="9" t="s">
        <v>7</v>
      </c>
      <c r="C1278" s="8" t="s">
        <v>35</v>
      </c>
      <c r="D1278" s="8" t="s">
        <v>21</v>
      </c>
      <c r="E1278" s="10">
        <v>45070.5232291667</v>
      </c>
      <c r="F1278" s="10">
        <v>45078.3843518519</v>
      </c>
      <c r="G1278" s="8">
        <v>188</v>
      </c>
    </row>
    <row r="1279" spans="1:7">
      <c r="A1279" s="8">
        <v>2308102055</v>
      </c>
      <c r="B1279" s="9" t="s">
        <v>72</v>
      </c>
      <c r="C1279" s="8" t="s">
        <v>35</v>
      </c>
      <c r="D1279" s="8" t="s">
        <v>21</v>
      </c>
      <c r="E1279" s="10">
        <v>45148.640775463</v>
      </c>
      <c r="F1279" s="10">
        <v>45156.5496527778</v>
      </c>
      <c r="G1279" s="8">
        <v>189</v>
      </c>
    </row>
    <row r="1280" spans="1:7">
      <c r="A1280" s="8">
        <v>2309202021</v>
      </c>
      <c r="B1280" s="9" t="s">
        <v>43</v>
      </c>
      <c r="C1280" s="8" t="s">
        <v>14</v>
      </c>
      <c r="D1280" s="8" t="s">
        <v>21</v>
      </c>
      <c r="E1280" s="10">
        <v>45189.4445023148</v>
      </c>
      <c r="F1280" s="10">
        <v>45197.3496875</v>
      </c>
      <c r="G1280" s="8">
        <v>189</v>
      </c>
    </row>
    <row r="1281" spans="1:7">
      <c r="A1281" s="8">
        <v>2309262070</v>
      </c>
      <c r="B1281" s="9" t="s">
        <v>7</v>
      </c>
      <c r="C1281" s="8" t="s">
        <v>32</v>
      </c>
      <c r="D1281" s="8" t="s">
        <v>21</v>
      </c>
      <c r="E1281" s="10">
        <v>45195.6777662037</v>
      </c>
      <c r="F1281" s="10">
        <v>45203.5871759259</v>
      </c>
      <c r="G1281" s="8">
        <v>189</v>
      </c>
    </row>
    <row r="1282" spans="1:7">
      <c r="A1282" s="8">
        <v>2309262074</v>
      </c>
      <c r="B1282" s="9" t="s">
        <v>7</v>
      </c>
      <c r="C1282" s="8" t="s">
        <v>11</v>
      </c>
      <c r="D1282" s="8" t="s">
        <v>21</v>
      </c>
      <c r="E1282" s="10">
        <v>45195.6780902778</v>
      </c>
      <c r="F1282" s="10">
        <v>45203.5881828704</v>
      </c>
      <c r="G1282" s="8">
        <v>189</v>
      </c>
    </row>
    <row r="1283" spans="1:7">
      <c r="A1283" s="8">
        <v>2311222062</v>
      </c>
      <c r="B1283" s="9" t="s">
        <v>80</v>
      </c>
      <c r="C1283" s="8" t="s">
        <v>11</v>
      </c>
      <c r="D1283" s="8" t="s">
        <v>21</v>
      </c>
      <c r="E1283" s="10">
        <v>45252.5186342593</v>
      </c>
      <c r="F1283" s="10">
        <v>45260.4297337963</v>
      </c>
      <c r="G1283" s="8">
        <v>189</v>
      </c>
    </row>
    <row r="1284" spans="1:7">
      <c r="A1284" s="8">
        <v>2304112037</v>
      </c>
      <c r="B1284" s="9" t="s">
        <v>91</v>
      </c>
      <c r="C1284" s="8" t="s">
        <v>12</v>
      </c>
      <c r="D1284" s="8" t="s">
        <v>13</v>
      </c>
      <c r="E1284" s="10">
        <v>45027.5091782407</v>
      </c>
      <c r="F1284" s="10">
        <v>45035.4504282407</v>
      </c>
      <c r="G1284" s="8">
        <v>190</v>
      </c>
    </row>
    <row r="1285" spans="1:7">
      <c r="A1285" s="8">
        <v>2304142012</v>
      </c>
      <c r="B1285" s="9" t="s">
        <v>7</v>
      </c>
      <c r="C1285" s="8" t="s">
        <v>11</v>
      </c>
      <c r="D1285" s="8" t="s">
        <v>9</v>
      </c>
      <c r="E1285" s="10">
        <v>45030.402650463</v>
      </c>
      <c r="F1285" s="10">
        <v>45038.3514699074</v>
      </c>
      <c r="G1285" s="8">
        <v>190</v>
      </c>
    </row>
    <row r="1286" spans="1:7">
      <c r="A1286" s="8">
        <v>2310082037</v>
      </c>
      <c r="B1286" s="9" t="s">
        <v>41</v>
      </c>
      <c r="C1286" s="8" t="s">
        <v>16</v>
      </c>
      <c r="D1286" s="8" t="s">
        <v>21</v>
      </c>
      <c r="E1286" s="10">
        <v>45207.5019444444</v>
      </c>
      <c r="F1286" s="10">
        <v>45215.459375</v>
      </c>
      <c r="G1286" s="8">
        <v>190</v>
      </c>
    </row>
    <row r="1287" spans="1:7">
      <c r="A1287" s="8">
        <v>2310242061</v>
      </c>
      <c r="B1287" s="9" t="s">
        <v>92</v>
      </c>
      <c r="C1287" s="8" t="s">
        <v>11</v>
      </c>
      <c r="D1287" s="8" t="s">
        <v>21</v>
      </c>
      <c r="E1287" s="10">
        <v>45223.5291666667</v>
      </c>
      <c r="F1287" s="10">
        <v>45231.4608912037</v>
      </c>
      <c r="G1287" s="8">
        <v>190</v>
      </c>
    </row>
    <row r="1288" spans="1:7">
      <c r="A1288" s="8">
        <v>2311122010</v>
      </c>
      <c r="B1288" s="9" t="s">
        <v>93</v>
      </c>
      <c r="C1288" s="8" t="s">
        <v>18</v>
      </c>
      <c r="D1288" s="8" t="s">
        <v>9</v>
      </c>
      <c r="E1288" s="10">
        <v>45242.4305902778</v>
      </c>
      <c r="F1288" s="10">
        <v>45250.3778240741</v>
      </c>
      <c r="G1288" s="8">
        <v>190</v>
      </c>
    </row>
    <row r="1289" spans="1:7">
      <c r="A1289" s="8">
        <v>2312252016</v>
      </c>
      <c r="B1289" s="9" t="s">
        <v>22</v>
      </c>
      <c r="C1289" s="8" t="s">
        <v>16</v>
      </c>
      <c r="D1289" s="8" t="s">
        <v>9</v>
      </c>
      <c r="E1289" s="10">
        <v>45285.4655439815</v>
      </c>
      <c r="F1289" s="10">
        <v>45293.4059837963</v>
      </c>
      <c r="G1289" s="8">
        <v>190</v>
      </c>
    </row>
    <row r="1290" spans="1:7">
      <c r="A1290" s="8">
        <v>2309272058</v>
      </c>
      <c r="B1290" s="9" t="s">
        <v>52</v>
      </c>
      <c r="C1290" s="8" t="s">
        <v>35</v>
      </c>
      <c r="D1290" s="8" t="s">
        <v>21</v>
      </c>
      <c r="E1290" s="10">
        <v>45196.5335763889</v>
      </c>
      <c r="F1290" s="10">
        <v>45204.5356828704</v>
      </c>
      <c r="G1290" s="8">
        <v>192</v>
      </c>
    </row>
    <row r="1291" spans="1:7">
      <c r="A1291" s="8">
        <v>2312222032</v>
      </c>
      <c r="B1291" s="9" t="s">
        <v>7</v>
      </c>
      <c r="C1291" s="8" t="s">
        <v>11</v>
      </c>
      <c r="D1291" s="8" t="s">
        <v>9</v>
      </c>
      <c r="E1291" s="10">
        <v>45282.4489699074</v>
      </c>
      <c r="F1291" s="10">
        <v>45290.4678472222</v>
      </c>
      <c r="G1291" s="8">
        <v>192</v>
      </c>
    </row>
    <row r="1292" spans="1:7">
      <c r="A1292" s="8">
        <v>2306122038</v>
      </c>
      <c r="B1292" s="9" t="s">
        <v>31</v>
      </c>
      <c r="C1292" s="8" t="s">
        <v>34</v>
      </c>
      <c r="D1292" s="8" t="s">
        <v>9</v>
      </c>
      <c r="E1292" s="10">
        <v>45089.5285069444</v>
      </c>
      <c r="F1292" s="10">
        <v>45097.7051388889</v>
      </c>
      <c r="G1292" s="8">
        <v>196</v>
      </c>
    </row>
    <row r="1293" spans="1:7">
      <c r="A1293" s="8">
        <v>2304032018</v>
      </c>
      <c r="B1293" s="9" t="s">
        <v>64</v>
      </c>
      <c r="C1293" s="8" t="s">
        <v>11</v>
      </c>
      <c r="D1293" s="8" t="s">
        <v>9</v>
      </c>
      <c r="E1293" s="10">
        <v>45019.4583449074</v>
      </c>
      <c r="F1293" s="10">
        <v>45027.7146527778</v>
      </c>
      <c r="G1293" s="8">
        <v>198</v>
      </c>
    </row>
    <row r="1294" spans="1:7">
      <c r="A1294" s="8">
        <v>2309112063</v>
      </c>
      <c r="B1294" s="9" t="s">
        <v>7</v>
      </c>
      <c r="C1294" s="8" t="s">
        <v>35</v>
      </c>
      <c r="D1294" s="8" t="s">
        <v>21</v>
      </c>
      <c r="E1294" s="10">
        <v>45180.7564583333</v>
      </c>
      <c r="F1294" s="10">
        <v>45189.3778240741</v>
      </c>
      <c r="G1294" s="8">
        <v>206</v>
      </c>
    </row>
    <row r="1295" spans="1:7">
      <c r="A1295" s="8">
        <v>2309282121</v>
      </c>
      <c r="B1295" s="9" t="s">
        <v>7</v>
      </c>
      <c r="C1295" s="8" t="s">
        <v>32</v>
      </c>
      <c r="D1295" s="8" t="s">
        <v>21</v>
      </c>
      <c r="E1295" s="10">
        <v>45197.7341435185</v>
      </c>
      <c r="F1295" s="10">
        <v>45206.3535185185</v>
      </c>
      <c r="G1295" s="8">
        <v>206</v>
      </c>
    </row>
    <row r="1296" spans="1:7">
      <c r="A1296" s="8">
        <v>2310092088</v>
      </c>
      <c r="B1296" s="9" t="s">
        <v>7</v>
      </c>
      <c r="C1296" s="8" t="s">
        <v>18</v>
      </c>
      <c r="D1296" s="8" t="s">
        <v>9</v>
      </c>
      <c r="E1296" s="10">
        <v>45208.7558333333</v>
      </c>
      <c r="F1296" s="10">
        <v>45217.3434837963</v>
      </c>
      <c r="G1296" s="8">
        <v>206</v>
      </c>
    </row>
    <row r="1297" spans="1:7">
      <c r="A1297" s="8">
        <v>2311132084</v>
      </c>
      <c r="B1297" s="9" t="s">
        <v>27</v>
      </c>
      <c r="C1297" s="8" t="s">
        <v>16</v>
      </c>
      <c r="D1297" s="8" t="s">
        <v>21</v>
      </c>
      <c r="E1297" s="10">
        <v>45243.8011921296</v>
      </c>
      <c r="F1297" s="10">
        <v>45252.3887615741</v>
      </c>
      <c r="G1297" s="8">
        <v>206</v>
      </c>
    </row>
    <row r="1298" spans="1:7">
      <c r="A1298" s="8">
        <v>2310232095</v>
      </c>
      <c r="B1298" s="11" t="s">
        <v>54</v>
      </c>
      <c r="C1298" s="8" t="s">
        <v>11</v>
      </c>
      <c r="D1298" s="8" t="s">
        <v>21</v>
      </c>
      <c r="E1298" s="10">
        <v>45222.7957407407</v>
      </c>
      <c r="F1298" s="10">
        <v>45231.4178472222</v>
      </c>
      <c r="G1298" s="8">
        <v>206</v>
      </c>
    </row>
    <row r="1299" spans="1:7">
      <c r="A1299" s="8">
        <v>2305292071</v>
      </c>
      <c r="B1299" s="9" t="s">
        <v>7</v>
      </c>
      <c r="C1299" s="8" t="s">
        <v>35</v>
      </c>
      <c r="D1299" s="8" t="s">
        <v>21</v>
      </c>
      <c r="E1299" s="10">
        <v>45075.7093171296</v>
      </c>
      <c r="F1299" s="10">
        <v>45084.3622337963</v>
      </c>
      <c r="G1299" s="8">
        <v>207</v>
      </c>
    </row>
    <row r="1300" spans="1:7">
      <c r="A1300" s="8">
        <v>2307312055</v>
      </c>
      <c r="B1300" s="9" t="s">
        <v>19</v>
      </c>
      <c r="C1300" s="8" t="s">
        <v>32</v>
      </c>
      <c r="D1300" s="8" t="s">
        <v>21</v>
      </c>
      <c r="E1300" s="10">
        <v>45138.7053472222</v>
      </c>
      <c r="F1300" s="10">
        <v>45147.3557638889</v>
      </c>
      <c r="G1300" s="8">
        <v>207</v>
      </c>
    </row>
    <row r="1301" spans="1:7">
      <c r="A1301" s="8">
        <v>2311132077</v>
      </c>
      <c r="B1301" s="9" t="s">
        <v>43</v>
      </c>
      <c r="C1301" s="8" t="s">
        <v>11</v>
      </c>
      <c r="D1301" s="8" t="s">
        <v>21</v>
      </c>
      <c r="E1301" s="10">
        <v>45243.7509143519</v>
      </c>
      <c r="F1301" s="10">
        <v>45252.3863773148</v>
      </c>
      <c r="G1301" s="8">
        <v>207</v>
      </c>
    </row>
    <row r="1302" spans="1:7">
      <c r="A1302" s="8">
        <v>2305292062</v>
      </c>
      <c r="B1302" s="9" t="s">
        <v>7</v>
      </c>
      <c r="C1302" s="8" t="s">
        <v>35</v>
      </c>
      <c r="D1302" s="8" t="s">
        <v>21</v>
      </c>
      <c r="E1302" s="10">
        <v>45075.6740740741</v>
      </c>
      <c r="F1302" s="10">
        <v>45084.3628587963</v>
      </c>
      <c r="G1302" s="8">
        <v>208</v>
      </c>
    </row>
    <row r="1303" spans="1:7">
      <c r="A1303" s="8">
        <v>2310172097</v>
      </c>
      <c r="B1303" s="9" t="s">
        <v>41</v>
      </c>
      <c r="C1303" s="8" t="s">
        <v>30</v>
      </c>
      <c r="D1303" s="8" t="s">
        <v>21</v>
      </c>
      <c r="E1303" s="10">
        <v>45216.7521412037</v>
      </c>
      <c r="F1303" s="10">
        <v>45225.4384722222</v>
      </c>
      <c r="G1303" s="8">
        <v>208</v>
      </c>
    </row>
    <row r="1304" spans="1:7">
      <c r="A1304" s="8">
        <v>2311202054</v>
      </c>
      <c r="B1304" s="9" t="s">
        <v>7</v>
      </c>
      <c r="C1304" s="8" t="s">
        <v>11</v>
      </c>
      <c r="D1304" s="8" t="s">
        <v>21</v>
      </c>
      <c r="E1304" s="10">
        <v>45250.6747106481</v>
      </c>
      <c r="F1304" s="10">
        <v>45259.3531365741</v>
      </c>
      <c r="G1304" s="8">
        <v>208</v>
      </c>
    </row>
    <row r="1305" spans="1:7">
      <c r="A1305" s="8">
        <v>2311202056</v>
      </c>
      <c r="B1305" s="9" t="s">
        <v>7</v>
      </c>
      <c r="C1305" s="8" t="s">
        <v>11</v>
      </c>
      <c r="D1305" s="8" t="s">
        <v>21</v>
      </c>
      <c r="E1305" s="10">
        <v>45250.6751273148</v>
      </c>
      <c r="F1305" s="10">
        <v>45259.3534722222</v>
      </c>
      <c r="G1305" s="8">
        <v>208</v>
      </c>
    </row>
    <row r="1306" spans="1:7">
      <c r="A1306" s="8">
        <v>2309042040</v>
      </c>
      <c r="B1306" s="9" t="s">
        <v>7</v>
      </c>
      <c r="C1306" s="8" t="s">
        <v>35</v>
      </c>
      <c r="D1306" s="8" t="s">
        <v>21</v>
      </c>
      <c r="E1306" s="10">
        <v>45173.6471643519</v>
      </c>
      <c r="F1306" s="10">
        <v>45182.3680439815</v>
      </c>
      <c r="G1306" s="8">
        <v>209</v>
      </c>
    </row>
    <row r="1307" spans="1:7">
      <c r="A1307" s="8">
        <v>2310162063</v>
      </c>
      <c r="B1307" s="9" t="s">
        <v>94</v>
      </c>
      <c r="C1307" s="8" t="s">
        <v>11</v>
      </c>
      <c r="D1307" s="8" t="s">
        <v>21</v>
      </c>
      <c r="E1307" s="10">
        <v>45215.7510416667</v>
      </c>
      <c r="F1307" s="10">
        <v>45224.4697337963</v>
      </c>
      <c r="G1307" s="8">
        <v>209</v>
      </c>
    </row>
    <row r="1308" spans="1:7">
      <c r="A1308" s="8">
        <v>2310312072</v>
      </c>
      <c r="B1308" s="9" t="s">
        <v>41</v>
      </c>
      <c r="C1308" s="8" t="s">
        <v>11</v>
      </c>
      <c r="D1308" s="8" t="s">
        <v>21</v>
      </c>
      <c r="E1308" s="10">
        <v>45230.7031018519</v>
      </c>
      <c r="F1308" s="10">
        <v>45239.4385185185</v>
      </c>
      <c r="G1308" s="8">
        <v>209</v>
      </c>
    </row>
    <row r="1309" spans="1:7">
      <c r="A1309" s="8">
        <v>2310072044</v>
      </c>
      <c r="B1309" s="9" t="s">
        <v>47</v>
      </c>
      <c r="C1309" s="8" t="s">
        <v>14</v>
      </c>
      <c r="D1309" s="8" t="s">
        <v>21</v>
      </c>
      <c r="E1309" s="10">
        <v>45206.6861226852</v>
      </c>
      <c r="F1309" s="10">
        <v>45215.4565162037</v>
      </c>
      <c r="G1309" s="8">
        <v>210</v>
      </c>
    </row>
    <row r="1310" spans="1:7">
      <c r="A1310" s="8">
        <v>2304212052</v>
      </c>
      <c r="B1310" s="9" t="s">
        <v>43</v>
      </c>
      <c r="C1310" s="8" t="s">
        <v>11</v>
      </c>
      <c r="D1310" s="8" t="s">
        <v>13</v>
      </c>
      <c r="E1310" s="10">
        <v>45037.5646064815</v>
      </c>
      <c r="F1310" s="10">
        <v>45046.3613773148</v>
      </c>
      <c r="G1310" s="8">
        <v>211</v>
      </c>
    </row>
    <row r="1311" spans="1:7">
      <c r="A1311" s="8">
        <v>2305152036</v>
      </c>
      <c r="B1311" s="9" t="s">
        <v>7</v>
      </c>
      <c r="C1311" s="8" t="s">
        <v>35</v>
      </c>
      <c r="D1311" s="8" t="s">
        <v>21</v>
      </c>
      <c r="E1311" s="10">
        <v>45061.6256481481</v>
      </c>
      <c r="F1311" s="10">
        <v>45070.4238310185</v>
      </c>
      <c r="G1311" s="8">
        <v>211</v>
      </c>
    </row>
    <row r="1312" spans="1:7">
      <c r="A1312" s="8">
        <v>2309282073</v>
      </c>
      <c r="B1312" s="9" t="s">
        <v>7</v>
      </c>
      <c r="C1312" s="8" t="s">
        <v>30</v>
      </c>
      <c r="D1312" s="8" t="s">
        <v>21</v>
      </c>
      <c r="E1312" s="10">
        <v>45197.5307060185</v>
      </c>
      <c r="F1312" s="10">
        <v>45206.3589467593</v>
      </c>
      <c r="G1312" s="8">
        <v>211</v>
      </c>
    </row>
    <row r="1313" spans="1:7">
      <c r="A1313" s="8">
        <v>2310312056</v>
      </c>
      <c r="B1313" s="9" t="s">
        <v>31</v>
      </c>
      <c r="C1313" s="8" t="s">
        <v>44</v>
      </c>
      <c r="D1313" s="8" t="s">
        <v>21</v>
      </c>
      <c r="E1313" s="10">
        <v>45230.6184027778</v>
      </c>
      <c r="F1313" s="10">
        <v>45239.4387731481</v>
      </c>
      <c r="G1313" s="8">
        <v>211</v>
      </c>
    </row>
    <row r="1314" spans="1:7">
      <c r="A1314" s="8">
        <v>2312112028</v>
      </c>
      <c r="B1314" s="9" t="s">
        <v>41</v>
      </c>
      <c r="C1314" s="8" t="s">
        <v>11</v>
      </c>
      <c r="D1314" s="8" t="s">
        <v>21</v>
      </c>
      <c r="E1314" s="10">
        <v>45271.5735648148</v>
      </c>
      <c r="F1314" s="10">
        <v>45280.4048148148</v>
      </c>
      <c r="G1314" s="8">
        <v>211</v>
      </c>
    </row>
    <row r="1315" spans="1:7">
      <c r="A1315" s="8">
        <v>2304032026</v>
      </c>
      <c r="B1315" s="9" t="s">
        <v>7</v>
      </c>
      <c r="C1315" s="8" t="s">
        <v>11</v>
      </c>
      <c r="D1315" s="8" t="s">
        <v>21</v>
      </c>
      <c r="E1315" s="10">
        <v>45019.5081712963</v>
      </c>
      <c r="F1315" s="10">
        <v>45028.3455902778</v>
      </c>
      <c r="G1315" s="8">
        <v>212</v>
      </c>
    </row>
    <row r="1316" spans="1:7">
      <c r="A1316" s="8">
        <v>2306042021</v>
      </c>
      <c r="B1316" s="9" t="s">
        <v>61</v>
      </c>
      <c r="C1316" s="8" t="s">
        <v>11</v>
      </c>
      <c r="D1316" s="8" t="s">
        <v>21</v>
      </c>
      <c r="E1316" s="10">
        <v>45081.5284722222</v>
      </c>
      <c r="F1316" s="10">
        <v>45090.3866087963</v>
      </c>
      <c r="G1316" s="8">
        <v>212</v>
      </c>
    </row>
    <row r="1317" spans="1:7">
      <c r="A1317" s="8">
        <v>2309262075</v>
      </c>
      <c r="B1317" s="9" t="s">
        <v>7</v>
      </c>
      <c r="C1317" s="8" t="s">
        <v>35</v>
      </c>
      <c r="D1317" s="8" t="s">
        <v>21</v>
      </c>
      <c r="E1317" s="10">
        <v>45195.6967361111</v>
      </c>
      <c r="F1317" s="10">
        <v>45204.5331365741</v>
      </c>
      <c r="G1317" s="8">
        <v>212</v>
      </c>
    </row>
    <row r="1318" spans="1:7">
      <c r="A1318" s="8">
        <v>2310112045</v>
      </c>
      <c r="B1318" s="9" t="s">
        <v>7</v>
      </c>
      <c r="C1318" s="8" t="s">
        <v>12</v>
      </c>
      <c r="D1318" s="8" t="s">
        <v>13</v>
      </c>
      <c r="E1318" s="10">
        <v>45210.5030671296</v>
      </c>
      <c r="F1318" s="10">
        <v>45219.3416203704</v>
      </c>
      <c r="G1318" s="8">
        <v>212</v>
      </c>
    </row>
    <row r="1319" spans="1:7">
      <c r="A1319" s="8">
        <v>2309012076</v>
      </c>
      <c r="B1319" s="9" t="s">
        <v>7</v>
      </c>
      <c r="C1319" s="8" t="s">
        <v>16</v>
      </c>
      <c r="D1319" s="8" t="s">
        <v>21</v>
      </c>
      <c r="E1319" s="10">
        <v>45170.6689236111</v>
      </c>
      <c r="F1319" s="10">
        <v>45179.5741435185</v>
      </c>
      <c r="G1319" s="8">
        <v>213</v>
      </c>
    </row>
    <row r="1320" spans="1:7">
      <c r="A1320" s="8">
        <v>2310312032</v>
      </c>
      <c r="B1320" s="9" t="s">
        <v>41</v>
      </c>
      <c r="C1320" s="8" t="s">
        <v>35</v>
      </c>
      <c r="D1320" s="8" t="s">
        <v>21</v>
      </c>
      <c r="E1320" s="10">
        <v>45230.4956018518</v>
      </c>
      <c r="F1320" s="10">
        <v>45239.4272106482</v>
      </c>
      <c r="G1320" s="8">
        <v>214</v>
      </c>
    </row>
    <row r="1321" spans="1:7">
      <c r="A1321" s="8">
        <v>2309192024</v>
      </c>
      <c r="B1321" s="9" t="s">
        <v>95</v>
      </c>
      <c r="C1321" s="8" t="s">
        <v>35</v>
      </c>
      <c r="D1321" s="8" t="s">
        <v>21</v>
      </c>
      <c r="E1321" s="10">
        <v>45188.464849537</v>
      </c>
      <c r="F1321" s="10">
        <v>45197.4365509259</v>
      </c>
      <c r="G1321" s="8">
        <v>215</v>
      </c>
    </row>
    <row r="1322" spans="1:7">
      <c r="A1322" s="8">
        <v>2306012005</v>
      </c>
      <c r="B1322" s="9" t="s">
        <v>7</v>
      </c>
      <c r="C1322" s="8" t="s">
        <v>32</v>
      </c>
      <c r="D1322" s="8" t="s">
        <v>9</v>
      </c>
      <c r="E1322" s="10">
        <v>45078.3689467593</v>
      </c>
      <c r="F1322" s="10">
        <v>45087.5010185185</v>
      </c>
      <c r="G1322" s="8">
        <v>219</v>
      </c>
    </row>
    <row r="1323" spans="1:7">
      <c r="A1323" s="8">
        <v>2311032113</v>
      </c>
      <c r="B1323" s="9" t="s">
        <v>96</v>
      </c>
      <c r="C1323" s="8" t="s">
        <v>34</v>
      </c>
      <c r="D1323" s="8" t="s">
        <v>21</v>
      </c>
      <c r="E1323" s="10">
        <v>45233.8025925926</v>
      </c>
      <c r="F1323" s="10">
        <v>45243.383287037</v>
      </c>
      <c r="G1323" s="8">
        <v>229</v>
      </c>
    </row>
    <row r="1324" spans="1:7">
      <c r="A1324" s="8">
        <v>2305192081</v>
      </c>
      <c r="B1324" s="9" t="s">
        <v>7</v>
      </c>
      <c r="C1324" s="8" t="s">
        <v>35</v>
      </c>
      <c r="D1324" s="8" t="s">
        <v>21</v>
      </c>
      <c r="E1324" s="10">
        <v>45065.726087963</v>
      </c>
      <c r="F1324" s="10">
        <v>45075.3479976852</v>
      </c>
      <c r="G1324" s="8">
        <v>230</v>
      </c>
    </row>
    <row r="1325" spans="1:7">
      <c r="A1325" s="8">
        <v>2309272094</v>
      </c>
      <c r="B1325" s="9" t="s">
        <v>7</v>
      </c>
      <c r="C1325" s="8" t="s">
        <v>30</v>
      </c>
      <c r="D1325" s="8" t="s">
        <v>21</v>
      </c>
      <c r="E1325" s="10">
        <v>45196.7555439815</v>
      </c>
      <c r="F1325" s="10">
        <v>45206.3554166667</v>
      </c>
      <c r="G1325" s="8">
        <v>230</v>
      </c>
    </row>
    <row r="1326" spans="1:7">
      <c r="A1326" s="8">
        <v>2310102095</v>
      </c>
      <c r="B1326" s="9" t="s">
        <v>41</v>
      </c>
      <c r="C1326" s="8" t="s">
        <v>11</v>
      </c>
      <c r="D1326" s="8" t="s">
        <v>21</v>
      </c>
      <c r="E1326" s="10">
        <v>45209.8112268519</v>
      </c>
      <c r="F1326" s="10">
        <v>45219.4223611111</v>
      </c>
      <c r="G1326" s="8">
        <v>230</v>
      </c>
    </row>
    <row r="1327" spans="1:7">
      <c r="A1327" s="8">
        <v>2305192079</v>
      </c>
      <c r="B1327" s="9" t="s">
        <v>7</v>
      </c>
      <c r="C1327" s="8" t="s">
        <v>11</v>
      </c>
      <c r="D1327" s="8" t="s">
        <v>21</v>
      </c>
      <c r="E1327" s="10">
        <v>45065.7150925926</v>
      </c>
      <c r="F1327" s="10">
        <v>45075.3639583333</v>
      </c>
      <c r="G1327" s="8">
        <v>231</v>
      </c>
    </row>
    <row r="1328" spans="1:7">
      <c r="A1328" s="8">
        <v>2310242107</v>
      </c>
      <c r="B1328" s="9" t="s">
        <v>97</v>
      </c>
      <c r="C1328" s="8" t="s">
        <v>11</v>
      </c>
      <c r="D1328" s="8" t="s">
        <v>21</v>
      </c>
      <c r="E1328" s="10">
        <v>45223.7425810185</v>
      </c>
      <c r="F1328" s="10">
        <v>45233.3987847222</v>
      </c>
      <c r="G1328" s="8">
        <v>231</v>
      </c>
    </row>
    <row r="1329" spans="1:7">
      <c r="A1329" s="8">
        <v>2312082093</v>
      </c>
      <c r="B1329" s="9" t="s">
        <v>53</v>
      </c>
      <c r="C1329" s="8" t="s">
        <v>11</v>
      </c>
      <c r="D1329" s="8" t="s">
        <v>21</v>
      </c>
      <c r="E1329" s="10">
        <v>45268.7107291667</v>
      </c>
      <c r="F1329" s="10">
        <v>45278.4033912037</v>
      </c>
      <c r="G1329" s="8">
        <v>232</v>
      </c>
    </row>
    <row r="1330" spans="1:7">
      <c r="A1330" s="8">
        <v>2309012096</v>
      </c>
      <c r="B1330" s="9" t="s">
        <v>98</v>
      </c>
      <c r="C1330" s="8" t="s">
        <v>34</v>
      </c>
      <c r="D1330" s="8" t="s">
        <v>9</v>
      </c>
      <c r="E1330" s="10">
        <v>45170.7544675926</v>
      </c>
      <c r="F1330" s="10">
        <v>45180.4719097222</v>
      </c>
      <c r="G1330" s="8">
        <v>233</v>
      </c>
    </row>
    <row r="1331" spans="1:7">
      <c r="A1331" s="8">
        <v>2309012096</v>
      </c>
      <c r="B1331" s="9" t="s">
        <v>7</v>
      </c>
      <c r="C1331" s="8" t="s">
        <v>34</v>
      </c>
      <c r="D1331" s="8" t="s">
        <v>9</v>
      </c>
      <c r="E1331" s="10">
        <v>45170.7544675926</v>
      </c>
      <c r="F1331" s="10">
        <v>45180.4719097222</v>
      </c>
      <c r="G1331" s="8">
        <v>233</v>
      </c>
    </row>
    <row r="1332" spans="1:7">
      <c r="A1332" s="8">
        <v>2308072056</v>
      </c>
      <c r="B1332" s="9" t="s">
        <v>22</v>
      </c>
      <c r="C1332" s="8" t="s">
        <v>30</v>
      </c>
      <c r="D1332" s="8" t="s">
        <v>21</v>
      </c>
      <c r="E1332" s="10">
        <v>45145.6756944444</v>
      </c>
      <c r="F1332" s="10">
        <v>45155.4505208333</v>
      </c>
      <c r="G1332" s="8">
        <v>234</v>
      </c>
    </row>
    <row r="1333" spans="1:7">
      <c r="A1333" s="8">
        <v>2308072056</v>
      </c>
      <c r="B1333" s="9" t="s">
        <v>53</v>
      </c>
      <c r="C1333" s="8" t="s">
        <v>30</v>
      </c>
      <c r="D1333" s="8" t="s">
        <v>21</v>
      </c>
      <c r="E1333" s="10">
        <v>45145.6756944444</v>
      </c>
      <c r="F1333" s="10">
        <v>45155.4505208333</v>
      </c>
      <c r="G1333" s="8">
        <v>234</v>
      </c>
    </row>
    <row r="1334" spans="1:7">
      <c r="A1334" s="8">
        <v>2308212035</v>
      </c>
      <c r="B1334" s="9" t="s">
        <v>41</v>
      </c>
      <c r="C1334" s="8" t="s">
        <v>35</v>
      </c>
      <c r="D1334" s="8" t="s">
        <v>21</v>
      </c>
      <c r="E1334" s="10">
        <v>45159.6427314815</v>
      </c>
      <c r="F1334" s="10">
        <v>45169.4257523148</v>
      </c>
      <c r="G1334" s="8">
        <v>234</v>
      </c>
    </row>
    <row r="1335" spans="1:7">
      <c r="A1335" s="8">
        <v>2309082069</v>
      </c>
      <c r="B1335" s="9" t="s">
        <v>7</v>
      </c>
      <c r="C1335" s="8" t="s">
        <v>11</v>
      </c>
      <c r="D1335" s="8" t="s">
        <v>21</v>
      </c>
      <c r="E1335" s="10">
        <v>45177.6747222222</v>
      </c>
      <c r="F1335" s="10">
        <v>45187.4523726852</v>
      </c>
      <c r="G1335" s="8">
        <v>234</v>
      </c>
    </row>
    <row r="1336" spans="1:7">
      <c r="A1336" s="8">
        <v>2309262084</v>
      </c>
      <c r="B1336" s="9" t="s">
        <v>7</v>
      </c>
      <c r="C1336" s="8" t="s">
        <v>11</v>
      </c>
      <c r="D1336" s="8" t="s">
        <v>21</v>
      </c>
      <c r="E1336" s="10">
        <v>45195.739525463</v>
      </c>
      <c r="F1336" s="10">
        <v>45205.5080671296</v>
      </c>
      <c r="G1336" s="8">
        <v>234</v>
      </c>
    </row>
    <row r="1337" spans="1:7">
      <c r="A1337" s="8">
        <v>2310262092</v>
      </c>
      <c r="B1337" s="9" t="s">
        <v>7</v>
      </c>
      <c r="C1337" s="8" t="s">
        <v>35</v>
      </c>
      <c r="D1337" s="8" t="s">
        <v>21</v>
      </c>
      <c r="E1337" s="10">
        <v>45225.7146412037</v>
      </c>
      <c r="F1337" s="10">
        <v>45235.4744560185</v>
      </c>
      <c r="G1337" s="8">
        <v>234</v>
      </c>
    </row>
    <row r="1338" spans="1:7">
      <c r="A1338" s="8">
        <v>2306022058</v>
      </c>
      <c r="B1338" s="9" t="s">
        <v>7</v>
      </c>
      <c r="C1338" s="8" t="s">
        <v>32</v>
      </c>
      <c r="D1338" s="8" t="s">
        <v>21</v>
      </c>
      <c r="E1338" s="10">
        <v>45079.5706365741</v>
      </c>
      <c r="F1338" s="10">
        <v>45089.3915509259</v>
      </c>
      <c r="G1338" s="8">
        <v>235</v>
      </c>
    </row>
    <row r="1339" spans="1:7">
      <c r="A1339" s="8">
        <v>2309262071</v>
      </c>
      <c r="B1339" s="9" t="s">
        <v>7</v>
      </c>
      <c r="C1339" s="8" t="s">
        <v>50</v>
      </c>
      <c r="D1339" s="8" t="s">
        <v>21</v>
      </c>
      <c r="E1339" s="10">
        <v>45195.6778240741</v>
      </c>
      <c r="F1339" s="10">
        <v>45205.5086805556</v>
      </c>
      <c r="G1339" s="8">
        <v>235</v>
      </c>
    </row>
    <row r="1340" spans="1:7">
      <c r="A1340" s="8">
        <v>2310102047</v>
      </c>
      <c r="B1340" s="9" t="s">
        <v>45</v>
      </c>
      <c r="C1340" s="8" t="s">
        <v>32</v>
      </c>
      <c r="D1340" s="8" t="s">
        <v>21</v>
      </c>
      <c r="E1340" s="10">
        <v>45209.5782986111</v>
      </c>
      <c r="F1340" s="10">
        <v>45219.3746180556</v>
      </c>
      <c r="G1340" s="8">
        <v>235</v>
      </c>
    </row>
    <row r="1341" spans="1:7">
      <c r="A1341" s="8">
        <v>2307282101</v>
      </c>
      <c r="B1341" s="9" t="s">
        <v>41</v>
      </c>
      <c r="C1341" s="8" t="s">
        <v>30</v>
      </c>
      <c r="D1341" s="8" t="s">
        <v>21</v>
      </c>
      <c r="E1341" s="10">
        <v>45135.7445023148</v>
      </c>
      <c r="F1341" s="10">
        <v>45145.5811921296</v>
      </c>
      <c r="G1341" s="8">
        <v>236</v>
      </c>
    </row>
    <row r="1342" spans="1:7">
      <c r="A1342" s="8">
        <v>2304072049</v>
      </c>
      <c r="B1342" s="9" t="s">
        <v>7</v>
      </c>
      <c r="C1342" s="8" t="s">
        <v>11</v>
      </c>
      <c r="D1342" s="8" t="s">
        <v>21</v>
      </c>
      <c r="E1342" s="10">
        <v>45023.4784722222</v>
      </c>
      <c r="F1342" s="10">
        <v>45033.3683564815</v>
      </c>
      <c r="G1342" s="8">
        <v>237</v>
      </c>
    </row>
    <row r="1343" spans="1:7">
      <c r="A1343" s="8">
        <v>2307282082</v>
      </c>
      <c r="B1343" s="9" t="s">
        <v>41</v>
      </c>
      <c r="C1343" s="8" t="s">
        <v>35</v>
      </c>
      <c r="D1343" s="8" t="s">
        <v>21</v>
      </c>
      <c r="E1343" s="10">
        <v>45135.6999189815</v>
      </c>
      <c r="F1343" s="10">
        <v>45145.580625</v>
      </c>
      <c r="G1343" s="8">
        <v>237</v>
      </c>
    </row>
    <row r="1344" spans="1:7">
      <c r="A1344" s="8">
        <v>2309272055</v>
      </c>
      <c r="B1344" s="9" t="s">
        <v>41</v>
      </c>
      <c r="C1344" s="8" t="s">
        <v>35</v>
      </c>
      <c r="D1344" s="8" t="s">
        <v>21</v>
      </c>
      <c r="E1344" s="10">
        <v>45196.5333796296</v>
      </c>
      <c r="F1344" s="10">
        <v>45206.4267592593</v>
      </c>
      <c r="G1344" s="8">
        <v>237</v>
      </c>
    </row>
    <row r="1345" spans="1:7">
      <c r="A1345" s="8">
        <v>2311062038</v>
      </c>
      <c r="B1345" s="9" t="s">
        <v>77</v>
      </c>
      <c r="C1345" s="8" t="s">
        <v>30</v>
      </c>
      <c r="D1345" s="8" t="s">
        <v>21</v>
      </c>
      <c r="E1345" s="10">
        <v>45236.5151273148</v>
      </c>
      <c r="F1345" s="10">
        <v>45246.4407638889</v>
      </c>
      <c r="G1345" s="8">
        <v>238</v>
      </c>
    </row>
    <row r="1346" spans="1:7">
      <c r="A1346" s="8">
        <v>2305232047</v>
      </c>
      <c r="B1346" s="9" t="s">
        <v>99</v>
      </c>
      <c r="C1346" s="8" t="s">
        <v>35</v>
      </c>
      <c r="D1346" s="8" t="s">
        <v>21</v>
      </c>
      <c r="E1346" s="10">
        <v>45069.4821527778</v>
      </c>
      <c r="F1346" s="10">
        <v>45079.4379861111</v>
      </c>
      <c r="G1346" s="8">
        <v>238</v>
      </c>
    </row>
    <row r="1347" spans="1:7">
      <c r="A1347" s="8">
        <v>2312082030</v>
      </c>
      <c r="B1347" s="9" t="s">
        <v>41</v>
      </c>
      <c r="C1347" s="8" t="s">
        <v>14</v>
      </c>
      <c r="D1347" s="8" t="s">
        <v>9</v>
      </c>
      <c r="E1347" s="10">
        <v>45268.4122569444</v>
      </c>
      <c r="F1347" s="10">
        <v>45278.4363310185</v>
      </c>
      <c r="G1347" s="8">
        <v>240</v>
      </c>
    </row>
    <row r="1348" spans="1:7">
      <c r="A1348" s="8">
        <v>2311212009</v>
      </c>
      <c r="B1348" s="9" t="s">
        <v>19</v>
      </c>
      <c r="C1348" s="8" t="s">
        <v>20</v>
      </c>
      <c r="D1348" s="8" t="s">
        <v>9</v>
      </c>
      <c r="E1348" s="10">
        <v>45251.3854282407</v>
      </c>
      <c r="F1348" s="10">
        <v>45261.4009027778</v>
      </c>
      <c r="G1348" s="8">
        <v>240</v>
      </c>
    </row>
    <row r="1349" spans="1:7">
      <c r="A1349" s="8">
        <v>2311172111</v>
      </c>
      <c r="B1349" s="11" t="s">
        <v>100</v>
      </c>
      <c r="C1349" s="8" t="s">
        <v>20</v>
      </c>
      <c r="D1349" s="8" t="s">
        <v>21</v>
      </c>
      <c r="E1349" s="10">
        <v>45247.7557291667</v>
      </c>
      <c r="F1349" s="10">
        <v>45258.4291203704</v>
      </c>
      <c r="G1349" s="8">
        <v>256</v>
      </c>
    </row>
    <row r="1350" spans="1:7">
      <c r="A1350" s="8">
        <v>2310052049</v>
      </c>
      <c r="B1350" s="9" t="s">
        <v>41</v>
      </c>
      <c r="C1350" s="8" t="s">
        <v>35</v>
      </c>
      <c r="D1350" s="8" t="s">
        <v>21</v>
      </c>
      <c r="E1350" s="10">
        <v>45204.7002546296</v>
      </c>
      <c r="F1350" s="10">
        <v>45215.4585532407</v>
      </c>
      <c r="G1350" s="8">
        <v>258</v>
      </c>
    </row>
    <row r="1351" spans="1:7">
      <c r="A1351" s="8">
        <v>2307282015</v>
      </c>
      <c r="B1351" s="9" t="s">
        <v>59</v>
      </c>
      <c r="C1351" s="8" t="s">
        <v>11</v>
      </c>
      <c r="D1351" s="8" t="s">
        <v>9</v>
      </c>
      <c r="E1351" s="10">
        <v>45135.4036805556</v>
      </c>
      <c r="F1351" s="10">
        <v>45146.4201967593</v>
      </c>
      <c r="G1351" s="8">
        <v>264</v>
      </c>
    </row>
    <row r="1352" spans="1:7">
      <c r="A1352" s="8">
        <v>2311082113</v>
      </c>
      <c r="B1352" s="9" t="s">
        <v>93</v>
      </c>
      <c r="C1352" s="8" t="s">
        <v>11</v>
      </c>
      <c r="D1352" s="8" t="s">
        <v>21</v>
      </c>
      <c r="E1352" s="10">
        <v>45238.7417361111</v>
      </c>
      <c r="F1352" s="10">
        <v>45250.3802083333</v>
      </c>
      <c r="G1352" s="8">
        <v>279</v>
      </c>
    </row>
    <row r="1353" spans="1:7">
      <c r="A1353" s="8">
        <v>2309062070</v>
      </c>
      <c r="B1353" s="9" t="s">
        <v>7</v>
      </c>
      <c r="C1353" s="8" t="s">
        <v>25</v>
      </c>
      <c r="D1353" s="8" t="s">
        <v>21</v>
      </c>
      <c r="E1353" s="10">
        <v>45175.7056365741</v>
      </c>
      <c r="F1353" s="10">
        <v>45187.4495138889</v>
      </c>
      <c r="G1353" s="8">
        <v>281</v>
      </c>
    </row>
    <row r="1354" spans="1:7">
      <c r="A1354" s="8">
        <v>2308122034</v>
      </c>
      <c r="B1354" s="9" t="s">
        <v>101</v>
      </c>
      <c r="C1354" s="8" t="s">
        <v>30</v>
      </c>
      <c r="D1354" s="8" t="s">
        <v>21</v>
      </c>
      <c r="E1354" s="10">
        <v>45150.5627199074</v>
      </c>
      <c r="F1354" s="10">
        <v>45162.4517708333</v>
      </c>
      <c r="G1354" s="8">
        <v>285</v>
      </c>
    </row>
    <row r="1355" spans="1:7">
      <c r="A1355" s="8">
        <v>2312202084</v>
      </c>
      <c r="B1355" s="9" t="s">
        <v>102</v>
      </c>
      <c r="C1355" s="8" t="s">
        <v>11</v>
      </c>
      <c r="D1355" s="8" t="s">
        <v>21</v>
      </c>
      <c r="E1355" s="10">
        <v>45280.6558333333</v>
      </c>
      <c r="F1355" s="10">
        <v>45293.4246527778</v>
      </c>
      <c r="G1355" s="8">
        <v>306</v>
      </c>
    </row>
    <row r="1356" spans="1:7">
      <c r="A1356" s="8">
        <v>2310122043</v>
      </c>
      <c r="B1356" s="9" t="s">
        <v>41</v>
      </c>
      <c r="C1356" s="8" t="s">
        <v>35</v>
      </c>
      <c r="D1356" s="8" t="s">
        <v>21</v>
      </c>
      <c r="E1356" s="10">
        <v>45211.543900463</v>
      </c>
      <c r="F1356" s="10">
        <v>45224.4909375</v>
      </c>
      <c r="G1356" s="8">
        <v>310</v>
      </c>
    </row>
    <row r="1357" spans="1:7">
      <c r="A1357" s="8">
        <v>2310082077</v>
      </c>
      <c r="B1357" s="9" t="s">
        <v>41</v>
      </c>
      <c r="C1357" s="8" t="s">
        <v>11</v>
      </c>
      <c r="D1357" s="8" t="s">
        <v>21</v>
      </c>
      <c r="E1357" s="10">
        <v>45207.7066550926</v>
      </c>
      <c r="F1357" s="10">
        <v>45221.462974537</v>
      </c>
      <c r="G1357" s="8">
        <v>330</v>
      </c>
    </row>
    <row r="1358" spans="1:7">
      <c r="A1358" s="8">
        <v>2310192007</v>
      </c>
      <c r="B1358" s="9" t="s">
        <v>96</v>
      </c>
      <c r="C1358" s="8" t="s">
        <v>32</v>
      </c>
      <c r="D1358" s="8" t="s">
        <v>21</v>
      </c>
      <c r="E1358" s="10">
        <v>45218.3794791667</v>
      </c>
      <c r="F1358" s="10">
        <v>45233.3733564815</v>
      </c>
      <c r="G1358" s="8">
        <v>359</v>
      </c>
    </row>
    <row r="1359" spans="1:7">
      <c r="A1359" s="8">
        <v>2306012114</v>
      </c>
      <c r="B1359" s="9" t="s">
        <v>10</v>
      </c>
      <c r="C1359" s="8" t="s">
        <v>30</v>
      </c>
      <c r="D1359" s="8" t="s">
        <v>9</v>
      </c>
      <c r="E1359" s="10">
        <v>45078.8833912037</v>
      </c>
      <c r="F1359" s="10">
        <v>45094.5075810185</v>
      </c>
      <c r="G1359" s="8">
        <v>374</v>
      </c>
    </row>
    <row r="1360" spans="1:7">
      <c r="A1360" s="8">
        <v>2304072075</v>
      </c>
      <c r="B1360" s="9" t="s">
        <v>103</v>
      </c>
      <c r="C1360" s="8" t="s">
        <v>11</v>
      </c>
      <c r="D1360" s="8" t="s">
        <v>21</v>
      </c>
      <c r="E1360" s="10">
        <v>45023.6135185185</v>
      </c>
      <c r="F1360" s="10">
        <v>45039.3549884259</v>
      </c>
      <c r="G1360" s="8">
        <v>377</v>
      </c>
    </row>
    <row r="1361" spans="1:7">
      <c r="A1361" s="8">
        <v>2311222113</v>
      </c>
      <c r="B1361" s="9" t="s">
        <v>7</v>
      </c>
      <c r="C1361" s="8" t="s">
        <v>11</v>
      </c>
      <c r="D1361" s="8" t="s">
        <v>104</v>
      </c>
      <c r="E1361" s="10">
        <v>45252.7285648148</v>
      </c>
      <c r="F1361" s="10">
        <v>45255.366724537</v>
      </c>
      <c r="G1361" s="8">
        <v>63</v>
      </c>
    </row>
    <row r="1362" spans="1:7">
      <c r="A1362" s="8">
        <v>2307182046</v>
      </c>
      <c r="B1362" s="11" t="s">
        <v>105</v>
      </c>
      <c r="C1362" s="8" t="s">
        <v>34</v>
      </c>
      <c r="D1362" s="8" t="s">
        <v>104</v>
      </c>
      <c r="E1362" s="10">
        <v>45125.5477083333</v>
      </c>
      <c r="F1362" s="10">
        <v>45128.3843634259</v>
      </c>
      <c r="G1362" s="8">
        <v>68</v>
      </c>
    </row>
    <row r="1363" spans="1:7">
      <c r="A1363" s="8">
        <v>2311012075</v>
      </c>
      <c r="B1363" s="9" t="s">
        <v>106</v>
      </c>
      <c r="C1363" s="8" t="s">
        <v>29</v>
      </c>
      <c r="D1363" s="8" t="s">
        <v>104</v>
      </c>
      <c r="E1363" s="10">
        <v>45231.656412037</v>
      </c>
      <c r="F1363" s="10">
        <v>45235.4771990741</v>
      </c>
      <c r="G1363" s="8">
        <v>91</v>
      </c>
    </row>
    <row r="1364" spans="1:7">
      <c r="A1364" s="8">
        <v>2305062077</v>
      </c>
      <c r="B1364" s="9" t="s">
        <v>33</v>
      </c>
      <c r="C1364" s="8" t="s">
        <v>26</v>
      </c>
      <c r="D1364" s="8" t="s">
        <v>104</v>
      </c>
      <c r="E1364" s="10">
        <v>45052.7335069444</v>
      </c>
      <c r="F1364" s="10">
        <v>45057.3675</v>
      </c>
      <c r="G1364" s="8">
        <v>111</v>
      </c>
    </row>
    <row r="1365" spans="1:7">
      <c r="A1365" s="8">
        <v>2312012083</v>
      </c>
      <c r="B1365" s="9" t="s">
        <v>41</v>
      </c>
      <c r="C1365" s="8" t="s">
        <v>107</v>
      </c>
      <c r="D1365" s="8" t="s">
        <v>104</v>
      </c>
      <c r="E1365" s="10">
        <v>45261.6758912037</v>
      </c>
      <c r="F1365" s="10">
        <v>45266.3892361111</v>
      </c>
      <c r="G1365" s="8">
        <v>113</v>
      </c>
    </row>
    <row r="1366" spans="1:7">
      <c r="A1366" s="8">
        <v>2310162055</v>
      </c>
      <c r="B1366" s="9" t="s">
        <v>53</v>
      </c>
      <c r="C1366" s="8" t="s">
        <v>14</v>
      </c>
      <c r="D1366" s="8" t="s">
        <v>104</v>
      </c>
      <c r="E1366" s="10">
        <v>45215.6616087963</v>
      </c>
      <c r="F1366" s="10">
        <v>45222.3822222222</v>
      </c>
      <c r="G1366" s="8">
        <v>161</v>
      </c>
    </row>
    <row r="1367" spans="1:7">
      <c r="A1367" s="8">
        <v>2311152098</v>
      </c>
      <c r="B1367" s="9" t="s">
        <v>7</v>
      </c>
      <c r="C1367" s="8" t="s">
        <v>11</v>
      </c>
      <c r="D1367" s="8" t="s">
        <v>104</v>
      </c>
      <c r="E1367" s="10">
        <v>45245.7299305556</v>
      </c>
      <c r="F1367" s="10">
        <v>45253.3495949074</v>
      </c>
      <c r="G1367" s="8">
        <v>182</v>
      </c>
    </row>
    <row r="1368" spans="1:7">
      <c r="A1368" s="8">
        <v>2311142039</v>
      </c>
      <c r="B1368" s="9" t="s">
        <v>27</v>
      </c>
      <c r="C1368" s="8" t="s">
        <v>26</v>
      </c>
      <c r="D1368" s="8" t="s">
        <v>104</v>
      </c>
      <c r="E1368" s="10">
        <v>45244.4748842593</v>
      </c>
      <c r="F1368" s="10">
        <v>45252.3878935185</v>
      </c>
      <c r="G1368" s="8">
        <v>189</v>
      </c>
    </row>
    <row r="1369" spans="1:7">
      <c r="A1369" s="8">
        <v>2305292074</v>
      </c>
      <c r="B1369" s="9" t="s">
        <v>56</v>
      </c>
      <c r="C1369" s="8" t="s">
        <v>12</v>
      </c>
      <c r="D1369" s="8" t="s">
        <v>104</v>
      </c>
      <c r="E1369" s="10">
        <v>45075.7186921296</v>
      </c>
      <c r="F1369" s="10">
        <v>45084.4448611111</v>
      </c>
      <c r="G1369" s="8">
        <v>209</v>
      </c>
    </row>
    <row r="1370" spans="1:7">
      <c r="A1370" s="8">
        <v>2311172106</v>
      </c>
      <c r="B1370" s="9" t="s">
        <v>43</v>
      </c>
      <c r="C1370" s="8" t="s">
        <v>26</v>
      </c>
      <c r="D1370" s="8" t="s">
        <v>104</v>
      </c>
      <c r="E1370" s="10">
        <v>45247.7422569444</v>
      </c>
      <c r="F1370" s="10">
        <v>45264.3616319444</v>
      </c>
      <c r="G1370" s="8">
        <v>398</v>
      </c>
    </row>
    <row r="1371" spans="1:7">
      <c r="A1371" s="8">
        <v>2311172071</v>
      </c>
      <c r="B1371" s="9" t="s">
        <v>108</v>
      </c>
      <c r="C1371" s="8" t="s">
        <v>26</v>
      </c>
      <c r="D1371" s="8" t="s">
        <v>104</v>
      </c>
      <c r="E1371" s="10">
        <v>45247.5584490741</v>
      </c>
      <c r="F1371" s="10">
        <v>45264.3998611111</v>
      </c>
      <c r="G1371" s="8">
        <v>404</v>
      </c>
    </row>
    <row r="1372" spans="1:7">
      <c r="A1372" s="8">
        <v>2311062068</v>
      </c>
      <c r="B1372" s="9" t="s">
        <v>109</v>
      </c>
      <c r="C1372" s="8" t="s">
        <v>107</v>
      </c>
      <c r="D1372" s="8" t="s">
        <v>104</v>
      </c>
      <c r="E1372" s="10">
        <v>45236.6490856481</v>
      </c>
      <c r="F1372" s="10">
        <v>45258.3516435185</v>
      </c>
      <c r="G1372" s="8">
        <v>520</v>
      </c>
    </row>
    <row r="1373" spans="1:7">
      <c r="A1373" s="8">
        <v>2308042057</v>
      </c>
      <c r="B1373" s="9" t="s">
        <v>110</v>
      </c>
      <c r="C1373" s="8" t="s">
        <v>15</v>
      </c>
      <c r="D1373" s="8" t="s">
        <v>111</v>
      </c>
      <c r="E1373" s="10">
        <v>45142.5946759259</v>
      </c>
      <c r="F1373" s="10">
        <v>45146.3927430556</v>
      </c>
      <c r="G1373" s="8">
        <v>91</v>
      </c>
    </row>
    <row r="1374" spans="1:7">
      <c r="A1374" s="8">
        <v>2304192075</v>
      </c>
      <c r="B1374" s="9" t="s">
        <v>106</v>
      </c>
      <c r="C1374" s="8" t="s">
        <v>26</v>
      </c>
      <c r="D1374" s="8" t="s">
        <v>111</v>
      </c>
      <c r="E1374" s="10">
        <v>45035.7099768519</v>
      </c>
      <c r="F1374" s="10">
        <v>45040.3905555556</v>
      </c>
      <c r="G1374" s="8">
        <v>112</v>
      </c>
    </row>
    <row r="1375" spans="1:7">
      <c r="A1375" s="8">
        <v>2308032087</v>
      </c>
      <c r="B1375" s="9" t="s">
        <v>7</v>
      </c>
      <c r="C1375" s="8" t="s">
        <v>11</v>
      </c>
      <c r="D1375" s="8" t="s">
        <v>111</v>
      </c>
      <c r="E1375" s="10">
        <v>45141.7388310185</v>
      </c>
      <c r="F1375" s="10">
        <v>45147.3531597222</v>
      </c>
      <c r="G1375" s="8">
        <v>134</v>
      </c>
    </row>
    <row r="1376" spans="1:7">
      <c r="A1376" s="8">
        <v>2307202063</v>
      </c>
      <c r="B1376" s="9" t="s">
        <v>112</v>
      </c>
      <c r="C1376" s="8" t="s">
        <v>26</v>
      </c>
      <c r="D1376" s="8" t="s">
        <v>111</v>
      </c>
      <c r="E1376" s="10">
        <v>45127.6362731481</v>
      </c>
      <c r="F1376" s="10">
        <v>45133.3685300926</v>
      </c>
      <c r="G1376" s="8">
        <v>137</v>
      </c>
    </row>
    <row r="1377" spans="1:7">
      <c r="A1377" s="8">
        <v>2308152088</v>
      </c>
      <c r="B1377" s="9" t="s">
        <v>113</v>
      </c>
      <c r="C1377" s="8" t="s">
        <v>26</v>
      </c>
      <c r="D1377" s="8" t="s">
        <v>111</v>
      </c>
      <c r="E1377" s="10">
        <v>45153.7001851852</v>
      </c>
      <c r="F1377" s="10">
        <v>45159.4309606481</v>
      </c>
      <c r="G1377" s="8">
        <v>137</v>
      </c>
    </row>
    <row r="1378" spans="1:7">
      <c r="A1378" s="8">
        <v>2311272098</v>
      </c>
      <c r="B1378" s="9" t="s">
        <v>7</v>
      </c>
      <c r="C1378" s="8" t="s">
        <v>32</v>
      </c>
      <c r="D1378" s="8" t="s">
        <v>111</v>
      </c>
      <c r="E1378" s="10">
        <v>45257.8380208333</v>
      </c>
      <c r="F1378" s="10">
        <v>45263.6050810185</v>
      </c>
      <c r="G1378" s="8">
        <v>138</v>
      </c>
    </row>
    <row r="1379" spans="1:7">
      <c r="A1379" s="8">
        <v>2306062084</v>
      </c>
      <c r="B1379" s="9" t="s">
        <v>114</v>
      </c>
      <c r="C1379" s="8" t="s">
        <v>26</v>
      </c>
      <c r="D1379" s="8" t="s">
        <v>111</v>
      </c>
      <c r="E1379" s="10">
        <v>45083.6356597222</v>
      </c>
      <c r="F1379" s="10">
        <v>45089.4328819444</v>
      </c>
      <c r="G1379" s="8">
        <v>139</v>
      </c>
    </row>
    <row r="1380" spans="1:7">
      <c r="A1380" s="8">
        <v>2305112046</v>
      </c>
      <c r="B1380" s="9" t="s">
        <v>106</v>
      </c>
      <c r="C1380" s="8" t="s">
        <v>26</v>
      </c>
      <c r="D1380" s="8" t="s">
        <v>111</v>
      </c>
      <c r="E1380" s="10">
        <v>45057.5305324074</v>
      </c>
      <c r="F1380" s="10">
        <v>45063.3880555556</v>
      </c>
      <c r="G1380" s="8">
        <v>140</v>
      </c>
    </row>
    <row r="1381" spans="1:7">
      <c r="A1381" s="8">
        <v>2305262052</v>
      </c>
      <c r="B1381" s="9" t="s">
        <v>19</v>
      </c>
      <c r="C1381" s="8" t="s">
        <v>26</v>
      </c>
      <c r="D1381" s="8" t="s">
        <v>111</v>
      </c>
      <c r="E1381" s="10">
        <v>45072.4797337963</v>
      </c>
      <c r="F1381" s="10">
        <v>45078.3502199074</v>
      </c>
      <c r="G1381" s="8">
        <v>140</v>
      </c>
    </row>
    <row r="1382" spans="1:7">
      <c r="A1382" s="8">
        <v>2305302071</v>
      </c>
      <c r="B1382" s="9" t="s">
        <v>19</v>
      </c>
      <c r="C1382" s="8" t="s">
        <v>115</v>
      </c>
      <c r="D1382" s="8" t="s">
        <v>111</v>
      </c>
      <c r="E1382" s="10">
        <v>45076.5175578704</v>
      </c>
      <c r="F1382" s="10">
        <v>45082.4458101852</v>
      </c>
      <c r="G1382" s="8">
        <v>142</v>
      </c>
    </row>
    <row r="1383" spans="1:7">
      <c r="A1383" s="8">
        <v>2305302091</v>
      </c>
      <c r="B1383" s="9" t="s">
        <v>69</v>
      </c>
      <c r="C1383" s="8" t="s">
        <v>26</v>
      </c>
      <c r="D1383" s="8" t="s">
        <v>111</v>
      </c>
      <c r="E1383" s="10">
        <v>45076.6508680556</v>
      </c>
      <c r="F1383" s="10">
        <v>45082.5916550926</v>
      </c>
      <c r="G1383" s="8">
        <v>142</v>
      </c>
    </row>
    <row r="1384" spans="1:7">
      <c r="A1384" s="8">
        <v>2304142058</v>
      </c>
      <c r="B1384" s="9" t="s">
        <v>106</v>
      </c>
      <c r="C1384" s="8" t="s">
        <v>26</v>
      </c>
      <c r="D1384" s="8" t="s">
        <v>111</v>
      </c>
      <c r="E1384" s="10">
        <v>45030.5878240741</v>
      </c>
      <c r="F1384" s="10">
        <v>45037.4289814815</v>
      </c>
      <c r="G1384" s="8">
        <v>164</v>
      </c>
    </row>
    <row r="1385" spans="1:7">
      <c r="A1385" s="8">
        <v>2307182077</v>
      </c>
      <c r="B1385" s="9" t="s">
        <v>68</v>
      </c>
      <c r="C1385" s="8" t="s">
        <v>26</v>
      </c>
      <c r="D1385" s="8" t="s">
        <v>111</v>
      </c>
      <c r="E1385" s="10">
        <v>45125.6580671296</v>
      </c>
      <c r="F1385" s="10">
        <v>45153.4457291667</v>
      </c>
      <c r="G1385" s="8">
        <v>666</v>
      </c>
    </row>
    <row r="1386" spans="1:7">
      <c r="A1386" s="8">
        <v>2308252041</v>
      </c>
      <c r="B1386" s="9" t="s">
        <v>69</v>
      </c>
      <c r="C1386" s="8" t="s">
        <v>32</v>
      </c>
      <c r="D1386" s="8" t="s">
        <v>111</v>
      </c>
      <c r="E1386" s="10">
        <v>45163.5118634259</v>
      </c>
      <c r="F1386" s="10">
        <v>45179.3987268519</v>
      </c>
      <c r="G1386" s="8">
        <v>381</v>
      </c>
    </row>
    <row r="1387" spans="1:7">
      <c r="A1387" s="8">
        <v>2305032051</v>
      </c>
      <c r="B1387" s="9" t="s">
        <v>7</v>
      </c>
      <c r="C1387" s="8" t="s">
        <v>29</v>
      </c>
      <c r="D1387" s="8" t="s">
        <v>111</v>
      </c>
      <c r="E1387" s="10">
        <v>45049.6562037037</v>
      </c>
      <c r="F1387" s="10">
        <v>45054.3780902778</v>
      </c>
      <c r="G1387" s="8">
        <v>113</v>
      </c>
    </row>
    <row r="1388" spans="1:7">
      <c r="A1388" s="8">
        <v>2307132045</v>
      </c>
      <c r="B1388" s="9" t="s">
        <v>112</v>
      </c>
      <c r="C1388" s="8" t="s">
        <v>26</v>
      </c>
      <c r="D1388" s="8" t="s">
        <v>111</v>
      </c>
      <c r="E1388" s="10">
        <v>45120.6449421296</v>
      </c>
      <c r="F1388" s="10">
        <v>45127.461724537</v>
      </c>
      <c r="G1388" s="8">
        <v>163</v>
      </c>
    </row>
    <row r="1389" spans="1:7">
      <c r="A1389" s="8">
        <v>2311292025</v>
      </c>
      <c r="B1389" s="9" t="s">
        <v>55</v>
      </c>
      <c r="C1389" s="8" t="s">
        <v>26</v>
      </c>
      <c r="D1389" s="8" t="s">
        <v>111</v>
      </c>
      <c r="E1389" s="10">
        <v>45259.4476851852</v>
      </c>
      <c r="F1389" s="10">
        <v>45271.4707638889</v>
      </c>
      <c r="G1389" s="8">
        <v>288</v>
      </c>
    </row>
    <row r="1390" spans="1:7">
      <c r="A1390" s="8">
        <v>2311142096</v>
      </c>
      <c r="B1390" s="9" t="s">
        <v>108</v>
      </c>
      <c r="C1390" s="8" t="s">
        <v>26</v>
      </c>
      <c r="D1390" s="8" t="s">
        <v>111</v>
      </c>
      <c r="E1390" s="10">
        <v>45244.7775231482</v>
      </c>
      <c r="F1390" s="10">
        <v>45257.5970717593</v>
      </c>
      <c r="G1390" s="8">
        <v>307</v>
      </c>
    </row>
    <row r="1391" spans="1:7">
      <c r="A1391" s="8">
        <v>2310182113</v>
      </c>
      <c r="B1391" s="9" t="s">
        <v>92</v>
      </c>
      <c r="C1391" s="8" t="s">
        <v>17</v>
      </c>
      <c r="D1391" s="8" t="s">
        <v>111</v>
      </c>
      <c r="E1391" s="10">
        <v>45217.838599537</v>
      </c>
      <c r="F1391" s="10">
        <v>45231.4571180556</v>
      </c>
      <c r="G1391" s="8">
        <v>326</v>
      </c>
    </row>
    <row r="1392" spans="1:7">
      <c r="A1392" s="8">
        <v>2309122045</v>
      </c>
      <c r="B1392" s="9" t="s">
        <v>7</v>
      </c>
      <c r="C1392" s="8" t="s">
        <v>35</v>
      </c>
      <c r="D1392" s="8" t="s">
        <v>111</v>
      </c>
      <c r="E1392" s="10">
        <v>45181.5392361111</v>
      </c>
      <c r="F1392" s="10">
        <v>45189.3857638889</v>
      </c>
      <c r="G1392" s="8">
        <v>188</v>
      </c>
    </row>
    <row r="1393" spans="1:7">
      <c r="A1393" s="8">
        <v>2308242048</v>
      </c>
      <c r="B1393" s="9" t="s">
        <v>7</v>
      </c>
      <c r="C1393" s="8" t="s">
        <v>15</v>
      </c>
      <c r="D1393" s="8" t="s">
        <v>111</v>
      </c>
      <c r="E1393" s="10">
        <v>45162.6024189815</v>
      </c>
      <c r="F1393" s="10">
        <v>45170.3675925926</v>
      </c>
      <c r="G1393" s="8">
        <v>186</v>
      </c>
    </row>
    <row r="1394" ht="16.2" customHeight="1" spans="1:7">
      <c r="A1394" s="8">
        <v>2310262094</v>
      </c>
      <c r="B1394" s="9" t="s">
        <v>41</v>
      </c>
      <c r="C1394" s="8" t="s">
        <v>11</v>
      </c>
      <c r="D1394" s="8" t="s">
        <v>111</v>
      </c>
      <c r="E1394" s="10">
        <v>45225.7358217593</v>
      </c>
      <c r="F1394" s="10">
        <v>45243.4413888889</v>
      </c>
      <c r="G1394" s="8">
        <v>424</v>
      </c>
    </row>
    <row r="1395" spans="1:7">
      <c r="A1395" s="8">
        <v>2311032060</v>
      </c>
      <c r="B1395" s="9" t="s">
        <v>108</v>
      </c>
      <c r="C1395" s="8" t="s">
        <v>26</v>
      </c>
      <c r="D1395" s="8" t="s">
        <v>111</v>
      </c>
      <c r="E1395" s="10">
        <v>45233.6288888889</v>
      </c>
      <c r="F1395" s="10">
        <v>45252.6081828704</v>
      </c>
      <c r="G1395" s="8">
        <v>455</v>
      </c>
    </row>
    <row r="1396" ht="13.8" customHeight="1" spans="1:7">
      <c r="A1396" s="8">
        <v>2312312013</v>
      </c>
      <c r="B1396" s="9" t="s">
        <v>7</v>
      </c>
      <c r="C1396" s="8" t="s">
        <v>67</v>
      </c>
      <c r="D1396" s="8" t="s">
        <v>116</v>
      </c>
      <c r="E1396" s="10">
        <v>45291.469224537</v>
      </c>
      <c r="F1396" s="10">
        <v>45293.3630555556</v>
      </c>
      <c r="G1396" s="8">
        <v>45</v>
      </c>
    </row>
    <row r="1397" spans="1:7">
      <c r="A1397" s="8">
        <v>2311242123</v>
      </c>
      <c r="B1397" s="9" t="s">
        <v>27</v>
      </c>
      <c r="C1397" s="8" t="s">
        <v>11</v>
      </c>
      <c r="D1397" s="8" t="s">
        <v>116</v>
      </c>
      <c r="E1397" s="10">
        <v>45254.8373842593</v>
      </c>
      <c r="F1397" s="10">
        <v>45257.4197222222</v>
      </c>
      <c r="G1397" s="8">
        <v>61</v>
      </c>
    </row>
    <row r="1398" spans="1:7">
      <c r="A1398" s="8">
        <v>2310302044</v>
      </c>
      <c r="B1398" s="9" t="s">
        <v>19</v>
      </c>
      <c r="C1398" s="8" t="s">
        <v>34</v>
      </c>
      <c r="D1398" s="8" t="s">
        <v>117</v>
      </c>
      <c r="E1398" s="10">
        <v>45229.6318402778</v>
      </c>
      <c r="F1398" s="10">
        <v>45232.4745138889</v>
      </c>
      <c r="G1398" s="8">
        <v>68</v>
      </c>
    </row>
    <row r="1399" spans="1:7">
      <c r="A1399" s="8">
        <v>2312292044</v>
      </c>
      <c r="B1399" s="9" t="s">
        <v>7</v>
      </c>
      <c r="C1399" s="8" t="s">
        <v>67</v>
      </c>
      <c r="D1399" s="8" t="s">
        <v>116</v>
      </c>
      <c r="E1399" s="10">
        <v>45289.502662037</v>
      </c>
      <c r="F1399" s="10">
        <v>45293.3969097222</v>
      </c>
      <c r="G1399" s="8">
        <v>93</v>
      </c>
    </row>
    <row r="1400" spans="1:7">
      <c r="A1400" s="8">
        <v>2307272040</v>
      </c>
      <c r="B1400" s="9" t="s">
        <v>19</v>
      </c>
      <c r="C1400" s="8" t="s">
        <v>46</v>
      </c>
      <c r="D1400" s="8" t="s">
        <v>117</v>
      </c>
      <c r="E1400" s="10">
        <v>45134.4978819444</v>
      </c>
      <c r="F1400" s="10">
        <v>45138.4234259259</v>
      </c>
      <c r="G1400" s="8">
        <v>94</v>
      </c>
    </row>
    <row r="1401" spans="1:7">
      <c r="A1401" s="8">
        <v>2306112034</v>
      </c>
      <c r="B1401" s="9" t="s">
        <v>27</v>
      </c>
      <c r="C1401" s="8" t="s">
        <v>11</v>
      </c>
      <c r="D1401" s="8" t="s">
        <v>116</v>
      </c>
      <c r="E1401" s="10">
        <v>45088.8477199074</v>
      </c>
      <c r="F1401" s="10">
        <v>45093.3736342593</v>
      </c>
      <c r="G1401" s="8">
        <v>108</v>
      </c>
    </row>
    <row r="1402" spans="1:7">
      <c r="A1402" s="8">
        <v>2308032088</v>
      </c>
      <c r="B1402" s="9" t="s">
        <v>7</v>
      </c>
      <c r="C1402" s="8" t="s">
        <v>11</v>
      </c>
      <c r="D1402" s="8" t="s">
        <v>116</v>
      </c>
      <c r="E1402" s="10">
        <v>45141.7390046296</v>
      </c>
      <c r="F1402" s="10">
        <v>45147.3529166667</v>
      </c>
      <c r="G1402" s="8">
        <v>134</v>
      </c>
    </row>
    <row r="1403" spans="1:7">
      <c r="A1403" s="8">
        <v>2308252080</v>
      </c>
      <c r="B1403" s="9" t="s">
        <v>41</v>
      </c>
      <c r="C1403" s="8" t="s">
        <v>11</v>
      </c>
      <c r="D1403" s="8" t="s">
        <v>116</v>
      </c>
      <c r="E1403" s="10">
        <v>45163.7248958333</v>
      </c>
      <c r="F1403" s="10">
        <v>45169.4277083333</v>
      </c>
      <c r="G1403" s="8">
        <v>136</v>
      </c>
    </row>
    <row r="1404" spans="1:7">
      <c r="A1404" s="8">
        <v>2309052055</v>
      </c>
      <c r="B1404" s="9" t="s">
        <v>7</v>
      </c>
      <c r="C1404" s="8" t="s">
        <v>11</v>
      </c>
      <c r="D1404" s="8" t="s">
        <v>116</v>
      </c>
      <c r="E1404" s="10">
        <v>45174.7020023148</v>
      </c>
      <c r="F1404" s="10">
        <v>45180.4495717593</v>
      </c>
      <c r="G1404" s="8">
        <v>137</v>
      </c>
    </row>
    <row r="1405" spans="1:7">
      <c r="A1405" s="8">
        <v>2309222079</v>
      </c>
      <c r="B1405" s="9" t="s">
        <v>85</v>
      </c>
      <c r="C1405" s="8" t="s">
        <v>34</v>
      </c>
      <c r="D1405" s="8" t="s">
        <v>118</v>
      </c>
      <c r="E1405" s="10">
        <v>45191.6735532407</v>
      </c>
      <c r="F1405" s="10">
        <v>45197.4374537037</v>
      </c>
      <c r="G1405" s="8">
        <v>138</v>
      </c>
    </row>
    <row r="1406" spans="1:7">
      <c r="A1406" s="8">
        <v>2311242084</v>
      </c>
      <c r="B1406" s="9" t="s">
        <v>53</v>
      </c>
      <c r="C1406" s="8" t="s">
        <v>11</v>
      </c>
      <c r="D1406" s="8" t="s">
        <v>116</v>
      </c>
      <c r="E1406" s="10">
        <v>45254.6603703704</v>
      </c>
      <c r="F1406" s="10">
        <v>45260.4283217593</v>
      </c>
      <c r="G1406" s="8">
        <v>138</v>
      </c>
    </row>
    <row r="1407" spans="1:7">
      <c r="A1407" s="8">
        <v>2310232101</v>
      </c>
      <c r="B1407" s="9" t="s">
        <v>28</v>
      </c>
      <c r="C1407" s="8" t="s">
        <v>11</v>
      </c>
      <c r="D1407" s="8" t="s">
        <v>116</v>
      </c>
      <c r="E1407" s="10">
        <v>45222.8497337963</v>
      </c>
      <c r="F1407" s="10">
        <v>45229.4846875</v>
      </c>
      <c r="G1407" s="8">
        <v>159</v>
      </c>
    </row>
    <row r="1408" spans="1:7">
      <c r="A1408" s="8">
        <v>2307312076</v>
      </c>
      <c r="B1408" s="9" t="s">
        <v>53</v>
      </c>
      <c r="C1408" s="8" t="s">
        <v>11</v>
      </c>
      <c r="D1408" s="8" t="s">
        <v>116</v>
      </c>
      <c r="E1408" s="10">
        <v>45138.814537037</v>
      </c>
      <c r="F1408" s="10">
        <v>45145.493599537</v>
      </c>
      <c r="G1408" s="8">
        <v>160</v>
      </c>
    </row>
    <row r="1409" spans="1:7">
      <c r="A1409" s="8">
        <v>2311142101</v>
      </c>
      <c r="B1409" s="9" t="s">
        <v>43</v>
      </c>
      <c r="C1409" s="8" t="s">
        <v>17</v>
      </c>
      <c r="D1409" s="8" t="s">
        <v>116</v>
      </c>
      <c r="E1409" s="10">
        <v>45244.9405324074</v>
      </c>
      <c r="F1409" s="10">
        <v>45252.3858796296</v>
      </c>
      <c r="G1409" s="8">
        <v>178</v>
      </c>
    </row>
    <row r="1410" spans="1:7">
      <c r="A1410" s="8">
        <v>2311142061</v>
      </c>
      <c r="B1410" s="9" t="s">
        <v>27</v>
      </c>
      <c r="C1410" s="8" t="s">
        <v>8</v>
      </c>
      <c r="D1410" s="8" t="s">
        <v>116</v>
      </c>
      <c r="E1410" s="10">
        <v>45244.6067476852</v>
      </c>
      <c r="F1410" s="10">
        <v>45252.3881365741</v>
      </c>
      <c r="G1410" s="8">
        <v>186</v>
      </c>
    </row>
    <row r="1411" spans="1:7">
      <c r="A1411" s="8">
        <v>2311132067</v>
      </c>
      <c r="B1411" s="9" t="s">
        <v>27</v>
      </c>
      <c r="C1411" s="8" t="s">
        <v>11</v>
      </c>
      <c r="D1411" s="8" t="s">
        <v>116</v>
      </c>
      <c r="E1411" s="10">
        <v>45243.7087152778</v>
      </c>
      <c r="F1411" s="10">
        <v>45252.3884722222</v>
      </c>
      <c r="G1411" s="8">
        <v>208</v>
      </c>
    </row>
    <row r="1412" spans="1:7">
      <c r="A1412" s="8">
        <v>2310132119</v>
      </c>
      <c r="B1412" s="9" t="s">
        <v>47</v>
      </c>
      <c r="C1412" s="8" t="s">
        <v>11</v>
      </c>
      <c r="D1412" s="8" t="s">
        <v>116</v>
      </c>
      <c r="E1412" s="10">
        <v>45212.7631481482</v>
      </c>
      <c r="F1412" s="10">
        <v>45222.4341203704</v>
      </c>
      <c r="G1412" s="8">
        <v>232</v>
      </c>
    </row>
    <row r="1413" spans="1:7">
      <c r="A1413" s="8">
        <v>2311152084</v>
      </c>
      <c r="B1413" s="9" t="s">
        <v>27</v>
      </c>
      <c r="C1413" s="8" t="s">
        <v>115</v>
      </c>
      <c r="D1413" s="8" t="s">
        <v>117</v>
      </c>
      <c r="E1413" s="10">
        <v>45245.6549884259</v>
      </c>
      <c r="F1413" s="10">
        <v>45255.3568518519</v>
      </c>
      <c r="G1413" s="8">
        <v>232</v>
      </c>
    </row>
    <row r="1414" spans="1:7">
      <c r="A1414" s="8">
        <v>2311132068</v>
      </c>
      <c r="B1414" s="9" t="s">
        <v>27</v>
      </c>
      <c r="C1414" s="8" t="s">
        <v>8</v>
      </c>
      <c r="D1414" s="8" t="s">
        <v>116</v>
      </c>
      <c r="E1414" s="10">
        <v>45243.7088078704</v>
      </c>
      <c r="F1414" s="10">
        <v>45253.4585185185</v>
      </c>
      <c r="G1414" s="8">
        <v>233</v>
      </c>
    </row>
    <row r="1415" spans="1:7">
      <c r="A1415" s="8">
        <v>2311232054</v>
      </c>
      <c r="B1415" s="9" t="s">
        <v>80</v>
      </c>
      <c r="C1415" s="8" t="s">
        <v>30</v>
      </c>
      <c r="D1415" s="8" t="s">
        <v>116</v>
      </c>
      <c r="E1415" s="10">
        <v>45253.5198611111</v>
      </c>
      <c r="F1415" s="10">
        <v>45264.3911342593</v>
      </c>
      <c r="G1415" s="8">
        <v>260</v>
      </c>
    </row>
    <row r="1416" spans="1:7">
      <c r="A1416" s="8">
        <v>2309222066</v>
      </c>
      <c r="B1416" s="9" t="s">
        <v>7</v>
      </c>
      <c r="C1416" s="8" t="s">
        <v>11</v>
      </c>
      <c r="D1416" s="8" t="s">
        <v>116</v>
      </c>
      <c r="E1416" s="10">
        <v>45191.5676388889</v>
      </c>
      <c r="F1416" s="10">
        <v>45202.4547453704</v>
      </c>
      <c r="G1416" s="8">
        <v>261</v>
      </c>
    </row>
    <row r="1417" spans="1:7">
      <c r="A1417" s="8">
        <v>2306122073</v>
      </c>
      <c r="B1417" s="9" t="s">
        <v>31</v>
      </c>
      <c r="C1417" s="8" t="s">
        <v>23</v>
      </c>
      <c r="D1417" s="8" t="s">
        <v>119</v>
      </c>
      <c r="E1417" s="10">
        <v>45089.7229861111</v>
      </c>
      <c r="F1417" s="10">
        <v>45092.421087963</v>
      </c>
      <c r="G1417" s="8">
        <v>64</v>
      </c>
    </row>
    <row r="1418" spans="1:7">
      <c r="A1418" s="8">
        <v>2306212068</v>
      </c>
      <c r="B1418" s="9" t="s">
        <v>31</v>
      </c>
      <c r="C1418" s="8" t="s">
        <v>18</v>
      </c>
      <c r="D1418" s="8" t="s">
        <v>119</v>
      </c>
      <c r="E1418" s="10">
        <v>45098.645150463</v>
      </c>
      <c r="F1418" s="10">
        <v>45101.5046990741</v>
      </c>
      <c r="G1418" s="8">
        <v>68</v>
      </c>
    </row>
    <row r="1419" spans="1:7">
      <c r="A1419" s="8">
        <v>2309182001</v>
      </c>
      <c r="B1419" s="9" t="s">
        <v>41</v>
      </c>
      <c r="C1419" s="8" t="s">
        <v>34</v>
      </c>
      <c r="D1419" s="8" t="s">
        <v>119</v>
      </c>
      <c r="E1419" s="10">
        <v>45187.3941550926</v>
      </c>
      <c r="F1419" s="10">
        <v>45191.4261805556</v>
      </c>
      <c r="G1419" s="8">
        <v>96</v>
      </c>
    </row>
    <row r="1420" spans="1:7">
      <c r="A1420" s="8">
        <v>2308082002</v>
      </c>
      <c r="B1420" s="9" t="s">
        <v>31</v>
      </c>
      <c r="C1420" s="8" t="s">
        <v>34</v>
      </c>
      <c r="D1420" s="8" t="s">
        <v>119</v>
      </c>
      <c r="E1420" s="10">
        <v>45146.3655787037</v>
      </c>
      <c r="F1420" s="10">
        <v>45156.6143518519</v>
      </c>
      <c r="G1420" s="8">
        <v>245</v>
      </c>
    </row>
  </sheetData>
  <autoFilter ref="A1:XFA1048510">
    <extLst/>
  </autoFilter>
  <sortState ref="A2:M1048515">
    <sortCondition ref="K1338:K1048515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05"/>
  <sheetViews>
    <sheetView tabSelected="1" topLeftCell="A291" workbookViewId="0">
      <selection activeCell="D443" sqref="D443"/>
    </sheetView>
  </sheetViews>
  <sheetFormatPr defaultColWidth="9.21666666666667" defaultRowHeight="15" outlineLevelCol="6"/>
  <cols>
    <col min="1" max="1" width="11.6666666666667" style="1" customWidth="1"/>
    <col min="2" max="2" width="18.5583333333333" style="2" customWidth="1"/>
    <col min="3" max="3" width="27.8833333333333" style="1" customWidth="1"/>
    <col min="4" max="4" width="26.8833333333333" style="1" customWidth="1"/>
    <col min="5" max="6" width="20.775" style="1" customWidth="1"/>
    <col min="7" max="16384" width="9.21666666666667" style="1"/>
  </cols>
  <sheetData>
    <row r="1" spans="1: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ht="16.2" customHeight="1" spans="1:7">
      <c r="A2" s="3">
        <v>2209092045</v>
      </c>
      <c r="B2" s="4" t="s">
        <v>19</v>
      </c>
      <c r="C2" s="3" t="s">
        <v>8</v>
      </c>
      <c r="D2" s="3" t="s">
        <v>21</v>
      </c>
      <c r="E2" s="5">
        <v>44813.6315509259</v>
      </c>
      <c r="F2" s="5">
        <v>44814.3892708333</v>
      </c>
      <c r="G2" s="3">
        <v>18</v>
      </c>
    </row>
    <row r="3" spans="1:7">
      <c r="A3" s="3">
        <v>2210172022</v>
      </c>
      <c r="B3" s="4" t="s">
        <v>7</v>
      </c>
      <c r="C3" s="3" t="s">
        <v>30</v>
      </c>
      <c r="D3" s="3" t="s">
        <v>9</v>
      </c>
      <c r="E3" s="5">
        <v>44851.5270717593</v>
      </c>
      <c r="F3" s="5">
        <v>44852.3593865741</v>
      </c>
      <c r="G3" s="3">
        <v>19</v>
      </c>
    </row>
    <row r="4" spans="1:7">
      <c r="A4" s="3">
        <v>2207252028</v>
      </c>
      <c r="B4" s="4" t="s">
        <v>7</v>
      </c>
      <c r="C4" s="3" t="s">
        <v>16</v>
      </c>
      <c r="D4" s="3" t="s">
        <v>9</v>
      </c>
      <c r="E4" s="5">
        <v>44767.5359375</v>
      </c>
      <c r="F4" s="5">
        <v>44768.3719097222</v>
      </c>
      <c r="G4" s="3">
        <v>20</v>
      </c>
    </row>
    <row r="5" spans="1:7">
      <c r="A5" s="3">
        <v>2208162027</v>
      </c>
      <c r="B5" s="4" t="s">
        <v>7</v>
      </c>
      <c r="C5" s="3" t="s">
        <v>14</v>
      </c>
      <c r="D5" s="3" t="s">
        <v>9</v>
      </c>
      <c r="E5" s="5">
        <v>44789.4894097222</v>
      </c>
      <c r="F5" s="5">
        <v>44790.3934143518</v>
      </c>
      <c r="G5" s="3">
        <v>21</v>
      </c>
    </row>
    <row r="6" spans="1:7">
      <c r="A6" s="3">
        <v>2211282002</v>
      </c>
      <c r="B6" s="4" t="s">
        <v>7</v>
      </c>
      <c r="C6" s="3" t="s">
        <v>11</v>
      </c>
      <c r="D6" s="3" t="s">
        <v>9</v>
      </c>
      <c r="E6" s="5">
        <v>44893.374212963</v>
      </c>
      <c r="F6" s="5">
        <v>44894.3696064815</v>
      </c>
      <c r="G6" s="3">
        <v>23</v>
      </c>
    </row>
    <row r="7" spans="1:7">
      <c r="A7" s="3">
        <v>2208282009</v>
      </c>
      <c r="B7" s="4" t="s">
        <v>19</v>
      </c>
      <c r="C7" s="3" t="s">
        <v>12</v>
      </c>
      <c r="D7" s="3" t="s">
        <v>9</v>
      </c>
      <c r="E7" s="5">
        <v>44801.4545949074</v>
      </c>
      <c r="F7" s="5">
        <v>44802.4558333333</v>
      </c>
      <c r="G7" s="3">
        <v>24</v>
      </c>
    </row>
    <row r="8" spans="1:7">
      <c r="A8" s="3">
        <v>2212312033</v>
      </c>
      <c r="B8" s="4" t="s">
        <v>120</v>
      </c>
      <c r="C8" s="3" t="s">
        <v>30</v>
      </c>
      <c r="D8" s="3" t="s">
        <v>9</v>
      </c>
      <c r="E8" s="5">
        <v>44926.5274652778</v>
      </c>
      <c r="F8" s="5">
        <v>44927.6150925926</v>
      </c>
      <c r="G8" s="3">
        <v>26</v>
      </c>
    </row>
    <row r="9" spans="1:7">
      <c r="A9" s="3">
        <v>2208092085</v>
      </c>
      <c r="B9" s="4" t="s">
        <v>7</v>
      </c>
      <c r="C9" s="3" t="s">
        <v>12</v>
      </c>
      <c r="D9" s="3" t="s">
        <v>13</v>
      </c>
      <c r="E9" s="5">
        <v>44782.8895949074</v>
      </c>
      <c r="F9" s="5">
        <v>44784.3607175926</v>
      </c>
      <c r="G9" s="3">
        <v>35</v>
      </c>
    </row>
    <row r="10" spans="1:7">
      <c r="A10" s="3">
        <v>2208222068</v>
      </c>
      <c r="B10" s="4" t="s">
        <v>7</v>
      </c>
      <c r="C10" s="3" t="s">
        <v>11</v>
      </c>
      <c r="D10" s="3" t="s">
        <v>9</v>
      </c>
      <c r="E10" s="5">
        <v>44795.8950925926</v>
      </c>
      <c r="F10" s="5">
        <v>44797.3735416667</v>
      </c>
      <c r="G10" s="3">
        <v>35</v>
      </c>
    </row>
    <row r="11" spans="1:7">
      <c r="A11" s="3">
        <v>2212242075</v>
      </c>
      <c r="B11" s="4" t="s">
        <v>19</v>
      </c>
      <c r="C11" s="3" t="s">
        <v>11</v>
      </c>
      <c r="D11" s="3" t="s">
        <v>9</v>
      </c>
      <c r="E11" s="5">
        <v>44919.8581597222</v>
      </c>
      <c r="F11" s="5">
        <v>44921.3666203704</v>
      </c>
      <c r="G11" s="3">
        <v>36</v>
      </c>
    </row>
    <row r="12" spans="1:7">
      <c r="A12" s="3">
        <v>2205172069</v>
      </c>
      <c r="B12" s="4" t="s">
        <v>7</v>
      </c>
      <c r="C12" s="3" t="s">
        <v>12</v>
      </c>
      <c r="D12" s="3" t="s">
        <v>13</v>
      </c>
      <c r="E12" s="5">
        <v>44698.8239814815</v>
      </c>
      <c r="F12" s="5">
        <v>44700.3899305556</v>
      </c>
      <c r="G12" s="3">
        <v>37</v>
      </c>
    </row>
    <row r="13" spans="1:7">
      <c r="A13" s="3">
        <v>2207242025</v>
      </c>
      <c r="B13" s="4" t="s">
        <v>7</v>
      </c>
      <c r="C13" s="3" t="s">
        <v>18</v>
      </c>
      <c r="D13" s="3" t="s">
        <v>9</v>
      </c>
      <c r="E13" s="5">
        <v>44766.8240856481</v>
      </c>
      <c r="F13" s="5">
        <v>44768.3712731482</v>
      </c>
      <c r="G13" s="3">
        <v>37</v>
      </c>
    </row>
    <row r="14" spans="1:7">
      <c r="A14" s="3">
        <v>2208022021</v>
      </c>
      <c r="B14" s="4" t="s">
        <v>7</v>
      </c>
      <c r="C14" s="3" t="s">
        <v>15</v>
      </c>
      <c r="D14" s="3" t="s">
        <v>9</v>
      </c>
      <c r="E14" s="5">
        <v>44775.7941087963</v>
      </c>
      <c r="F14" s="5">
        <v>44777.3632523148</v>
      </c>
      <c r="G14" s="3">
        <v>37</v>
      </c>
    </row>
    <row r="15" spans="1:7">
      <c r="A15" s="3">
        <v>2210252071</v>
      </c>
      <c r="B15" s="4" t="s">
        <v>7</v>
      </c>
      <c r="C15" s="3" t="s">
        <v>23</v>
      </c>
      <c r="D15" s="3" t="s">
        <v>9</v>
      </c>
      <c r="E15" s="5">
        <v>44859.8623032407</v>
      </c>
      <c r="F15" s="5">
        <v>44861.4060648148</v>
      </c>
      <c r="G15" s="3">
        <v>37</v>
      </c>
    </row>
    <row r="16" spans="1:7">
      <c r="A16" s="3">
        <v>2205162062</v>
      </c>
      <c r="B16" s="4" t="s">
        <v>7</v>
      </c>
      <c r="C16" s="3" t="s">
        <v>18</v>
      </c>
      <c r="D16" s="3" t="s">
        <v>9</v>
      </c>
      <c r="E16" s="5">
        <v>44697.8054513889</v>
      </c>
      <c r="F16" s="5">
        <v>44699.4263888889</v>
      </c>
      <c r="G16" s="3">
        <v>38</v>
      </c>
    </row>
    <row r="17" spans="1:7">
      <c r="A17" s="3">
        <v>2210142050</v>
      </c>
      <c r="B17" s="4" t="s">
        <v>19</v>
      </c>
      <c r="C17" s="3" t="s">
        <v>25</v>
      </c>
      <c r="D17" s="3" t="s">
        <v>9</v>
      </c>
      <c r="E17" s="5">
        <v>44848.7716666667</v>
      </c>
      <c r="F17" s="5">
        <v>44850.3691550926</v>
      </c>
      <c r="G17" s="3">
        <v>38</v>
      </c>
    </row>
    <row r="18" spans="1:7">
      <c r="A18" s="3">
        <v>2206072072</v>
      </c>
      <c r="B18" s="4" t="s">
        <v>7</v>
      </c>
      <c r="C18" s="3" t="s">
        <v>30</v>
      </c>
      <c r="D18" s="3" t="s">
        <v>21</v>
      </c>
      <c r="E18" s="5">
        <v>44719.7513310185</v>
      </c>
      <c r="F18" s="5">
        <v>44721.3790393519</v>
      </c>
      <c r="G18" s="3">
        <v>39</v>
      </c>
    </row>
    <row r="19" spans="1:7">
      <c r="A19" s="3">
        <v>2206152057</v>
      </c>
      <c r="B19" s="4" t="s">
        <v>7</v>
      </c>
      <c r="C19" s="3" t="s">
        <v>36</v>
      </c>
      <c r="D19" s="3" t="s">
        <v>21</v>
      </c>
      <c r="E19" s="5">
        <v>44727.7221180556</v>
      </c>
      <c r="F19" s="5">
        <v>44729.351099537</v>
      </c>
      <c r="G19" s="3">
        <v>39</v>
      </c>
    </row>
    <row r="20" spans="1:7">
      <c r="A20" s="3">
        <v>2207182055</v>
      </c>
      <c r="B20" s="4" t="s">
        <v>7</v>
      </c>
      <c r="C20" s="3" t="s">
        <v>11</v>
      </c>
      <c r="D20" s="3" t="s">
        <v>21</v>
      </c>
      <c r="E20" s="5">
        <v>44760.7361805556</v>
      </c>
      <c r="F20" s="5">
        <v>44762.3816435185</v>
      </c>
      <c r="G20" s="3">
        <v>39</v>
      </c>
    </row>
    <row r="21" spans="1:7">
      <c r="A21" s="3">
        <v>2208092045</v>
      </c>
      <c r="B21" s="4" t="s">
        <v>19</v>
      </c>
      <c r="C21" s="3" t="s">
        <v>11</v>
      </c>
      <c r="D21" s="3" t="s">
        <v>9</v>
      </c>
      <c r="E21" s="5">
        <v>44782.7045833333</v>
      </c>
      <c r="F21" s="5">
        <v>44784.355625</v>
      </c>
      <c r="G21" s="3">
        <v>39</v>
      </c>
    </row>
    <row r="22" spans="1:7">
      <c r="A22" s="3">
        <v>2208212013</v>
      </c>
      <c r="B22" s="4" t="s">
        <v>7</v>
      </c>
      <c r="C22" s="3" t="s">
        <v>14</v>
      </c>
      <c r="D22" s="3" t="s">
        <v>9</v>
      </c>
      <c r="E22" s="5">
        <v>44794.7060300926</v>
      </c>
      <c r="F22" s="5">
        <v>44796.3643865741</v>
      </c>
      <c r="G22" s="3">
        <v>39</v>
      </c>
    </row>
    <row r="23" spans="1:7">
      <c r="A23" s="3">
        <v>2208222044</v>
      </c>
      <c r="B23" s="4" t="s">
        <v>33</v>
      </c>
      <c r="C23" s="3" t="s">
        <v>30</v>
      </c>
      <c r="D23" s="3" t="s">
        <v>21</v>
      </c>
      <c r="E23" s="5">
        <v>44795.7400810185</v>
      </c>
      <c r="F23" s="5">
        <v>44797.3767592593</v>
      </c>
      <c r="G23" s="3">
        <v>39</v>
      </c>
    </row>
    <row r="24" spans="1:7">
      <c r="A24" s="3">
        <v>2208242076</v>
      </c>
      <c r="B24" s="4" t="s">
        <v>33</v>
      </c>
      <c r="C24" s="3" t="s">
        <v>24</v>
      </c>
      <c r="D24" s="3" t="s">
        <v>9</v>
      </c>
      <c r="E24" s="5">
        <v>44797.7197453704</v>
      </c>
      <c r="F24" s="5">
        <v>44799.3853356481</v>
      </c>
      <c r="G24" s="3">
        <v>39</v>
      </c>
    </row>
    <row r="25" spans="1:7">
      <c r="A25" s="3">
        <v>2210132061</v>
      </c>
      <c r="B25" s="4" t="s">
        <v>19</v>
      </c>
      <c r="C25" s="3" t="s">
        <v>11</v>
      </c>
      <c r="D25" s="3" t="s">
        <v>9</v>
      </c>
      <c r="E25" s="5">
        <v>44847.7419328704</v>
      </c>
      <c r="F25" s="5">
        <v>44849.3868634259</v>
      </c>
      <c r="G25" s="3">
        <v>39</v>
      </c>
    </row>
    <row r="26" spans="1:7">
      <c r="A26" s="3">
        <v>2212262078</v>
      </c>
      <c r="B26" s="4" t="s">
        <v>7</v>
      </c>
      <c r="C26" s="3" t="s">
        <v>11</v>
      </c>
      <c r="D26" s="3" t="s">
        <v>9</v>
      </c>
      <c r="E26" s="5">
        <v>44921.763287037</v>
      </c>
      <c r="F26" s="5">
        <v>44923.4236226852</v>
      </c>
      <c r="G26" s="3">
        <v>39</v>
      </c>
    </row>
    <row r="27" spans="1:7">
      <c r="A27" s="3">
        <v>2212262078</v>
      </c>
      <c r="B27" s="4" t="s">
        <v>19</v>
      </c>
      <c r="C27" s="3" t="s">
        <v>11</v>
      </c>
      <c r="D27" s="3" t="s">
        <v>9</v>
      </c>
      <c r="E27" s="5">
        <v>44921.763287037</v>
      </c>
      <c r="F27" s="5">
        <v>44923.4236226852</v>
      </c>
      <c r="G27" s="3">
        <v>39</v>
      </c>
    </row>
    <row r="28" spans="1:7">
      <c r="A28" s="3">
        <v>2205252051</v>
      </c>
      <c r="B28" s="4" t="s">
        <v>7</v>
      </c>
      <c r="C28" s="3" t="s">
        <v>16</v>
      </c>
      <c r="D28" s="3" t="s">
        <v>9</v>
      </c>
      <c r="E28" s="5">
        <v>44706.6948032407</v>
      </c>
      <c r="F28" s="5">
        <v>44708.3724074074</v>
      </c>
      <c r="G28" s="3">
        <v>40</v>
      </c>
    </row>
    <row r="29" spans="1:7">
      <c r="A29" s="3">
        <v>2208032031</v>
      </c>
      <c r="B29" s="4" t="s">
        <v>7</v>
      </c>
      <c r="C29" s="3" t="s">
        <v>11</v>
      </c>
      <c r="D29" s="3" t="s">
        <v>9</v>
      </c>
      <c r="E29" s="5">
        <v>44776.7033101852</v>
      </c>
      <c r="F29" s="5">
        <v>44778.3723842593</v>
      </c>
      <c r="G29" s="3">
        <v>40</v>
      </c>
    </row>
    <row r="30" spans="1:7">
      <c r="A30" s="3">
        <v>2208282034</v>
      </c>
      <c r="B30" s="4" t="s">
        <v>7</v>
      </c>
      <c r="C30" s="3" t="s">
        <v>30</v>
      </c>
      <c r="D30" s="3" t="s">
        <v>9</v>
      </c>
      <c r="E30" s="5">
        <v>44801.6572800926</v>
      </c>
      <c r="F30" s="5">
        <v>44803.3648958333</v>
      </c>
      <c r="G30" s="3">
        <v>40</v>
      </c>
    </row>
    <row r="31" spans="1:7">
      <c r="A31" s="3">
        <v>2209092057</v>
      </c>
      <c r="B31" s="4" t="s">
        <v>7</v>
      </c>
      <c r="C31" s="3" t="s">
        <v>11</v>
      </c>
      <c r="D31" s="3" t="s">
        <v>21</v>
      </c>
      <c r="E31" s="5">
        <v>44813.6798263889</v>
      </c>
      <c r="F31" s="5">
        <v>44815.3728587963</v>
      </c>
      <c r="G31" s="3">
        <v>40</v>
      </c>
    </row>
    <row r="32" spans="1:7">
      <c r="A32" s="3">
        <v>2210182054</v>
      </c>
      <c r="B32" s="4" t="s">
        <v>19</v>
      </c>
      <c r="C32" s="3" t="s">
        <v>46</v>
      </c>
      <c r="D32" s="3" t="s">
        <v>9</v>
      </c>
      <c r="E32" s="5">
        <v>44852.6698958333</v>
      </c>
      <c r="F32" s="5">
        <v>44854.3645717593</v>
      </c>
      <c r="G32" s="3">
        <v>40</v>
      </c>
    </row>
    <row r="33" spans="1:7">
      <c r="A33" s="3">
        <v>2212242067</v>
      </c>
      <c r="B33" s="4" t="s">
        <v>19</v>
      </c>
      <c r="C33" s="3" t="s">
        <v>11</v>
      </c>
      <c r="D33" s="3" t="s">
        <v>21</v>
      </c>
      <c r="E33" s="5">
        <v>44919.6798611111</v>
      </c>
      <c r="F33" s="5">
        <v>44921.3701851852</v>
      </c>
      <c r="G33" s="3">
        <v>40</v>
      </c>
    </row>
    <row r="34" spans="1:7">
      <c r="A34" s="3">
        <v>2204222053</v>
      </c>
      <c r="B34" s="4" t="s">
        <v>7</v>
      </c>
      <c r="C34" s="3" t="s">
        <v>11</v>
      </c>
      <c r="D34" s="3" t="s">
        <v>9</v>
      </c>
      <c r="E34" s="5">
        <v>44673.6342361111</v>
      </c>
      <c r="F34" s="5">
        <v>44675.3731597222</v>
      </c>
      <c r="G34" s="3">
        <v>41</v>
      </c>
    </row>
    <row r="35" spans="1:7">
      <c r="A35" s="3">
        <v>2205112046</v>
      </c>
      <c r="B35" s="4" t="s">
        <v>7</v>
      </c>
      <c r="C35" s="3" t="s">
        <v>24</v>
      </c>
      <c r="D35" s="3" t="s">
        <v>9</v>
      </c>
      <c r="E35" s="5">
        <v>44692.6412615741</v>
      </c>
      <c r="F35" s="5">
        <v>44694.3559606482</v>
      </c>
      <c r="G35" s="3">
        <v>41</v>
      </c>
    </row>
    <row r="36" spans="1:7">
      <c r="A36" s="3">
        <v>2207152083</v>
      </c>
      <c r="B36" s="4" t="s">
        <v>7</v>
      </c>
      <c r="C36" s="3" t="s">
        <v>30</v>
      </c>
      <c r="D36" s="3" t="s">
        <v>9</v>
      </c>
      <c r="E36" s="5">
        <v>44757.8405092593</v>
      </c>
      <c r="F36" s="5">
        <v>44759.5745717593</v>
      </c>
      <c r="G36" s="3">
        <v>41</v>
      </c>
    </row>
    <row r="37" spans="1:7">
      <c r="A37" s="3">
        <v>2208272046</v>
      </c>
      <c r="B37" s="4" t="s">
        <v>33</v>
      </c>
      <c r="C37" s="3" t="s">
        <v>32</v>
      </c>
      <c r="D37" s="3" t="s">
        <v>9</v>
      </c>
      <c r="E37" s="5">
        <v>44800.6697685185</v>
      </c>
      <c r="F37" s="5">
        <v>44802.4044444444</v>
      </c>
      <c r="G37" s="3">
        <v>41</v>
      </c>
    </row>
    <row r="38" spans="1:7">
      <c r="A38" s="3">
        <v>2209052030</v>
      </c>
      <c r="B38" s="4" t="s">
        <v>19</v>
      </c>
      <c r="C38" s="3" t="s">
        <v>30</v>
      </c>
      <c r="D38" s="3" t="s">
        <v>9</v>
      </c>
      <c r="E38" s="5">
        <v>44809.7006712963</v>
      </c>
      <c r="F38" s="5">
        <v>44811.4258680556</v>
      </c>
      <c r="G38" s="3">
        <v>41</v>
      </c>
    </row>
    <row r="39" spans="1:7">
      <c r="A39" s="3">
        <v>2209052030</v>
      </c>
      <c r="B39" s="4" t="s">
        <v>7</v>
      </c>
      <c r="C39" s="3" t="s">
        <v>30</v>
      </c>
      <c r="D39" s="3" t="s">
        <v>9</v>
      </c>
      <c r="E39" s="5">
        <v>44809.7006712963</v>
      </c>
      <c r="F39" s="5">
        <v>44811.4258680556</v>
      </c>
      <c r="G39" s="3">
        <v>41</v>
      </c>
    </row>
    <row r="40" spans="1:7">
      <c r="A40" s="3">
        <v>2210292038</v>
      </c>
      <c r="B40" s="4" t="s">
        <v>19</v>
      </c>
      <c r="C40" s="3" t="s">
        <v>8</v>
      </c>
      <c r="D40" s="3" t="s">
        <v>9</v>
      </c>
      <c r="E40" s="5">
        <v>44863.6688888889</v>
      </c>
      <c r="F40" s="5">
        <v>44865.4091319444</v>
      </c>
      <c r="G40" s="3">
        <v>41</v>
      </c>
    </row>
    <row r="41" spans="1:7">
      <c r="A41" s="3">
        <v>2211162050</v>
      </c>
      <c r="B41" s="4" t="s">
        <v>7</v>
      </c>
      <c r="C41" s="3" t="s">
        <v>29</v>
      </c>
      <c r="D41" s="3" t="s">
        <v>9</v>
      </c>
      <c r="E41" s="5">
        <v>44881.6311805556</v>
      </c>
      <c r="F41" s="5">
        <v>44883.3686226852</v>
      </c>
      <c r="G41" s="3">
        <v>41</v>
      </c>
    </row>
    <row r="42" spans="1:7">
      <c r="A42" s="3">
        <v>2212262060</v>
      </c>
      <c r="B42" s="4" t="s">
        <v>19</v>
      </c>
      <c r="C42" s="3" t="s">
        <v>16</v>
      </c>
      <c r="D42" s="3" t="s">
        <v>9</v>
      </c>
      <c r="E42" s="5">
        <v>44921.6750578704</v>
      </c>
      <c r="F42" s="5">
        <v>44923.4229166667</v>
      </c>
      <c r="G42" s="3">
        <v>41</v>
      </c>
    </row>
    <row r="43" spans="1:7">
      <c r="A43" s="3">
        <v>2212282103</v>
      </c>
      <c r="B43" s="4" t="s">
        <v>7</v>
      </c>
      <c r="C43" s="3" t="s">
        <v>20</v>
      </c>
      <c r="D43" s="3" t="s">
        <v>9</v>
      </c>
      <c r="E43" s="5">
        <v>44923.720775463</v>
      </c>
      <c r="F43" s="5">
        <v>44925.44625</v>
      </c>
      <c r="G43" s="3">
        <v>41</v>
      </c>
    </row>
    <row r="44" spans="1:7">
      <c r="A44" s="3">
        <v>2212282103</v>
      </c>
      <c r="B44" s="4" t="s">
        <v>19</v>
      </c>
      <c r="C44" s="3" t="s">
        <v>20</v>
      </c>
      <c r="D44" s="3" t="s">
        <v>9</v>
      </c>
      <c r="E44" s="5">
        <v>44923.720775463</v>
      </c>
      <c r="F44" s="5">
        <v>44925.44625</v>
      </c>
      <c r="G44" s="3">
        <v>41</v>
      </c>
    </row>
    <row r="45" spans="1:7">
      <c r="A45" s="3">
        <v>2206032043</v>
      </c>
      <c r="B45" s="4" t="s">
        <v>19</v>
      </c>
      <c r="C45" s="3" t="s">
        <v>29</v>
      </c>
      <c r="D45" s="3" t="s">
        <v>9</v>
      </c>
      <c r="E45" s="5">
        <v>44715.679525463</v>
      </c>
      <c r="F45" s="5">
        <v>44717.4610069444</v>
      </c>
      <c r="G45" s="3">
        <v>42</v>
      </c>
    </row>
    <row r="46" spans="1:7">
      <c r="A46" s="3">
        <v>2206032043</v>
      </c>
      <c r="B46" s="4" t="s">
        <v>7</v>
      </c>
      <c r="C46" s="3" t="s">
        <v>29</v>
      </c>
      <c r="D46" s="3" t="s">
        <v>9</v>
      </c>
      <c r="E46" s="5">
        <v>44715.679525463</v>
      </c>
      <c r="F46" s="5">
        <v>44717.4610069444</v>
      </c>
      <c r="G46" s="3">
        <v>42</v>
      </c>
    </row>
    <row r="47" spans="1:7">
      <c r="A47" s="3">
        <v>2206092059</v>
      </c>
      <c r="B47" s="4" t="s">
        <v>7</v>
      </c>
      <c r="C47" s="3" t="s">
        <v>12</v>
      </c>
      <c r="D47" s="3" t="s">
        <v>13</v>
      </c>
      <c r="E47" s="5">
        <v>44721.6176157407</v>
      </c>
      <c r="F47" s="5">
        <v>44723.3707291667</v>
      </c>
      <c r="G47" s="3">
        <v>42</v>
      </c>
    </row>
    <row r="48" spans="1:7">
      <c r="A48" s="3">
        <v>2207052054</v>
      </c>
      <c r="B48" s="4" t="s">
        <v>33</v>
      </c>
      <c r="C48" s="3" t="s">
        <v>15</v>
      </c>
      <c r="D48" s="3" t="s">
        <v>9</v>
      </c>
      <c r="E48" s="5">
        <v>44747.61625</v>
      </c>
      <c r="F48" s="5">
        <v>44749.3711458333</v>
      </c>
      <c r="G48" s="3">
        <v>42</v>
      </c>
    </row>
    <row r="49" spans="1:7">
      <c r="A49" s="3">
        <v>2207102035</v>
      </c>
      <c r="B49" s="4" t="s">
        <v>7</v>
      </c>
      <c r="C49" s="3" t="s">
        <v>30</v>
      </c>
      <c r="D49" s="3" t="s">
        <v>9</v>
      </c>
      <c r="E49" s="5">
        <v>44752.6626851852</v>
      </c>
      <c r="F49" s="5">
        <v>44754.4254398148</v>
      </c>
      <c r="G49" s="3">
        <v>42</v>
      </c>
    </row>
    <row r="50" spans="1:7">
      <c r="A50" s="3">
        <v>2207132062</v>
      </c>
      <c r="B50" s="4" t="s">
        <v>7</v>
      </c>
      <c r="C50" s="3" t="s">
        <v>30</v>
      </c>
      <c r="D50" s="3" t="s">
        <v>9</v>
      </c>
      <c r="E50" s="5">
        <v>44755.6998726852</v>
      </c>
      <c r="F50" s="5">
        <v>44757.4648726852</v>
      </c>
      <c r="G50" s="3">
        <v>42</v>
      </c>
    </row>
    <row r="51" spans="1:7">
      <c r="A51" s="3">
        <v>2207162022</v>
      </c>
      <c r="B51" s="4" t="s">
        <v>7</v>
      </c>
      <c r="C51" s="3" t="s">
        <v>30</v>
      </c>
      <c r="D51" s="3" t="s">
        <v>9</v>
      </c>
      <c r="E51" s="5">
        <v>44758.6075810185</v>
      </c>
      <c r="F51" s="5">
        <v>44760.3757291667</v>
      </c>
      <c r="G51" s="3">
        <v>42</v>
      </c>
    </row>
    <row r="52" spans="1:7">
      <c r="A52" s="3">
        <v>2208012016</v>
      </c>
      <c r="B52" s="4" t="s">
        <v>7</v>
      </c>
      <c r="C52" s="3" t="s">
        <v>16</v>
      </c>
      <c r="D52" s="3" t="s">
        <v>9</v>
      </c>
      <c r="E52" s="5">
        <v>44774.5963194444</v>
      </c>
      <c r="F52" s="5">
        <v>44776.3756481481</v>
      </c>
      <c r="G52" s="3">
        <v>42</v>
      </c>
    </row>
    <row r="53" spans="1:7">
      <c r="A53" s="3">
        <v>2208022011</v>
      </c>
      <c r="B53" s="4" t="s">
        <v>33</v>
      </c>
      <c r="C53" s="3" t="s">
        <v>24</v>
      </c>
      <c r="D53" s="3" t="s">
        <v>9</v>
      </c>
      <c r="E53" s="5">
        <v>44775.6012962963</v>
      </c>
      <c r="F53" s="5">
        <v>44777.3587152778</v>
      </c>
      <c r="G53" s="3">
        <v>42</v>
      </c>
    </row>
    <row r="54" spans="1:7">
      <c r="A54" s="3">
        <v>2208132029</v>
      </c>
      <c r="B54" s="4" t="s">
        <v>19</v>
      </c>
      <c r="C54" s="3" t="s">
        <v>25</v>
      </c>
      <c r="D54" s="3" t="s">
        <v>9</v>
      </c>
      <c r="E54" s="5">
        <v>44786.6042592593</v>
      </c>
      <c r="F54" s="5">
        <v>44788.3661921296</v>
      </c>
      <c r="G54" s="3">
        <v>42</v>
      </c>
    </row>
    <row r="55" spans="1:7">
      <c r="A55" s="3">
        <v>2208172050</v>
      </c>
      <c r="B55" s="4" t="s">
        <v>7</v>
      </c>
      <c r="C55" s="3" t="s">
        <v>29</v>
      </c>
      <c r="D55" s="3" t="s">
        <v>9</v>
      </c>
      <c r="E55" s="5">
        <v>44790.6887962963</v>
      </c>
      <c r="F55" s="5">
        <v>44792.4497569444</v>
      </c>
      <c r="G55" s="3">
        <v>42</v>
      </c>
    </row>
    <row r="56" spans="1:7">
      <c r="A56" s="3">
        <v>2208312037</v>
      </c>
      <c r="B56" s="4" t="s">
        <v>33</v>
      </c>
      <c r="C56" s="3" t="s">
        <v>57</v>
      </c>
      <c r="D56" s="3" t="s">
        <v>9</v>
      </c>
      <c r="E56" s="5">
        <v>44804.5976851852</v>
      </c>
      <c r="F56" s="5">
        <v>44806.3724189815</v>
      </c>
      <c r="G56" s="3">
        <v>42</v>
      </c>
    </row>
    <row r="57" spans="1:7">
      <c r="A57" s="3">
        <v>2210142034</v>
      </c>
      <c r="B57" s="4" t="s">
        <v>19</v>
      </c>
      <c r="C57" s="3" t="s">
        <v>12</v>
      </c>
      <c r="D57" s="3" t="s">
        <v>9</v>
      </c>
      <c r="E57" s="5">
        <v>44848.6084259259</v>
      </c>
      <c r="F57" s="5">
        <v>44850.3703935185</v>
      </c>
      <c r="G57" s="3">
        <v>42</v>
      </c>
    </row>
    <row r="58" spans="1:7">
      <c r="A58" s="3">
        <v>2210292034</v>
      </c>
      <c r="B58" s="4" t="s">
        <v>7</v>
      </c>
      <c r="C58" s="3" t="s">
        <v>8</v>
      </c>
      <c r="D58" s="3" t="s">
        <v>21</v>
      </c>
      <c r="E58" s="5">
        <v>44863.623599537</v>
      </c>
      <c r="F58" s="5">
        <v>44865.3769444444</v>
      </c>
      <c r="G58" s="3">
        <v>42</v>
      </c>
    </row>
    <row r="59" spans="1:7">
      <c r="A59" s="3">
        <v>2212252057</v>
      </c>
      <c r="B59" s="4" t="s">
        <v>19</v>
      </c>
      <c r="C59" s="3" t="s">
        <v>8</v>
      </c>
      <c r="D59" s="3" t="s">
        <v>9</v>
      </c>
      <c r="E59" s="5">
        <v>44920.6261805556</v>
      </c>
      <c r="F59" s="5">
        <v>44922.3882523148</v>
      </c>
      <c r="G59" s="3">
        <v>42</v>
      </c>
    </row>
    <row r="60" spans="1:7">
      <c r="A60" s="3">
        <v>2212292079</v>
      </c>
      <c r="B60" s="4" t="s">
        <v>7</v>
      </c>
      <c r="C60" s="3" t="s">
        <v>30</v>
      </c>
      <c r="D60" s="3" t="s">
        <v>9</v>
      </c>
      <c r="E60" s="5">
        <v>44924.6827662037</v>
      </c>
      <c r="F60" s="5">
        <v>44926.4638310185</v>
      </c>
      <c r="G60" s="3">
        <v>42</v>
      </c>
    </row>
    <row r="61" spans="1:7">
      <c r="A61" s="3">
        <v>2204302040</v>
      </c>
      <c r="B61" s="4" t="s">
        <v>7</v>
      </c>
      <c r="C61" s="3" t="s">
        <v>12</v>
      </c>
      <c r="D61" s="3" t="s">
        <v>9</v>
      </c>
      <c r="E61" s="5">
        <v>44681.5546759259</v>
      </c>
      <c r="F61" s="5">
        <v>44683.3583796296</v>
      </c>
      <c r="G61" s="3">
        <v>43</v>
      </c>
    </row>
    <row r="62" spans="1:7">
      <c r="A62" s="3">
        <v>2207162017</v>
      </c>
      <c r="B62" s="4" t="s">
        <v>7</v>
      </c>
      <c r="C62" s="3" t="s">
        <v>11</v>
      </c>
      <c r="D62" s="3" t="s">
        <v>9</v>
      </c>
      <c r="E62" s="5">
        <v>44758.579537037</v>
      </c>
      <c r="F62" s="5">
        <v>44760.3719907407</v>
      </c>
      <c r="G62" s="3">
        <v>43</v>
      </c>
    </row>
    <row r="63" spans="1:7">
      <c r="A63" s="3">
        <v>2207202047</v>
      </c>
      <c r="B63" s="4" t="s">
        <v>7</v>
      </c>
      <c r="C63" s="3" t="s">
        <v>30</v>
      </c>
      <c r="D63" s="3" t="s">
        <v>9</v>
      </c>
      <c r="E63" s="5">
        <v>44762.6162037037</v>
      </c>
      <c r="F63" s="5">
        <v>44764.4160300926</v>
      </c>
      <c r="G63" s="3">
        <v>43</v>
      </c>
    </row>
    <row r="64" spans="1:7">
      <c r="A64" s="3">
        <v>2207212035</v>
      </c>
      <c r="B64" s="4" t="s">
        <v>7</v>
      </c>
      <c r="C64" s="3" t="s">
        <v>67</v>
      </c>
      <c r="D64" s="3" t="s">
        <v>9</v>
      </c>
      <c r="E64" s="5">
        <v>44763.5979513889</v>
      </c>
      <c r="F64" s="5">
        <v>44765.4265046296</v>
      </c>
      <c r="G64" s="3">
        <v>43</v>
      </c>
    </row>
    <row r="65" spans="1:7">
      <c r="A65" s="3">
        <v>2209082030</v>
      </c>
      <c r="B65" s="4" t="s">
        <v>7</v>
      </c>
      <c r="C65" s="3" t="s">
        <v>11</v>
      </c>
      <c r="D65" s="3" t="s">
        <v>9</v>
      </c>
      <c r="E65" s="5">
        <v>44812.5652430556</v>
      </c>
      <c r="F65" s="5">
        <v>44814.3895717593</v>
      </c>
      <c r="G65" s="3">
        <v>43</v>
      </c>
    </row>
    <row r="66" spans="1:7">
      <c r="A66" s="3">
        <v>2209092032</v>
      </c>
      <c r="B66" s="4" t="s">
        <v>19</v>
      </c>
      <c r="C66" s="3" t="s">
        <v>11</v>
      </c>
      <c r="D66" s="3" t="s">
        <v>21</v>
      </c>
      <c r="E66" s="5">
        <v>44813.5444212963</v>
      </c>
      <c r="F66" s="5">
        <v>44815.3719791667</v>
      </c>
      <c r="G66" s="3">
        <v>43</v>
      </c>
    </row>
    <row r="67" spans="1:7">
      <c r="A67" s="3">
        <v>2209192028</v>
      </c>
      <c r="B67" s="4" t="s">
        <v>7</v>
      </c>
      <c r="C67" s="3" t="s">
        <v>35</v>
      </c>
      <c r="D67" s="3" t="s">
        <v>21</v>
      </c>
      <c r="E67" s="5">
        <v>44823.6037037037</v>
      </c>
      <c r="F67" s="5">
        <v>44825.4239699074</v>
      </c>
      <c r="G67" s="3">
        <v>43</v>
      </c>
    </row>
    <row r="68" spans="1:7">
      <c r="A68" s="3">
        <v>2211162039</v>
      </c>
      <c r="B68" s="4" t="s">
        <v>19</v>
      </c>
      <c r="C68" s="3" t="s">
        <v>34</v>
      </c>
      <c r="D68" s="3" t="s">
        <v>21</v>
      </c>
      <c r="E68" s="5">
        <v>44881.5547222222</v>
      </c>
      <c r="F68" s="5">
        <v>44883.3693287037</v>
      </c>
      <c r="G68" s="3">
        <v>43</v>
      </c>
    </row>
    <row r="69" spans="1:7">
      <c r="A69" s="3">
        <v>2211292035</v>
      </c>
      <c r="B69" s="4" t="s">
        <v>19</v>
      </c>
      <c r="C69" s="3" t="s">
        <v>11</v>
      </c>
      <c r="D69" s="3" t="s">
        <v>9</v>
      </c>
      <c r="E69" s="5">
        <v>44894.563599537</v>
      </c>
      <c r="F69" s="5">
        <v>44896.3651157407</v>
      </c>
      <c r="G69" s="3">
        <v>43</v>
      </c>
    </row>
    <row r="70" spans="1:7">
      <c r="A70" s="3">
        <v>2212102022</v>
      </c>
      <c r="B70" s="4" t="s">
        <v>7</v>
      </c>
      <c r="C70" s="3" t="s">
        <v>18</v>
      </c>
      <c r="D70" s="3" t="s">
        <v>9</v>
      </c>
      <c r="E70" s="5">
        <v>44905.537025463</v>
      </c>
      <c r="F70" s="5">
        <v>44907.3689930556</v>
      </c>
      <c r="G70" s="3">
        <v>43</v>
      </c>
    </row>
    <row r="71" spans="1:7">
      <c r="A71" s="3">
        <v>2212142037</v>
      </c>
      <c r="B71" s="4" t="s">
        <v>33</v>
      </c>
      <c r="C71" s="3" t="s">
        <v>15</v>
      </c>
      <c r="D71" s="3" t="s">
        <v>9</v>
      </c>
      <c r="E71" s="5">
        <v>44909.5692592593</v>
      </c>
      <c r="F71" s="5">
        <v>44911.3742939815</v>
      </c>
      <c r="G71" s="3">
        <v>43</v>
      </c>
    </row>
    <row r="72" spans="1:7">
      <c r="A72" s="3">
        <v>2204042019</v>
      </c>
      <c r="B72" s="4" t="s">
        <v>19</v>
      </c>
      <c r="C72" s="3" t="s">
        <v>14</v>
      </c>
      <c r="D72" s="3" t="s">
        <v>9</v>
      </c>
      <c r="E72" s="5">
        <v>44655.6170601852</v>
      </c>
      <c r="F72" s="5">
        <v>44657.4617361111</v>
      </c>
      <c r="G72" s="3">
        <v>44</v>
      </c>
    </row>
    <row r="73" spans="1:7">
      <c r="A73" s="3">
        <v>2205032024</v>
      </c>
      <c r="B73" s="4" t="s">
        <v>19</v>
      </c>
      <c r="C73" s="3" t="s">
        <v>15</v>
      </c>
      <c r="D73" s="3" t="s">
        <v>9</v>
      </c>
      <c r="E73" s="5">
        <v>44684.5184259259</v>
      </c>
      <c r="F73" s="5">
        <v>44686.3737152778</v>
      </c>
      <c r="G73" s="3">
        <v>44</v>
      </c>
    </row>
    <row r="74" spans="1:7">
      <c r="A74" s="3">
        <v>2205312027</v>
      </c>
      <c r="B74" s="4" t="s">
        <v>7</v>
      </c>
      <c r="C74" s="3" t="s">
        <v>32</v>
      </c>
      <c r="D74" s="3" t="s">
        <v>9</v>
      </c>
      <c r="E74" s="5">
        <v>44712.512037037</v>
      </c>
      <c r="F74" s="5">
        <v>44714.3649189815</v>
      </c>
      <c r="G74" s="3">
        <v>44</v>
      </c>
    </row>
    <row r="75" spans="1:7">
      <c r="A75" s="3">
        <v>2207052038</v>
      </c>
      <c r="B75" s="4" t="s">
        <v>33</v>
      </c>
      <c r="C75" s="3" t="s">
        <v>12</v>
      </c>
      <c r="D75" s="3" t="s">
        <v>13</v>
      </c>
      <c r="E75" s="5">
        <v>44747.5087847222</v>
      </c>
      <c r="F75" s="5">
        <v>44749.3716203704</v>
      </c>
      <c r="G75" s="3">
        <v>44</v>
      </c>
    </row>
    <row r="76" spans="1:7">
      <c r="A76" s="3">
        <v>2207222033</v>
      </c>
      <c r="B76" s="4" t="s">
        <v>33</v>
      </c>
      <c r="C76" s="3" t="s">
        <v>11</v>
      </c>
      <c r="D76" s="3" t="s">
        <v>9</v>
      </c>
      <c r="E76" s="5">
        <v>44764.5157175926</v>
      </c>
      <c r="F76" s="5">
        <v>44766.3694907407</v>
      </c>
      <c r="G76" s="3">
        <v>44</v>
      </c>
    </row>
    <row r="77" spans="1:7">
      <c r="A77" s="3">
        <v>2208182040</v>
      </c>
      <c r="B77" s="4" t="s">
        <v>7</v>
      </c>
      <c r="C77" s="3" t="s">
        <v>30</v>
      </c>
      <c r="D77" s="3" t="s">
        <v>9</v>
      </c>
      <c r="E77" s="5">
        <v>44791.5202662037</v>
      </c>
      <c r="F77" s="5">
        <v>44793.3871412037</v>
      </c>
      <c r="G77" s="3">
        <v>44</v>
      </c>
    </row>
    <row r="78" spans="1:7">
      <c r="A78" s="3">
        <v>2208182064</v>
      </c>
      <c r="B78" s="4" t="s">
        <v>33</v>
      </c>
      <c r="C78" s="3" t="s">
        <v>15</v>
      </c>
      <c r="D78" s="3" t="s">
        <v>9</v>
      </c>
      <c r="E78" s="5">
        <v>44791.7281134259</v>
      </c>
      <c r="F78" s="5">
        <v>44793.5653935185</v>
      </c>
      <c r="G78" s="3">
        <v>44</v>
      </c>
    </row>
    <row r="79" spans="1:7">
      <c r="A79" s="3">
        <v>2208202022</v>
      </c>
      <c r="B79" s="4" t="s">
        <v>7</v>
      </c>
      <c r="C79" s="3" t="s">
        <v>11</v>
      </c>
      <c r="D79" s="3" t="s">
        <v>21</v>
      </c>
      <c r="E79" s="5">
        <v>44793.4854398148</v>
      </c>
      <c r="F79" s="5">
        <v>44795.3574768519</v>
      </c>
      <c r="G79" s="3">
        <v>44</v>
      </c>
    </row>
    <row r="80" spans="1:7">
      <c r="A80" s="3">
        <v>2208212009</v>
      </c>
      <c r="B80" s="4" t="s">
        <v>7</v>
      </c>
      <c r="C80" s="3" t="s">
        <v>12</v>
      </c>
      <c r="D80" s="3" t="s">
        <v>13</v>
      </c>
      <c r="E80" s="5">
        <v>44794.540625</v>
      </c>
      <c r="F80" s="5">
        <v>44796.3756828704</v>
      </c>
      <c r="G80" s="3">
        <v>44</v>
      </c>
    </row>
    <row r="81" spans="1:7">
      <c r="A81" s="3">
        <v>2208272022</v>
      </c>
      <c r="B81" s="4" t="s">
        <v>19</v>
      </c>
      <c r="C81" s="3" t="s">
        <v>37</v>
      </c>
      <c r="D81" s="3" t="s">
        <v>9</v>
      </c>
      <c r="E81" s="5">
        <v>44800.5613194444</v>
      </c>
      <c r="F81" s="5">
        <v>44802.4051041667</v>
      </c>
      <c r="G81" s="3">
        <v>44</v>
      </c>
    </row>
    <row r="82" spans="1:7">
      <c r="A82" s="3">
        <v>2209062034</v>
      </c>
      <c r="B82" s="4" t="s">
        <v>33</v>
      </c>
      <c r="C82" s="3" t="s">
        <v>25</v>
      </c>
      <c r="D82" s="3" t="s">
        <v>9</v>
      </c>
      <c r="E82" s="5">
        <v>44810.5537731481</v>
      </c>
      <c r="F82" s="5">
        <v>44812.4264699074</v>
      </c>
      <c r="G82" s="3">
        <v>44</v>
      </c>
    </row>
    <row r="83" spans="1:7">
      <c r="A83" s="3">
        <v>2209082020</v>
      </c>
      <c r="B83" s="4" t="s">
        <v>7</v>
      </c>
      <c r="C83" s="3" t="s">
        <v>32</v>
      </c>
      <c r="D83" s="3" t="s">
        <v>9</v>
      </c>
      <c r="E83" s="5">
        <v>44812.5331828704</v>
      </c>
      <c r="F83" s="5">
        <v>44814.3886458333</v>
      </c>
      <c r="G83" s="3">
        <v>44</v>
      </c>
    </row>
    <row r="84" spans="1:7">
      <c r="A84" s="3">
        <v>2210192029</v>
      </c>
      <c r="B84" s="4" t="s">
        <v>7</v>
      </c>
      <c r="C84" s="3" t="s">
        <v>14</v>
      </c>
      <c r="D84" s="3" t="s">
        <v>9</v>
      </c>
      <c r="E84" s="5">
        <v>44853.5019097222</v>
      </c>
      <c r="F84" s="5">
        <v>44855.3675810185</v>
      </c>
      <c r="G84" s="3">
        <v>44</v>
      </c>
    </row>
    <row r="85" spans="1:7">
      <c r="A85" s="3">
        <v>2211152044</v>
      </c>
      <c r="B85" s="4" t="s">
        <v>33</v>
      </c>
      <c r="C85" s="3" t="s">
        <v>35</v>
      </c>
      <c r="D85" s="3" t="s">
        <v>13</v>
      </c>
      <c r="E85" s="5">
        <v>44880.5270138889</v>
      </c>
      <c r="F85" s="5">
        <v>44882.3853356481</v>
      </c>
      <c r="G85" s="3">
        <v>44</v>
      </c>
    </row>
    <row r="86" spans="1:7">
      <c r="A86" s="3">
        <v>2212272045</v>
      </c>
      <c r="B86" s="4" t="s">
        <v>7</v>
      </c>
      <c r="C86" s="3" t="s">
        <v>34</v>
      </c>
      <c r="D86" s="3" t="s">
        <v>9</v>
      </c>
      <c r="E86" s="5">
        <v>44922.5109490741</v>
      </c>
      <c r="F86" s="5">
        <v>44924.3846064815</v>
      </c>
      <c r="G86" s="3">
        <v>44</v>
      </c>
    </row>
    <row r="87" spans="1:7">
      <c r="A87" s="3">
        <v>2204062019</v>
      </c>
      <c r="B87" s="4" t="s">
        <v>19</v>
      </c>
      <c r="C87" s="3" t="s">
        <v>11</v>
      </c>
      <c r="D87" s="3" t="s">
        <v>9</v>
      </c>
      <c r="E87" s="5">
        <v>44657.5214583333</v>
      </c>
      <c r="F87" s="5">
        <v>44659.4085763889</v>
      </c>
      <c r="G87" s="3">
        <v>45</v>
      </c>
    </row>
    <row r="88" spans="1:7">
      <c r="A88" s="3">
        <v>2204092012</v>
      </c>
      <c r="B88" s="4" t="s">
        <v>19</v>
      </c>
      <c r="C88" s="3" t="s">
        <v>37</v>
      </c>
      <c r="D88" s="3" t="s">
        <v>9</v>
      </c>
      <c r="E88" s="5">
        <v>44660.4905902778</v>
      </c>
      <c r="F88" s="5">
        <v>44662.3884837963</v>
      </c>
      <c r="G88" s="3">
        <v>45</v>
      </c>
    </row>
    <row r="89" spans="1:7">
      <c r="A89" s="3">
        <v>2204272038</v>
      </c>
      <c r="B89" s="4" t="s">
        <v>7</v>
      </c>
      <c r="C89" s="3" t="s">
        <v>23</v>
      </c>
      <c r="D89" s="3" t="s">
        <v>9</v>
      </c>
      <c r="E89" s="5">
        <v>44678.4996990741</v>
      </c>
      <c r="F89" s="5">
        <v>44680.3871759259</v>
      </c>
      <c r="G89" s="3">
        <v>45</v>
      </c>
    </row>
    <row r="90" spans="1:7">
      <c r="A90" s="3">
        <v>2205022013</v>
      </c>
      <c r="B90" s="4" t="s">
        <v>7</v>
      </c>
      <c r="C90" s="3" t="s">
        <v>32</v>
      </c>
      <c r="D90" s="3" t="s">
        <v>9</v>
      </c>
      <c r="E90" s="5">
        <v>44683.4782060185</v>
      </c>
      <c r="F90" s="5">
        <v>44685.3772569444</v>
      </c>
      <c r="G90" s="3">
        <v>45</v>
      </c>
    </row>
    <row r="91" spans="1:7">
      <c r="A91" s="3">
        <v>2206152013</v>
      </c>
      <c r="B91" s="4" t="s">
        <v>19</v>
      </c>
      <c r="C91" s="3" t="s">
        <v>12</v>
      </c>
      <c r="D91" s="3" t="s">
        <v>9</v>
      </c>
      <c r="E91" s="5">
        <v>44727.4685069444</v>
      </c>
      <c r="F91" s="5">
        <v>44729.3625462963</v>
      </c>
      <c r="G91" s="3">
        <v>45</v>
      </c>
    </row>
    <row r="92" spans="1:7">
      <c r="A92" s="3">
        <v>2207162001</v>
      </c>
      <c r="B92" s="4" t="s">
        <v>7</v>
      </c>
      <c r="C92" s="3" t="s">
        <v>30</v>
      </c>
      <c r="D92" s="3" t="s">
        <v>9</v>
      </c>
      <c r="E92" s="5">
        <v>44758.4566087963</v>
      </c>
      <c r="F92" s="5">
        <v>44760.3683796296</v>
      </c>
      <c r="G92" s="3">
        <v>45</v>
      </c>
    </row>
    <row r="93" spans="1:7">
      <c r="A93" s="3">
        <v>2207172014</v>
      </c>
      <c r="B93" s="4" t="s">
        <v>7</v>
      </c>
      <c r="C93" s="3" t="s">
        <v>11</v>
      </c>
      <c r="D93" s="3" t="s">
        <v>9</v>
      </c>
      <c r="E93" s="5">
        <v>44759.4708101852</v>
      </c>
      <c r="F93" s="5">
        <v>44761.3642939815</v>
      </c>
      <c r="G93" s="3">
        <v>45</v>
      </c>
    </row>
    <row r="94" spans="1:7">
      <c r="A94" s="3">
        <v>2208012011</v>
      </c>
      <c r="B94" s="4" t="s">
        <v>7</v>
      </c>
      <c r="C94" s="3" t="s">
        <v>15</v>
      </c>
      <c r="D94" s="3" t="s">
        <v>9</v>
      </c>
      <c r="E94" s="5">
        <v>44774.4574768519</v>
      </c>
      <c r="F94" s="5">
        <v>44776.3689236111</v>
      </c>
      <c r="G94" s="3">
        <v>45</v>
      </c>
    </row>
    <row r="95" spans="1:7">
      <c r="A95" s="3">
        <v>2208282010</v>
      </c>
      <c r="B95" s="4" t="s">
        <v>22</v>
      </c>
      <c r="C95" s="3" t="s">
        <v>30</v>
      </c>
      <c r="D95" s="3" t="s">
        <v>9</v>
      </c>
      <c r="E95" s="5">
        <v>44801.4692361111</v>
      </c>
      <c r="F95" s="5">
        <v>44803.382974537</v>
      </c>
      <c r="G95" s="3">
        <v>45</v>
      </c>
    </row>
    <row r="96" spans="1:7">
      <c r="A96" s="3">
        <v>2209072029</v>
      </c>
      <c r="B96" s="4" t="s">
        <v>19</v>
      </c>
      <c r="C96" s="3" t="s">
        <v>35</v>
      </c>
      <c r="D96" s="3" t="s">
        <v>21</v>
      </c>
      <c r="E96" s="5">
        <v>44811.4992824074</v>
      </c>
      <c r="F96" s="5">
        <v>44813.3942476852</v>
      </c>
      <c r="G96" s="3">
        <v>45</v>
      </c>
    </row>
    <row r="97" spans="1:7">
      <c r="A97" s="3">
        <v>2209212045</v>
      </c>
      <c r="B97" s="4" t="s">
        <v>19</v>
      </c>
      <c r="C97" s="3" t="s">
        <v>12</v>
      </c>
      <c r="D97" s="3" t="s">
        <v>9</v>
      </c>
      <c r="E97" s="5">
        <v>44825.5657175926</v>
      </c>
      <c r="F97" s="5">
        <v>44827.4532291667</v>
      </c>
      <c r="G97" s="3">
        <v>45</v>
      </c>
    </row>
    <row r="98" spans="1:7">
      <c r="A98" s="3">
        <v>2209302033</v>
      </c>
      <c r="B98" s="4" t="s">
        <v>19</v>
      </c>
      <c r="C98" s="3" t="s">
        <v>16</v>
      </c>
      <c r="D98" s="3" t="s">
        <v>9</v>
      </c>
      <c r="E98" s="5">
        <v>44834.471400463</v>
      </c>
      <c r="F98" s="5">
        <v>44836.3731018519</v>
      </c>
      <c r="G98" s="3">
        <v>45</v>
      </c>
    </row>
    <row r="99" spans="1:7">
      <c r="A99" s="3">
        <v>2210082027</v>
      </c>
      <c r="B99" s="4" t="s">
        <v>19</v>
      </c>
      <c r="C99" s="3" t="s">
        <v>25</v>
      </c>
      <c r="D99" s="3" t="s">
        <v>9</v>
      </c>
      <c r="E99" s="5">
        <v>44842.5194791667</v>
      </c>
      <c r="F99" s="5">
        <v>44844.4206134259</v>
      </c>
      <c r="G99" s="3">
        <v>45</v>
      </c>
    </row>
    <row r="100" spans="1:7">
      <c r="A100" s="3">
        <v>2211252033</v>
      </c>
      <c r="B100" s="4" t="s">
        <v>19</v>
      </c>
      <c r="C100" s="3" t="s">
        <v>11</v>
      </c>
      <c r="D100" s="3" t="s">
        <v>9</v>
      </c>
      <c r="E100" s="5">
        <v>44890.5133101852</v>
      </c>
      <c r="F100" s="5">
        <v>44892.3887152778</v>
      </c>
      <c r="G100" s="3">
        <v>45</v>
      </c>
    </row>
    <row r="101" spans="1:7">
      <c r="A101" s="3">
        <v>2212312056</v>
      </c>
      <c r="B101" s="4" t="s">
        <v>7</v>
      </c>
      <c r="C101" s="3" t="s">
        <v>11</v>
      </c>
      <c r="D101" s="3" t="s">
        <v>9</v>
      </c>
      <c r="E101" s="5">
        <v>44926.6647453704</v>
      </c>
      <c r="F101" s="5">
        <v>44928.5418055556</v>
      </c>
      <c r="G101" s="3">
        <v>45</v>
      </c>
    </row>
    <row r="102" spans="1:7">
      <c r="A102" s="3">
        <v>2204122026</v>
      </c>
      <c r="B102" s="4" t="s">
        <v>7</v>
      </c>
      <c r="C102" s="3" t="s">
        <v>24</v>
      </c>
      <c r="D102" s="3" t="s">
        <v>9</v>
      </c>
      <c r="E102" s="5">
        <v>44663.5036921296</v>
      </c>
      <c r="F102" s="5">
        <v>44665.4547222222</v>
      </c>
      <c r="G102" s="3">
        <v>46</v>
      </c>
    </row>
    <row r="103" spans="1:7">
      <c r="A103" s="3">
        <v>2205102026</v>
      </c>
      <c r="B103" s="4" t="s">
        <v>7</v>
      </c>
      <c r="C103" s="3" t="s">
        <v>24</v>
      </c>
      <c r="D103" s="3" t="s">
        <v>9</v>
      </c>
      <c r="E103" s="5">
        <v>44691.4674768519</v>
      </c>
      <c r="F103" s="5">
        <v>44693.3879976852</v>
      </c>
      <c r="G103" s="3">
        <v>46</v>
      </c>
    </row>
    <row r="104" spans="1:7">
      <c r="A104" s="3">
        <v>2205302011</v>
      </c>
      <c r="B104" s="4" t="s">
        <v>7</v>
      </c>
      <c r="C104" s="3" t="s">
        <v>15</v>
      </c>
      <c r="D104" s="3" t="s">
        <v>9</v>
      </c>
      <c r="E104" s="5">
        <v>44711.4214583333</v>
      </c>
      <c r="F104" s="5">
        <v>44713.3774421296</v>
      </c>
      <c r="G104" s="3">
        <v>46</v>
      </c>
    </row>
    <row r="105" spans="1:7">
      <c r="A105" s="3">
        <v>2206222011</v>
      </c>
      <c r="B105" s="4" t="s">
        <v>19</v>
      </c>
      <c r="C105" s="3" t="s">
        <v>11</v>
      </c>
      <c r="D105" s="3" t="s">
        <v>9</v>
      </c>
      <c r="E105" s="5">
        <v>44734.4313194444</v>
      </c>
      <c r="F105" s="5">
        <v>44736.3736111111</v>
      </c>
      <c r="G105" s="3">
        <v>46</v>
      </c>
    </row>
    <row r="106" spans="1:7">
      <c r="A106" s="3">
        <v>2207202019</v>
      </c>
      <c r="B106" s="4" t="s">
        <v>19</v>
      </c>
      <c r="C106" s="3" t="s">
        <v>30</v>
      </c>
      <c r="D106" s="3" t="s">
        <v>9</v>
      </c>
      <c r="E106" s="5">
        <v>44762.4691203704</v>
      </c>
      <c r="F106" s="5">
        <v>44764.4220601852</v>
      </c>
      <c r="G106" s="3">
        <v>46</v>
      </c>
    </row>
    <row r="107" spans="1:7">
      <c r="A107" s="3">
        <v>2207202026</v>
      </c>
      <c r="B107" s="4" t="s">
        <v>7</v>
      </c>
      <c r="C107" s="3" t="s">
        <v>11</v>
      </c>
      <c r="D107" s="3" t="s">
        <v>21</v>
      </c>
      <c r="E107" s="5">
        <v>44762.484849537</v>
      </c>
      <c r="F107" s="5">
        <v>44764.4146180556</v>
      </c>
      <c r="G107" s="3">
        <v>46</v>
      </c>
    </row>
    <row r="108" spans="1:7">
      <c r="A108" s="3">
        <v>2207202027</v>
      </c>
      <c r="B108" s="4" t="s">
        <v>19</v>
      </c>
      <c r="C108" s="3" t="s">
        <v>12</v>
      </c>
      <c r="D108" s="3" t="s">
        <v>13</v>
      </c>
      <c r="E108" s="5">
        <v>44762.4991666667</v>
      </c>
      <c r="F108" s="5">
        <v>44764.4200694444</v>
      </c>
      <c r="G108" s="3">
        <v>46</v>
      </c>
    </row>
    <row r="109" spans="1:7">
      <c r="A109" s="3">
        <v>2207272003</v>
      </c>
      <c r="B109" s="4" t="s">
        <v>19</v>
      </c>
      <c r="C109" s="3" t="s">
        <v>30</v>
      </c>
      <c r="D109" s="3" t="s">
        <v>9</v>
      </c>
      <c r="E109" s="5">
        <v>44769.4220486111</v>
      </c>
      <c r="F109" s="5">
        <v>44771.3548842593</v>
      </c>
      <c r="G109" s="3">
        <v>46</v>
      </c>
    </row>
    <row r="110" spans="1:7">
      <c r="A110" s="3">
        <v>2207312013</v>
      </c>
      <c r="B110" s="4" t="s">
        <v>7</v>
      </c>
      <c r="C110" s="3" t="s">
        <v>11</v>
      </c>
      <c r="D110" s="3" t="s">
        <v>9</v>
      </c>
      <c r="E110" s="5">
        <v>44773.4806828704</v>
      </c>
      <c r="F110" s="5">
        <v>44775.4334259259</v>
      </c>
      <c r="G110" s="3">
        <v>46</v>
      </c>
    </row>
    <row r="111" spans="1:7">
      <c r="A111" s="3">
        <v>2208072007</v>
      </c>
      <c r="B111" s="4" t="s">
        <v>33</v>
      </c>
      <c r="C111" s="3" t="s">
        <v>12</v>
      </c>
      <c r="D111" s="3" t="s">
        <v>9</v>
      </c>
      <c r="E111" s="5">
        <v>44780.4230324074</v>
      </c>
      <c r="F111" s="5">
        <v>44782.3603240741</v>
      </c>
      <c r="G111" s="3">
        <v>46</v>
      </c>
    </row>
    <row r="112" spans="1:7">
      <c r="A112" s="3">
        <v>2208142003</v>
      </c>
      <c r="B112" s="4" t="s">
        <v>7</v>
      </c>
      <c r="C112" s="3" t="s">
        <v>11</v>
      </c>
      <c r="D112" s="3" t="s">
        <v>9</v>
      </c>
      <c r="E112" s="5">
        <v>44787.4221990741</v>
      </c>
      <c r="F112" s="5">
        <v>44789.3718287037</v>
      </c>
      <c r="G112" s="3">
        <v>46</v>
      </c>
    </row>
    <row r="113" spans="1:7">
      <c r="A113" s="3">
        <v>2208152022</v>
      </c>
      <c r="B113" s="4" t="s">
        <v>19</v>
      </c>
      <c r="C113" s="3" t="s">
        <v>24</v>
      </c>
      <c r="D113" s="3" t="s">
        <v>9</v>
      </c>
      <c r="E113" s="5">
        <v>44788.4687152778</v>
      </c>
      <c r="F113" s="5">
        <v>44790.4109606482</v>
      </c>
      <c r="G113" s="3">
        <v>46</v>
      </c>
    </row>
    <row r="114" spans="1:7">
      <c r="A114" s="3">
        <v>2208152026</v>
      </c>
      <c r="B114" s="4" t="s">
        <v>33</v>
      </c>
      <c r="C114" s="3" t="s">
        <v>35</v>
      </c>
      <c r="D114" s="3" t="s">
        <v>21</v>
      </c>
      <c r="E114" s="5">
        <v>44788.4703587963</v>
      </c>
      <c r="F114" s="5">
        <v>44790.4022800926</v>
      </c>
      <c r="G114" s="3">
        <v>46</v>
      </c>
    </row>
    <row r="115" spans="1:7">
      <c r="A115" s="3">
        <v>2208172011</v>
      </c>
      <c r="B115" s="4" t="s">
        <v>7</v>
      </c>
      <c r="C115" s="3" t="s">
        <v>11</v>
      </c>
      <c r="D115" s="3" t="s">
        <v>9</v>
      </c>
      <c r="E115" s="5">
        <v>44790.4407407407</v>
      </c>
      <c r="F115" s="5">
        <v>44792.3797916667</v>
      </c>
      <c r="G115" s="3">
        <v>46</v>
      </c>
    </row>
    <row r="116" spans="1:7">
      <c r="A116" s="3">
        <v>2208182019</v>
      </c>
      <c r="B116" s="4" t="s">
        <v>7</v>
      </c>
      <c r="C116" s="3" t="s">
        <v>14</v>
      </c>
      <c r="D116" s="3" t="s">
        <v>9</v>
      </c>
      <c r="E116" s="5">
        <v>44791.4295949074</v>
      </c>
      <c r="F116" s="5">
        <v>44793.3867939815</v>
      </c>
      <c r="G116" s="3">
        <v>46</v>
      </c>
    </row>
    <row r="117" spans="1:7">
      <c r="A117" s="3">
        <v>2208272013</v>
      </c>
      <c r="B117" s="4" t="s">
        <v>7</v>
      </c>
      <c r="C117" s="3" t="s">
        <v>11</v>
      </c>
      <c r="D117" s="3" t="s">
        <v>9</v>
      </c>
      <c r="E117" s="5">
        <v>44800.4758449074</v>
      </c>
      <c r="F117" s="5">
        <v>44802.3967476852</v>
      </c>
      <c r="G117" s="3">
        <v>46</v>
      </c>
    </row>
    <row r="118" spans="1:7">
      <c r="A118" s="3">
        <v>2208282003</v>
      </c>
      <c r="B118" s="4" t="s">
        <v>7</v>
      </c>
      <c r="C118" s="3" t="s">
        <v>30</v>
      </c>
      <c r="D118" s="3" t="s">
        <v>9</v>
      </c>
      <c r="E118" s="5">
        <v>44801.428587963</v>
      </c>
      <c r="F118" s="5">
        <v>44803.3635185185</v>
      </c>
      <c r="G118" s="3">
        <v>46</v>
      </c>
    </row>
    <row r="119" spans="1:7">
      <c r="A119" s="3">
        <v>2209282021</v>
      </c>
      <c r="B119" s="4" t="s">
        <v>19</v>
      </c>
      <c r="C119" s="3" t="s">
        <v>15</v>
      </c>
      <c r="D119" s="3" t="s">
        <v>9</v>
      </c>
      <c r="E119" s="5">
        <v>44832.444375</v>
      </c>
      <c r="F119" s="5">
        <v>44834.36625</v>
      </c>
      <c r="G119" s="3">
        <v>46</v>
      </c>
    </row>
    <row r="120" spans="1:7">
      <c r="A120" s="3">
        <v>2210182019</v>
      </c>
      <c r="B120" s="4" t="s">
        <v>19</v>
      </c>
      <c r="C120" s="3" t="s">
        <v>11</v>
      </c>
      <c r="D120" s="3" t="s">
        <v>9</v>
      </c>
      <c r="E120" s="5">
        <v>44852.4050810185</v>
      </c>
      <c r="F120" s="5">
        <v>44854.3574884259</v>
      </c>
      <c r="G120" s="3">
        <v>46</v>
      </c>
    </row>
    <row r="121" spans="1:7">
      <c r="A121" s="3">
        <v>2211012015</v>
      </c>
      <c r="B121" s="4" t="s">
        <v>33</v>
      </c>
      <c r="C121" s="3" t="s">
        <v>15</v>
      </c>
      <c r="D121" s="3" t="s">
        <v>9</v>
      </c>
      <c r="E121" s="5">
        <v>44866.4228472222</v>
      </c>
      <c r="F121" s="5">
        <v>44868.3546527778</v>
      </c>
      <c r="G121" s="3">
        <v>46</v>
      </c>
    </row>
    <row r="122" spans="1:7">
      <c r="A122" s="3">
        <v>2211032016</v>
      </c>
      <c r="B122" s="4" t="s">
        <v>7</v>
      </c>
      <c r="C122" s="3" t="s">
        <v>14</v>
      </c>
      <c r="D122" s="3" t="s">
        <v>9</v>
      </c>
      <c r="E122" s="5">
        <v>44868.4311226852</v>
      </c>
      <c r="F122" s="5">
        <v>44870.3817476852</v>
      </c>
      <c r="G122" s="3">
        <v>46</v>
      </c>
    </row>
    <row r="123" spans="1:7">
      <c r="A123" s="3">
        <v>2211122018</v>
      </c>
      <c r="B123" s="4" t="s">
        <v>22</v>
      </c>
      <c r="C123" s="3" t="s">
        <v>30</v>
      </c>
      <c r="D123" s="3" t="s">
        <v>9</v>
      </c>
      <c r="E123" s="5">
        <v>44877.480474537</v>
      </c>
      <c r="F123" s="5">
        <v>44879.4382175926</v>
      </c>
      <c r="G123" s="3">
        <v>46</v>
      </c>
    </row>
    <row r="124" spans="1:7">
      <c r="A124" s="3">
        <v>2204222004</v>
      </c>
      <c r="B124" s="4" t="s">
        <v>7</v>
      </c>
      <c r="C124" s="3" t="s">
        <v>11</v>
      </c>
      <c r="D124" s="3" t="s">
        <v>9</v>
      </c>
      <c r="E124" s="5">
        <v>44673.3765740741</v>
      </c>
      <c r="F124" s="5">
        <v>44675.3698611111</v>
      </c>
      <c r="G124" s="3">
        <v>47</v>
      </c>
    </row>
    <row r="125" spans="1:7">
      <c r="A125" s="3">
        <v>2204272019</v>
      </c>
      <c r="B125" s="4" t="s">
        <v>7</v>
      </c>
      <c r="C125" s="3" t="s">
        <v>11</v>
      </c>
      <c r="D125" s="3" t="s">
        <v>9</v>
      </c>
      <c r="E125" s="5">
        <v>44678.4290393519</v>
      </c>
      <c r="F125" s="5">
        <v>44680.3897337963</v>
      </c>
      <c r="G125" s="3">
        <v>47</v>
      </c>
    </row>
    <row r="126" spans="1:7">
      <c r="A126" s="3">
        <v>2205282007</v>
      </c>
      <c r="B126" s="4" t="s">
        <v>7</v>
      </c>
      <c r="C126" s="3" t="s">
        <v>30</v>
      </c>
      <c r="D126" s="3" t="s">
        <v>9</v>
      </c>
      <c r="E126" s="5">
        <v>44709.397662037</v>
      </c>
      <c r="F126" s="5">
        <v>44711.3686226852</v>
      </c>
      <c r="G126" s="3">
        <v>47</v>
      </c>
    </row>
    <row r="127" spans="1:7">
      <c r="A127" s="3">
        <v>2208032003</v>
      </c>
      <c r="B127" s="4" t="s">
        <v>7</v>
      </c>
      <c r="C127" s="3" t="s">
        <v>30</v>
      </c>
      <c r="D127" s="3" t="s">
        <v>9</v>
      </c>
      <c r="E127" s="5">
        <v>44776.3961921296</v>
      </c>
      <c r="F127" s="5">
        <v>44778.3711342593</v>
      </c>
      <c r="G127" s="3">
        <v>47</v>
      </c>
    </row>
    <row r="128" spans="1:7">
      <c r="A128" s="3">
        <v>2208092004</v>
      </c>
      <c r="B128" s="4" t="s">
        <v>7</v>
      </c>
      <c r="C128" s="3" t="s">
        <v>11</v>
      </c>
      <c r="D128" s="3" t="s">
        <v>9</v>
      </c>
      <c r="E128" s="5">
        <v>44782.3879976852</v>
      </c>
      <c r="F128" s="5">
        <v>44784.3577777778</v>
      </c>
      <c r="G128" s="3">
        <v>47</v>
      </c>
    </row>
    <row r="129" spans="1:7">
      <c r="A129" s="3">
        <v>2208222002</v>
      </c>
      <c r="B129" s="4" t="s">
        <v>7</v>
      </c>
      <c r="C129" s="3" t="s">
        <v>11</v>
      </c>
      <c r="D129" s="3" t="s">
        <v>9</v>
      </c>
      <c r="E129" s="5">
        <v>44795.3906018519</v>
      </c>
      <c r="F129" s="5">
        <v>44797.3740162037</v>
      </c>
      <c r="G129" s="3">
        <v>47</v>
      </c>
    </row>
    <row r="130" spans="1:7">
      <c r="A130" s="3">
        <v>2209142023</v>
      </c>
      <c r="B130" s="4" t="s">
        <v>19</v>
      </c>
      <c r="C130" s="3" t="s">
        <v>24</v>
      </c>
      <c r="D130" s="3" t="s">
        <v>9</v>
      </c>
      <c r="E130" s="5">
        <v>44818.4656597222</v>
      </c>
      <c r="F130" s="5">
        <v>44820.4403240741</v>
      </c>
      <c r="G130" s="3">
        <v>47</v>
      </c>
    </row>
    <row r="131" spans="1:7">
      <c r="A131" s="3">
        <v>2210102006</v>
      </c>
      <c r="B131" s="4" t="s">
        <v>19</v>
      </c>
      <c r="C131" s="3" t="s">
        <v>30</v>
      </c>
      <c r="D131" s="3" t="s">
        <v>9</v>
      </c>
      <c r="E131" s="5">
        <v>44844.3997222222</v>
      </c>
      <c r="F131" s="5">
        <v>44846.3872800926</v>
      </c>
      <c r="G131" s="3">
        <v>47</v>
      </c>
    </row>
    <row r="132" spans="1:7">
      <c r="A132" s="3">
        <v>2210102006</v>
      </c>
      <c r="B132" s="4" t="s">
        <v>7</v>
      </c>
      <c r="C132" s="3" t="s">
        <v>30</v>
      </c>
      <c r="D132" s="3" t="s">
        <v>9</v>
      </c>
      <c r="E132" s="5">
        <v>44844.3997222222</v>
      </c>
      <c r="F132" s="5">
        <v>44846.3872800926</v>
      </c>
      <c r="G132" s="3">
        <v>47</v>
      </c>
    </row>
    <row r="133" spans="1:7">
      <c r="A133" s="3">
        <v>2210142007</v>
      </c>
      <c r="B133" s="4" t="s">
        <v>19</v>
      </c>
      <c r="C133" s="3" t="s">
        <v>11</v>
      </c>
      <c r="D133" s="3" t="s">
        <v>9</v>
      </c>
      <c r="E133" s="5">
        <v>44848.3986574074</v>
      </c>
      <c r="F133" s="5">
        <v>44850.3676851852</v>
      </c>
      <c r="G133" s="3">
        <v>47</v>
      </c>
    </row>
    <row r="134" spans="1:7">
      <c r="A134" s="3">
        <v>2210202046</v>
      </c>
      <c r="B134" s="4" t="s">
        <v>19</v>
      </c>
      <c r="C134" s="3" t="s">
        <v>12</v>
      </c>
      <c r="D134" s="3" t="s">
        <v>9</v>
      </c>
      <c r="E134" s="5">
        <v>44854.5936805556</v>
      </c>
      <c r="F134" s="5">
        <v>44856.5812847222</v>
      </c>
      <c r="G134" s="3">
        <v>47</v>
      </c>
    </row>
    <row r="135" spans="1:7">
      <c r="A135" s="3">
        <v>2212012026</v>
      </c>
      <c r="B135" s="4" t="s">
        <v>19</v>
      </c>
      <c r="C135" s="3" t="s">
        <v>25</v>
      </c>
      <c r="D135" s="3" t="s">
        <v>9</v>
      </c>
      <c r="E135" s="5">
        <v>44896.4806365741</v>
      </c>
      <c r="F135" s="5">
        <v>44898.4506828704</v>
      </c>
      <c r="G135" s="3">
        <v>47</v>
      </c>
    </row>
    <row r="136" spans="1:7">
      <c r="A136" s="3">
        <v>2212222023</v>
      </c>
      <c r="B136" s="4" t="s">
        <v>7</v>
      </c>
      <c r="C136" s="3" t="s">
        <v>17</v>
      </c>
      <c r="D136" s="3" t="s">
        <v>9</v>
      </c>
      <c r="E136" s="5">
        <v>44917.4679282407</v>
      </c>
      <c r="F136" s="5">
        <v>44919.4408796296</v>
      </c>
      <c r="G136" s="3">
        <v>47</v>
      </c>
    </row>
    <row r="137" ht="15.75" spans="1:7">
      <c r="A137" s="3">
        <v>2212282029</v>
      </c>
      <c r="B137" s="6" t="s">
        <v>121</v>
      </c>
      <c r="C137" s="3" t="s">
        <v>18</v>
      </c>
      <c r="D137" s="3" t="s">
        <v>9</v>
      </c>
      <c r="E137" s="5">
        <v>44923.4786111111</v>
      </c>
      <c r="F137" s="5">
        <v>44925.455474537</v>
      </c>
      <c r="G137" s="3">
        <v>47</v>
      </c>
    </row>
    <row r="138" spans="1:7">
      <c r="A138" s="3">
        <v>2205242014</v>
      </c>
      <c r="B138" s="4" t="s">
        <v>7</v>
      </c>
      <c r="C138" s="3" t="s">
        <v>11</v>
      </c>
      <c r="D138" s="3" t="s">
        <v>9</v>
      </c>
      <c r="E138" s="5">
        <v>44705.4045717593</v>
      </c>
      <c r="F138" s="5">
        <v>44707.4194444444</v>
      </c>
      <c r="G138" s="3">
        <v>48</v>
      </c>
    </row>
    <row r="139" spans="1:7">
      <c r="A139" s="3">
        <v>2207282007</v>
      </c>
      <c r="B139" s="4" t="s">
        <v>19</v>
      </c>
      <c r="C139" s="3" t="s">
        <v>11</v>
      </c>
      <c r="D139" s="3" t="s">
        <v>9</v>
      </c>
      <c r="E139" s="5">
        <v>44770.417337963</v>
      </c>
      <c r="F139" s="5">
        <v>44772.4227777778</v>
      </c>
      <c r="G139" s="3">
        <v>48</v>
      </c>
    </row>
    <row r="140" spans="1:7">
      <c r="A140" s="3">
        <v>2208192002</v>
      </c>
      <c r="B140" s="4" t="s">
        <v>7</v>
      </c>
      <c r="C140" s="3" t="s">
        <v>11</v>
      </c>
      <c r="D140" s="3" t="s">
        <v>9</v>
      </c>
      <c r="E140" s="5">
        <v>44792.3752893519</v>
      </c>
      <c r="F140" s="5">
        <v>44794.3912615741</v>
      </c>
      <c r="G140" s="3">
        <v>48</v>
      </c>
    </row>
    <row r="141" spans="1:7">
      <c r="A141" s="3">
        <v>2208192003</v>
      </c>
      <c r="B141" s="4" t="s">
        <v>7</v>
      </c>
      <c r="C141" s="3" t="s">
        <v>11</v>
      </c>
      <c r="D141" s="3" t="s">
        <v>9</v>
      </c>
      <c r="E141" s="5">
        <v>44792.3875462963</v>
      </c>
      <c r="F141" s="5">
        <v>44794.3927662037</v>
      </c>
      <c r="G141" s="3">
        <v>48</v>
      </c>
    </row>
    <row r="142" spans="1:7">
      <c r="A142" s="3">
        <v>2209062011</v>
      </c>
      <c r="B142" s="4" t="s">
        <v>19</v>
      </c>
      <c r="C142" s="3" t="s">
        <v>15</v>
      </c>
      <c r="D142" s="3" t="s">
        <v>9</v>
      </c>
      <c r="E142" s="5">
        <v>44810.4143634259</v>
      </c>
      <c r="F142" s="5">
        <v>44812.426087963</v>
      </c>
      <c r="G142" s="3">
        <v>48</v>
      </c>
    </row>
    <row r="143" spans="1:7">
      <c r="A143" s="3">
        <v>2210222001</v>
      </c>
      <c r="B143" s="4" t="s">
        <v>19</v>
      </c>
      <c r="C143" s="3" t="s">
        <v>12</v>
      </c>
      <c r="D143" s="3" t="s">
        <v>13</v>
      </c>
      <c r="E143" s="5">
        <v>44856.3878472222</v>
      </c>
      <c r="F143" s="5">
        <v>44858.4106828704</v>
      </c>
      <c r="G143" s="3">
        <v>48</v>
      </c>
    </row>
    <row r="144" spans="1:7">
      <c r="A144" s="3">
        <v>2210302001</v>
      </c>
      <c r="B144" s="4" t="s">
        <v>19</v>
      </c>
      <c r="C144" s="3" t="s">
        <v>8</v>
      </c>
      <c r="D144" s="3" t="s">
        <v>9</v>
      </c>
      <c r="E144" s="5">
        <v>44864.3718981482</v>
      </c>
      <c r="F144" s="5">
        <v>44866.3823148148</v>
      </c>
      <c r="G144" s="3">
        <v>48</v>
      </c>
    </row>
    <row r="145" spans="1:7">
      <c r="A145" s="3">
        <v>2211232013</v>
      </c>
      <c r="B145" s="4" t="s">
        <v>19</v>
      </c>
      <c r="C145" s="3" t="s">
        <v>8</v>
      </c>
      <c r="D145" s="3" t="s">
        <v>9</v>
      </c>
      <c r="E145" s="5">
        <v>44888.416412037</v>
      </c>
      <c r="F145" s="5">
        <v>44890.4328240741</v>
      </c>
      <c r="G145" s="3">
        <v>48</v>
      </c>
    </row>
    <row r="146" spans="1:7">
      <c r="A146" s="3">
        <v>2211252007</v>
      </c>
      <c r="B146" s="4" t="s">
        <v>7</v>
      </c>
      <c r="C146" s="3" t="s">
        <v>11</v>
      </c>
      <c r="D146" s="3" t="s">
        <v>9</v>
      </c>
      <c r="E146" s="5">
        <v>44890.3798726852</v>
      </c>
      <c r="F146" s="5">
        <v>44892.3893287037</v>
      </c>
      <c r="G146" s="3">
        <v>48</v>
      </c>
    </row>
    <row r="147" spans="1:7">
      <c r="A147" s="3">
        <v>2212172001</v>
      </c>
      <c r="B147" s="4" t="s">
        <v>19</v>
      </c>
      <c r="C147" s="3" t="s">
        <v>20</v>
      </c>
      <c r="D147" s="3" t="s">
        <v>9</v>
      </c>
      <c r="E147" s="5">
        <v>44912.3782291667</v>
      </c>
      <c r="F147" s="5">
        <v>44914.3880208333</v>
      </c>
      <c r="G147" s="3">
        <v>48</v>
      </c>
    </row>
    <row r="148" spans="1:7">
      <c r="A148" s="3">
        <v>2212212006</v>
      </c>
      <c r="B148" s="4" t="s">
        <v>7</v>
      </c>
      <c r="C148" s="3" t="s">
        <v>20</v>
      </c>
      <c r="D148" s="3" t="s">
        <v>9</v>
      </c>
      <c r="E148" s="5">
        <v>44916.3625462963</v>
      </c>
      <c r="F148" s="5">
        <v>44918.370787037</v>
      </c>
      <c r="G148" s="3">
        <v>48</v>
      </c>
    </row>
    <row r="149" spans="1:7">
      <c r="A149" s="3">
        <v>2212262002</v>
      </c>
      <c r="B149" s="4" t="s">
        <v>33</v>
      </c>
      <c r="C149" s="3" t="s">
        <v>11</v>
      </c>
      <c r="D149" s="3" t="s">
        <v>9</v>
      </c>
      <c r="E149" s="5">
        <v>44921.3846064815</v>
      </c>
      <c r="F149" s="5">
        <v>44923.4238888889</v>
      </c>
      <c r="G149" s="3">
        <v>48</v>
      </c>
    </row>
    <row r="150" spans="1:7">
      <c r="A150" s="3">
        <v>2212282013</v>
      </c>
      <c r="B150" s="4" t="s">
        <v>7</v>
      </c>
      <c r="C150" s="3" t="s">
        <v>17</v>
      </c>
      <c r="D150" s="3" t="s">
        <v>9</v>
      </c>
      <c r="E150" s="5">
        <v>44923.4253819444</v>
      </c>
      <c r="F150" s="5">
        <v>44925.441087963</v>
      </c>
      <c r="G150" s="3">
        <v>48</v>
      </c>
    </row>
    <row r="151" spans="1:7">
      <c r="A151" s="3">
        <v>2207132006</v>
      </c>
      <c r="B151" s="4" t="s">
        <v>7</v>
      </c>
      <c r="C151" s="3" t="s">
        <v>15</v>
      </c>
      <c r="D151" s="3" t="s">
        <v>9</v>
      </c>
      <c r="E151" s="5">
        <v>44755.4123958333</v>
      </c>
      <c r="F151" s="5">
        <v>44757.4615393519</v>
      </c>
      <c r="G151" s="3">
        <v>49</v>
      </c>
    </row>
    <row r="152" spans="1:7">
      <c r="A152" s="3">
        <v>2209032013</v>
      </c>
      <c r="B152" s="4" t="s">
        <v>7</v>
      </c>
      <c r="C152" s="3" t="s">
        <v>18</v>
      </c>
      <c r="D152" s="3" t="s">
        <v>9</v>
      </c>
      <c r="E152" s="5">
        <v>44807.4167939815</v>
      </c>
      <c r="F152" s="5">
        <v>44809.4674189815</v>
      </c>
      <c r="G152" s="3">
        <v>49</v>
      </c>
    </row>
    <row r="153" spans="1:7">
      <c r="A153" s="3">
        <v>2209212004</v>
      </c>
      <c r="B153" s="4" t="s">
        <v>7</v>
      </c>
      <c r="C153" s="3" t="s">
        <v>30</v>
      </c>
      <c r="D153" s="3" t="s">
        <v>9</v>
      </c>
      <c r="E153" s="5">
        <v>44825.3745949074</v>
      </c>
      <c r="F153" s="5">
        <v>44827.4216435185</v>
      </c>
      <c r="G153" s="3">
        <v>49</v>
      </c>
    </row>
    <row r="154" spans="1:7">
      <c r="A154" s="3">
        <v>2212042003</v>
      </c>
      <c r="B154" s="4" t="s">
        <v>19</v>
      </c>
      <c r="C154" s="3" t="s">
        <v>14</v>
      </c>
      <c r="D154" s="3" t="s">
        <v>9</v>
      </c>
      <c r="E154" s="5">
        <v>44899.3979166667</v>
      </c>
      <c r="F154" s="5">
        <v>44901.4479976852</v>
      </c>
      <c r="G154" s="3">
        <v>49</v>
      </c>
    </row>
    <row r="155" spans="1:7">
      <c r="A155" s="3">
        <v>2212312021</v>
      </c>
      <c r="B155" s="4" t="s">
        <v>7</v>
      </c>
      <c r="C155" s="3" t="s">
        <v>30</v>
      </c>
      <c r="D155" s="3" t="s">
        <v>9</v>
      </c>
      <c r="E155" s="5">
        <v>44926.4646296296</v>
      </c>
      <c r="F155" s="5">
        <v>44928.5414583333</v>
      </c>
      <c r="G155" s="3">
        <v>49</v>
      </c>
    </row>
    <row r="156" spans="1:7">
      <c r="A156" s="3">
        <v>2206022010</v>
      </c>
      <c r="B156" s="4" t="s">
        <v>7</v>
      </c>
      <c r="C156" s="3" t="s">
        <v>30</v>
      </c>
      <c r="D156" s="3" t="s">
        <v>9</v>
      </c>
      <c r="E156" s="5">
        <v>44714.4009375</v>
      </c>
      <c r="F156" s="5">
        <v>44716.5136574074</v>
      </c>
      <c r="G156" s="3">
        <v>50</v>
      </c>
    </row>
    <row r="157" spans="1:7">
      <c r="A157" s="3">
        <v>2207302044</v>
      </c>
      <c r="B157" s="4" t="s">
        <v>7</v>
      </c>
      <c r="C157" s="3" t="s">
        <v>122</v>
      </c>
      <c r="D157" s="3" t="s">
        <v>9</v>
      </c>
      <c r="E157" s="5">
        <v>44772.5883912037</v>
      </c>
      <c r="F157" s="5">
        <v>44774.6945023148</v>
      </c>
      <c r="G157" s="3">
        <v>50</v>
      </c>
    </row>
    <row r="158" spans="1:7">
      <c r="A158" s="3">
        <v>2209212001</v>
      </c>
      <c r="B158" s="4" t="s">
        <v>19</v>
      </c>
      <c r="C158" s="3" t="s">
        <v>12</v>
      </c>
      <c r="D158" s="3" t="s">
        <v>13</v>
      </c>
      <c r="E158" s="5">
        <v>44825.3524421296</v>
      </c>
      <c r="F158" s="5">
        <v>44827.4531481481</v>
      </c>
      <c r="G158" s="3">
        <v>50</v>
      </c>
    </row>
    <row r="159" spans="1:7">
      <c r="A159" s="3">
        <v>2206022001</v>
      </c>
      <c r="B159" s="4" t="s">
        <v>7</v>
      </c>
      <c r="C159" s="3" t="s">
        <v>12</v>
      </c>
      <c r="D159" s="3" t="s">
        <v>13</v>
      </c>
      <c r="E159" s="5">
        <v>44714.3778356481</v>
      </c>
      <c r="F159" s="5">
        <v>44716.5140277778</v>
      </c>
      <c r="G159" s="3">
        <v>51</v>
      </c>
    </row>
    <row r="160" spans="1:7">
      <c r="A160" s="3">
        <v>2211122009</v>
      </c>
      <c r="B160" s="4" t="s">
        <v>7</v>
      </c>
      <c r="C160" s="3" t="s">
        <v>11</v>
      </c>
      <c r="D160" s="3" t="s">
        <v>21</v>
      </c>
      <c r="E160" s="5">
        <v>44877.3998842593</v>
      </c>
      <c r="F160" s="5">
        <v>44879.5941666667</v>
      </c>
      <c r="G160" s="3">
        <v>52</v>
      </c>
    </row>
    <row r="161" spans="1:7">
      <c r="A161" s="3">
        <v>2204082083</v>
      </c>
      <c r="B161" s="4" t="s">
        <v>33</v>
      </c>
      <c r="C161" s="3" t="s">
        <v>29</v>
      </c>
      <c r="D161" s="3" t="s">
        <v>9</v>
      </c>
      <c r="E161" s="5">
        <v>44659.9120138889</v>
      </c>
      <c r="F161" s="5">
        <v>44662.3874537037</v>
      </c>
      <c r="G161" s="3">
        <v>59</v>
      </c>
    </row>
    <row r="162" spans="1:7">
      <c r="A162" s="3">
        <v>2207152087</v>
      </c>
      <c r="B162" s="4" t="s">
        <v>7</v>
      </c>
      <c r="C162" s="3" t="s">
        <v>11</v>
      </c>
      <c r="D162" s="3" t="s">
        <v>21</v>
      </c>
      <c r="E162" s="5">
        <v>44757.9136805556</v>
      </c>
      <c r="F162" s="5">
        <v>44760.3747916667</v>
      </c>
      <c r="G162" s="3">
        <v>59</v>
      </c>
    </row>
    <row r="163" spans="1:7">
      <c r="A163" s="3">
        <v>2209302108</v>
      </c>
      <c r="B163" s="4" t="s">
        <v>19</v>
      </c>
      <c r="C163" s="3" t="s">
        <v>30</v>
      </c>
      <c r="D163" s="3" t="s">
        <v>9</v>
      </c>
      <c r="E163" s="5">
        <v>44834.9124768519</v>
      </c>
      <c r="F163" s="5">
        <v>44837.3727777778</v>
      </c>
      <c r="G163" s="3">
        <v>59</v>
      </c>
    </row>
    <row r="164" spans="1:7">
      <c r="A164" s="3">
        <v>2210032036</v>
      </c>
      <c r="B164" s="4" t="s">
        <v>19</v>
      </c>
      <c r="C164" s="3" t="s">
        <v>25</v>
      </c>
      <c r="D164" s="3" t="s">
        <v>9</v>
      </c>
      <c r="E164" s="5">
        <v>44837.9392013889</v>
      </c>
      <c r="F164" s="5">
        <v>44840.4243981481</v>
      </c>
      <c r="G164" s="3">
        <v>59</v>
      </c>
    </row>
    <row r="165" spans="1:7">
      <c r="A165" s="3">
        <v>2208122064</v>
      </c>
      <c r="B165" s="4" t="s">
        <v>22</v>
      </c>
      <c r="C165" s="3" t="s">
        <v>30</v>
      </c>
      <c r="D165" s="3" t="s">
        <v>21</v>
      </c>
      <c r="E165" s="5">
        <v>44785.8331712963</v>
      </c>
      <c r="F165" s="5">
        <v>44788.3712268519</v>
      </c>
      <c r="G165" s="3">
        <v>60</v>
      </c>
    </row>
    <row r="166" spans="1:7">
      <c r="A166" s="3">
        <v>2211042088</v>
      </c>
      <c r="B166" s="4" t="s">
        <v>19</v>
      </c>
      <c r="C166" s="3" t="s">
        <v>23</v>
      </c>
      <c r="D166" s="3" t="s">
        <v>9</v>
      </c>
      <c r="E166" s="5">
        <v>44869.8723032407</v>
      </c>
      <c r="F166" s="5">
        <v>44872.402662037</v>
      </c>
      <c r="G166" s="3">
        <v>60</v>
      </c>
    </row>
    <row r="167" spans="1:7">
      <c r="A167" s="3">
        <v>2212312086</v>
      </c>
      <c r="B167" s="4" t="s">
        <v>19</v>
      </c>
      <c r="C167" s="3" t="s">
        <v>11</v>
      </c>
      <c r="D167" s="3" t="s">
        <v>21</v>
      </c>
      <c r="E167" s="5">
        <v>44926.857037037</v>
      </c>
      <c r="F167" s="5">
        <v>44929.387337963</v>
      </c>
      <c r="G167" s="3">
        <v>60</v>
      </c>
    </row>
    <row r="168" spans="1:7">
      <c r="A168" s="3">
        <v>2205072066</v>
      </c>
      <c r="B168" s="4" t="s">
        <v>7</v>
      </c>
      <c r="C168" s="3" t="s">
        <v>30</v>
      </c>
      <c r="D168" s="3" t="s">
        <v>9</v>
      </c>
      <c r="E168" s="5">
        <v>44688.7991087963</v>
      </c>
      <c r="F168" s="5">
        <v>44691.3773148148</v>
      </c>
      <c r="G168" s="3">
        <v>61</v>
      </c>
    </row>
    <row r="169" spans="1:7">
      <c r="A169" s="3">
        <v>2206022098</v>
      </c>
      <c r="B169" s="4" t="s">
        <v>7</v>
      </c>
      <c r="C169" s="3" t="s">
        <v>32</v>
      </c>
      <c r="D169" s="3" t="s">
        <v>21</v>
      </c>
      <c r="E169" s="5">
        <v>44714.9020138889</v>
      </c>
      <c r="F169" s="5">
        <v>44717.458900463</v>
      </c>
      <c r="G169" s="3">
        <v>61</v>
      </c>
    </row>
    <row r="170" spans="1:7">
      <c r="A170" s="3">
        <v>2208302074</v>
      </c>
      <c r="B170" s="4" t="s">
        <v>7</v>
      </c>
      <c r="C170" s="3" t="s">
        <v>32</v>
      </c>
      <c r="D170" s="3" t="s">
        <v>21</v>
      </c>
      <c r="E170" s="5">
        <v>44803.8133333333</v>
      </c>
      <c r="F170" s="5">
        <v>44806.3717476852</v>
      </c>
      <c r="G170" s="3">
        <v>61</v>
      </c>
    </row>
    <row r="171" spans="1:7">
      <c r="A171" s="3">
        <v>2210252078</v>
      </c>
      <c r="B171" s="7" t="s">
        <v>123</v>
      </c>
      <c r="C171" s="3" t="s">
        <v>11</v>
      </c>
      <c r="D171" s="3" t="s">
        <v>9</v>
      </c>
      <c r="E171" s="5">
        <v>44859.8718055556</v>
      </c>
      <c r="F171" s="5">
        <v>44862.4154513889</v>
      </c>
      <c r="G171" s="3">
        <v>61</v>
      </c>
    </row>
    <row r="172" spans="1:7">
      <c r="A172" s="3">
        <v>2211242073</v>
      </c>
      <c r="B172" s="4" t="s">
        <v>7</v>
      </c>
      <c r="C172" s="3" t="s">
        <v>23</v>
      </c>
      <c r="D172" s="3" t="s">
        <v>9</v>
      </c>
      <c r="E172" s="5">
        <v>44889.812337963</v>
      </c>
      <c r="F172" s="5">
        <v>44892.3898032407</v>
      </c>
      <c r="G172" s="3">
        <v>61</v>
      </c>
    </row>
    <row r="173" spans="1:7">
      <c r="A173" s="3">
        <v>2207262060</v>
      </c>
      <c r="B173" s="4" t="s">
        <v>33</v>
      </c>
      <c r="C173" s="3" t="s">
        <v>12</v>
      </c>
      <c r="D173" s="3" t="s">
        <v>9</v>
      </c>
      <c r="E173" s="5">
        <v>44768.7466898148</v>
      </c>
      <c r="F173" s="5">
        <v>44771.3533564815</v>
      </c>
      <c r="G173" s="3">
        <v>62</v>
      </c>
    </row>
    <row r="174" spans="1:7">
      <c r="A174" s="3">
        <v>2209272071</v>
      </c>
      <c r="B174" s="4" t="s">
        <v>7</v>
      </c>
      <c r="C174" s="3" t="s">
        <v>12</v>
      </c>
      <c r="D174" s="3" t="s">
        <v>13</v>
      </c>
      <c r="E174" s="5">
        <v>44831.7646643519</v>
      </c>
      <c r="F174" s="5">
        <v>44834.3653935185</v>
      </c>
      <c r="G174" s="3">
        <v>62</v>
      </c>
    </row>
    <row r="175" spans="1:7">
      <c r="A175" s="3">
        <v>2210172053</v>
      </c>
      <c r="B175" s="4" t="s">
        <v>19</v>
      </c>
      <c r="C175" s="3" t="s">
        <v>24</v>
      </c>
      <c r="D175" s="3" t="s">
        <v>13</v>
      </c>
      <c r="E175" s="5">
        <v>44851.7545717593</v>
      </c>
      <c r="F175" s="5">
        <v>44854.3638773148</v>
      </c>
      <c r="G175" s="3">
        <v>62</v>
      </c>
    </row>
    <row r="176" spans="1:7">
      <c r="A176" s="3">
        <v>2212092055</v>
      </c>
      <c r="B176" s="4" t="s">
        <v>19</v>
      </c>
      <c r="C176" s="3" t="s">
        <v>15</v>
      </c>
      <c r="D176" s="3" t="s">
        <v>9</v>
      </c>
      <c r="E176" s="5">
        <v>44904.7584606481</v>
      </c>
      <c r="F176" s="5">
        <v>44907.3695949074</v>
      </c>
      <c r="G176" s="3">
        <v>62</v>
      </c>
    </row>
    <row r="177" spans="1:7">
      <c r="A177" s="3">
        <v>2212122042</v>
      </c>
      <c r="B177" s="4" t="s">
        <v>7</v>
      </c>
      <c r="C177" s="3" t="s">
        <v>11</v>
      </c>
      <c r="D177" s="3" t="s">
        <v>21</v>
      </c>
      <c r="E177" s="5">
        <v>44907.7641087963</v>
      </c>
      <c r="F177" s="5">
        <v>44910.3711921296</v>
      </c>
      <c r="G177" s="3">
        <v>62</v>
      </c>
    </row>
    <row r="178" spans="1:7">
      <c r="A178" s="3">
        <v>2212232096</v>
      </c>
      <c r="B178" s="4" t="s">
        <v>19</v>
      </c>
      <c r="C178" s="3" t="s">
        <v>11</v>
      </c>
      <c r="D178" s="3" t="s">
        <v>9</v>
      </c>
      <c r="E178" s="5">
        <v>44918.7483564815</v>
      </c>
      <c r="F178" s="5">
        <v>44921.3689583333</v>
      </c>
      <c r="G178" s="3">
        <v>62</v>
      </c>
    </row>
    <row r="179" spans="1:7">
      <c r="A179" s="3">
        <v>2212232101</v>
      </c>
      <c r="B179" s="4" t="s">
        <v>7</v>
      </c>
      <c r="C179" s="3" t="s">
        <v>20</v>
      </c>
      <c r="D179" s="3" t="s">
        <v>21</v>
      </c>
      <c r="E179" s="5">
        <v>44918.7492592593</v>
      </c>
      <c r="F179" s="5">
        <v>44921.3707175926</v>
      </c>
      <c r="G179" s="3">
        <v>62</v>
      </c>
    </row>
    <row r="180" spans="1:7">
      <c r="A180" s="3">
        <v>2212312078</v>
      </c>
      <c r="B180" s="4" t="s">
        <v>7</v>
      </c>
      <c r="C180" s="3" t="s">
        <v>15</v>
      </c>
      <c r="D180" s="3" t="s">
        <v>9</v>
      </c>
      <c r="E180" s="5">
        <v>44926.7642824074</v>
      </c>
      <c r="F180" s="5">
        <v>44929.3871064815</v>
      </c>
      <c r="G180" s="3">
        <v>62</v>
      </c>
    </row>
    <row r="181" spans="1:7">
      <c r="A181" s="3">
        <v>2204112063</v>
      </c>
      <c r="B181" s="4" t="s">
        <v>19</v>
      </c>
      <c r="C181" s="3" t="s">
        <v>12</v>
      </c>
      <c r="D181" s="3" t="s">
        <v>13</v>
      </c>
      <c r="E181" s="5">
        <v>44662.8228819444</v>
      </c>
      <c r="F181" s="5">
        <v>44665.4751157407</v>
      </c>
      <c r="G181" s="3">
        <v>63</v>
      </c>
    </row>
    <row r="182" spans="1:7">
      <c r="A182" s="3">
        <v>2205182062</v>
      </c>
      <c r="B182" s="4" t="s">
        <v>7</v>
      </c>
      <c r="C182" s="3" t="s">
        <v>34</v>
      </c>
      <c r="D182" s="3" t="s">
        <v>9</v>
      </c>
      <c r="E182" s="5">
        <v>44699.7390393519</v>
      </c>
      <c r="F182" s="5">
        <v>44702.3827199074</v>
      </c>
      <c r="G182" s="3">
        <v>63</v>
      </c>
    </row>
    <row r="183" spans="1:7">
      <c r="A183" s="3">
        <v>2206202059</v>
      </c>
      <c r="B183" s="4" t="s">
        <v>7</v>
      </c>
      <c r="C183" s="3" t="s">
        <v>12</v>
      </c>
      <c r="D183" s="3" t="s">
        <v>9</v>
      </c>
      <c r="E183" s="5">
        <v>44732.7281481481</v>
      </c>
      <c r="F183" s="5">
        <v>44735.3580787037</v>
      </c>
      <c r="G183" s="3">
        <v>63</v>
      </c>
    </row>
    <row r="184" spans="1:7">
      <c r="A184" s="3">
        <v>2206202065</v>
      </c>
      <c r="B184" s="4" t="s">
        <v>19</v>
      </c>
      <c r="C184" s="3" t="s">
        <v>37</v>
      </c>
      <c r="D184" s="3" t="s">
        <v>21</v>
      </c>
      <c r="E184" s="5">
        <v>44732.7867824074</v>
      </c>
      <c r="F184" s="5">
        <v>44735.4346180556</v>
      </c>
      <c r="G184" s="3">
        <v>63</v>
      </c>
    </row>
    <row r="185" spans="1:7">
      <c r="A185" s="3">
        <v>2206212064</v>
      </c>
      <c r="B185" s="4" t="s">
        <v>7</v>
      </c>
      <c r="C185" s="3" t="s">
        <v>30</v>
      </c>
      <c r="D185" s="3" t="s">
        <v>21</v>
      </c>
      <c r="E185" s="5">
        <v>44733.7212731481</v>
      </c>
      <c r="F185" s="5">
        <v>44736.375</v>
      </c>
      <c r="G185" s="3">
        <v>63</v>
      </c>
    </row>
    <row r="186" spans="1:7">
      <c r="A186" s="3">
        <v>2208052060</v>
      </c>
      <c r="B186" s="4" t="s">
        <v>7</v>
      </c>
      <c r="C186" s="3" t="s">
        <v>20</v>
      </c>
      <c r="D186" s="3" t="s">
        <v>9</v>
      </c>
      <c r="E186" s="5">
        <v>44778.699212963</v>
      </c>
      <c r="F186" s="5">
        <v>44781.3619560185</v>
      </c>
      <c r="G186" s="3">
        <v>63</v>
      </c>
    </row>
    <row r="187" spans="1:7">
      <c r="A187" s="3">
        <v>2208182065</v>
      </c>
      <c r="B187" s="4" t="s">
        <v>22</v>
      </c>
      <c r="C187" s="3" t="s">
        <v>15</v>
      </c>
      <c r="D187" s="3" t="s">
        <v>9</v>
      </c>
      <c r="E187" s="5">
        <v>44791.7343402778</v>
      </c>
      <c r="F187" s="5">
        <v>44794.3920601852</v>
      </c>
      <c r="G187" s="3">
        <v>63</v>
      </c>
    </row>
    <row r="188" spans="1:7">
      <c r="A188" s="3">
        <v>2208262084</v>
      </c>
      <c r="B188" s="4" t="s">
        <v>7</v>
      </c>
      <c r="C188" s="3" t="s">
        <v>11</v>
      </c>
      <c r="D188" s="3" t="s">
        <v>21</v>
      </c>
      <c r="E188" s="5">
        <v>44799.7581828704</v>
      </c>
      <c r="F188" s="5">
        <v>44802.4054513889</v>
      </c>
      <c r="G188" s="3">
        <v>63</v>
      </c>
    </row>
    <row r="189" spans="1:7">
      <c r="A189" s="3">
        <v>2208292046</v>
      </c>
      <c r="B189" s="4" t="s">
        <v>19</v>
      </c>
      <c r="C189" s="3" t="s">
        <v>15</v>
      </c>
      <c r="D189" s="3" t="s">
        <v>9</v>
      </c>
      <c r="E189" s="5">
        <v>44802.7223958333</v>
      </c>
      <c r="F189" s="5">
        <v>44805.3741666667</v>
      </c>
      <c r="G189" s="3">
        <v>63</v>
      </c>
    </row>
    <row r="190" spans="1:7">
      <c r="A190" s="3">
        <v>2209192044</v>
      </c>
      <c r="B190" s="4" t="s">
        <v>19</v>
      </c>
      <c r="C190" s="3" t="s">
        <v>12</v>
      </c>
      <c r="D190" s="3" t="s">
        <v>9</v>
      </c>
      <c r="E190" s="5">
        <v>44823.7951736111</v>
      </c>
      <c r="F190" s="5">
        <v>44826.4580439815</v>
      </c>
      <c r="G190" s="3">
        <v>63</v>
      </c>
    </row>
    <row r="191" spans="1:7">
      <c r="A191" s="3">
        <v>2211072043</v>
      </c>
      <c r="B191" s="4" t="s">
        <v>33</v>
      </c>
      <c r="C191" s="3" t="s">
        <v>11</v>
      </c>
      <c r="D191" s="3" t="s">
        <v>21</v>
      </c>
      <c r="E191" s="5">
        <v>44872.7211111111</v>
      </c>
      <c r="F191" s="5">
        <v>44875.3827430556</v>
      </c>
      <c r="G191" s="3">
        <v>63</v>
      </c>
    </row>
    <row r="192" spans="1:7">
      <c r="A192" s="3">
        <v>2212162060</v>
      </c>
      <c r="B192" s="4" t="s">
        <v>19</v>
      </c>
      <c r="C192" s="3" t="s">
        <v>11</v>
      </c>
      <c r="D192" s="3" t="s">
        <v>21</v>
      </c>
      <c r="E192" s="5">
        <v>44911.743599537</v>
      </c>
      <c r="F192" s="5">
        <v>44914.3888657407</v>
      </c>
      <c r="G192" s="3">
        <v>63</v>
      </c>
    </row>
    <row r="193" spans="1:7">
      <c r="A193" s="3">
        <v>2204072054</v>
      </c>
      <c r="B193" s="4" t="s">
        <v>72</v>
      </c>
      <c r="C193" s="3" t="s">
        <v>11</v>
      </c>
      <c r="D193" s="3" t="s">
        <v>21</v>
      </c>
      <c r="E193" s="5">
        <v>44658.7052893518</v>
      </c>
      <c r="F193" s="5">
        <v>44661.4043055556</v>
      </c>
      <c r="G193" s="3">
        <v>64</v>
      </c>
    </row>
    <row r="194" spans="1:7">
      <c r="A194" s="3">
        <v>2206242075</v>
      </c>
      <c r="B194" s="4" t="s">
        <v>7</v>
      </c>
      <c r="C194" s="3" t="s">
        <v>35</v>
      </c>
      <c r="D194" s="3" t="s">
        <v>13</v>
      </c>
      <c r="E194" s="5">
        <v>44736.7563310185</v>
      </c>
      <c r="F194" s="5">
        <v>44739.4233796296</v>
      </c>
      <c r="G194" s="3">
        <v>64</v>
      </c>
    </row>
    <row r="195" spans="1:7">
      <c r="A195" s="3">
        <v>2208292040</v>
      </c>
      <c r="B195" s="4" t="s">
        <v>33</v>
      </c>
      <c r="C195" s="3" t="s">
        <v>14</v>
      </c>
      <c r="D195" s="3" t="s">
        <v>21</v>
      </c>
      <c r="E195" s="5">
        <v>44802.696412037</v>
      </c>
      <c r="F195" s="5">
        <v>44805.3755787037</v>
      </c>
      <c r="G195" s="3">
        <v>64</v>
      </c>
    </row>
    <row r="196" spans="1:7">
      <c r="A196" s="3">
        <v>2209162047</v>
      </c>
      <c r="B196" s="4" t="s">
        <v>22</v>
      </c>
      <c r="C196" s="3" t="s">
        <v>30</v>
      </c>
      <c r="D196" s="3" t="s">
        <v>9</v>
      </c>
      <c r="E196" s="5">
        <v>44820.7194328704</v>
      </c>
      <c r="F196" s="5">
        <v>44823.3919212963</v>
      </c>
      <c r="G196" s="3">
        <v>64</v>
      </c>
    </row>
    <row r="197" spans="1:7">
      <c r="A197" s="3">
        <v>2210112049</v>
      </c>
      <c r="B197" s="4" t="s">
        <v>22</v>
      </c>
      <c r="C197" s="3" t="s">
        <v>11</v>
      </c>
      <c r="D197" s="3" t="s">
        <v>21</v>
      </c>
      <c r="E197" s="5">
        <v>44845.6909027778</v>
      </c>
      <c r="F197" s="5">
        <v>44848.3895717593</v>
      </c>
      <c r="G197" s="3">
        <v>64</v>
      </c>
    </row>
    <row r="198" spans="1:7">
      <c r="A198" s="3">
        <v>2205112064</v>
      </c>
      <c r="B198" s="4" t="s">
        <v>7</v>
      </c>
      <c r="C198" s="3" t="s">
        <v>12</v>
      </c>
      <c r="D198" s="3" t="s">
        <v>13</v>
      </c>
      <c r="E198" s="5">
        <v>44692.7540393519</v>
      </c>
      <c r="F198" s="5">
        <v>44695.501724537</v>
      </c>
      <c r="G198" s="3">
        <v>65</v>
      </c>
    </row>
    <row r="199" spans="1:7">
      <c r="A199" s="3">
        <v>2207082076</v>
      </c>
      <c r="B199" s="4" t="s">
        <v>33</v>
      </c>
      <c r="C199" s="3" t="s">
        <v>30</v>
      </c>
      <c r="D199" s="3" t="s">
        <v>21</v>
      </c>
      <c r="E199" s="5">
        <v>44750.7163657407</v>
      </c>
      <c r="F199" s="5">
        <v>44753.4381828704</v>
      </c>
      <c r="G199" s="3">
        <v>65</v>
      </c>
    </row>
    <row r="200" spans="1:7">
      <c r="A200" s="3">
        <v>2207122064</v>
      </c>
      <c r="B200" s="4" t="s">
        <v>7</v>
      </c>
      <c r="C200" s="3" t="s">
        <v>30</v>
      </c>
      <c r="D200" s="3" t="s">
        <v>9</v>
      </c>
      <c r="E200" s="5">
        <v>44754.7448148148</v>
      </c>
      <c r="F200" s="5">
        <v>44757.4633217593</v>
      </c>
      <c r="G200" s="3">
        <v>65</v>
      </c>
    </row>
    <row r="201" spans="1:7">
      <c r="A201" s="3">
        <v>2207162019</v>
      </c>
      <c r="B201" s="4" t="s">
        <v>7</v>
      </c>
      <c r="C201" s="3" t="s">
        <v>20</v>
      </c>
      <c r="D201" s="3" t="s">
        <v>9</v>
      </c>
      <c r="E201" s="5">
        <v>44758.5810648148</v>
      </c>
      <c r="F201" s="5">
        <v>44761.3522106481</v>
      </c>
      <c r="G201" s="3">
        <v>66</v>
      </c>
    </row>
    <row r="202" spans="1:7">
      <c r="A202" s="3">
        <v>2207212027</v>
      </c>
      <c r="B202" s="4" t="s">
        <v>19</v>
      </c>
      <c r="C202" s="3" t="s">
        <v>11</v>
      </c>
      <c r="D202" s="3" t="s">
        <v>21</v>
      </c>
      <c r="E202" s="5">
        <v>44763.5701157407</v>
      </c>
      <c r="F202" s="5">
        <v>44766.3560532407</v>
      </c>
      <c r="G202" s="3">
        <v>66</v>
      </c>
    </row>
    <row r="203" spans="1:7">
      <c r="A203" s="3">
        <v>2208052031</v>
      </c>
      <c r="B203" s="4" t="s">
        <v>33</v>
      </c>
      <c r="C203" s="3" t="s">
        <v>35</v>
      </c>
      <c r="D203" s="3" t="s">
        <v>13</v>
      </c>
      <c r="E203" s="5">
        <v>44778.5736111111</v>
      </c>
      <c r="F203" s="5">
        <v>44781.3627430556</v>
      </c>
      <c r="G203" s="3">
        <v>66</v>
      </c>
    </row>
    <row r="204" spans="1:7">
      <c r="A204" s="3">
        <v>2208232045</v>
      </c>
      <c r="B204" s="4" t="s">
        <v>19</v>
      </c>
      <c r="C204" s="3" t="s">
        <v>24</v>
      </c>
      <c r="D204" s="3" t="s">
        <v>9</v>
      </c>
      <c r="E204" s="5">
        <v>44796.5980555556</v>
      </c>
      <c r="F204" s="5">
        <v>44799.3859375</v>
      </c>
      <c r="G204" s="3">
        <v>66</v>
      </c>
    </row>
    <row r="205" spans="1:7">
      <c r="A205" s="3">
        <v>2209192029</v>
      </c>
      <c r="B205" s="4" t="s">
        <v>22</v>
      </c>
      <c r="C205" s="3" t="s">
        <v>20</v>
      </c>
      <c r="D205" s="3" t="s">
        <v>9</v>
      </c>
      <c r="E205" s="5">
        <v>44823.6852314815</v>
      </c>
      <c r="F205" s="5">
        <v>44826.4528009259</v>
      </c>
      <c r="G205" s="3">
        <v>66</v>
      </c>
    </row>
    <row r="206" spans="1:7">
      <c r="A206" s="3">
        <v>2209272051</v>
      </c>
      <c r="B206" s="4" t="s">
        <v>19</v>
      </c>
      <c r="C206" s="3" t="s">
        <v>11</v>
      </c>
      <c r="D206" s="3" t="s">
        <v>9</v>
      </c>
      <c r="E206" s="5">
        <v>44831.6745601852</v>
      </c>
      <c r="F206" s="5">
        <v>44834.4471064815</v>
      </c>
      <c r="G206" s="3">
        <v>66</v>
      </c>
    </row>
    <row r="207" spans="1:7">
      <c r="A207" s="3">
        <v>2204192019</v>
      </c>
      <c r="B207" s="4" t="s">
        <v>7</v>
      </c>
      <c r="C207" s="3" t="s">
        <v>24</v>
      </c>
      <c r="D207" s="3" t="s">
        <v>9</v>
      </c>
      <c r="E207" s="5">
        <v>44670.557962963</v>
      </c>
      <c r="F207" s="5">
        <v>44673.3529398148</v>
      </c>
      <c r="G207" s="3">
        <v>67</v>
      </c>
    </row>
    <row r="208" spans="1:7">
      <c r="A208" s="3">
        <v>2206242060</v>
      </c>
      <c r="B208" s="4" t="s">
        <v>7</v>
      </c>
      <c r="C208" s="3" t="s">
        <v>30</v>
      </c>
      <c r="D208" s="3" t="s">
        <v>9</v>
      </c>
      <c r="E208" s="5">
        <v>44736.6323611111</v>
      </c>
      <c r="F208" s="5">
        <v>44739.4240972222</v>
      </c>
      <c r="G208" s="3">
        <v>67</v>
      </c>
    </row>
    <row r="209" spans="1:7">
      <c r="A209" s="3">
        <v>2207112033</v>
      </c>
      <c r="B209" s="4" t="s">
        <v>33</v>
      </c>
      <c r="C209" s="3" t="s">
        <v>35</v>
      </c>
      <c r="D209" s="3" t="s">
        <v>21</v>
      </c>
      <c r="E209" s="5">
        <v>44753.5649652778</v>
      </c>
      <c r="F209" s="5">
        <v>44756.3650462963</v>
      </c>
      <c r="G209" s="3">
        <v>67</v>
      </c>
    </row>
    <row r="210" spans="1:7">
      <c r="A210" s="3">
        <v>2207152028</v>
      </c>
      <c r="B210" s="4" t="s">
        <v>7</v>
      </c>
      <c r="C210" s="3" t="s">
        <v>11</v>
      </c>
      <c r="D210" s="3" t="s">
        <v>9</v>
      </c>
      <c r="E210" s="5">
        <v>44757.5607291667</v>
      </c>
      <c r="F210" s="5">
        <v>44760.3679513889</v>
      </c>
      <c r="G210" s="3">
        <v>67</v>
      </c>
    </row>
    <row r="211" spans="1:7">
      <c r="A211" s="3">
        <v>2207152032</v>
      </c>
      <c r="B211" s="4" t="s">
        <v>33</v>
      </c>
      <c r="C211" s="3" t="s">
        <v>25</v>
      </c>
      <c r="D211" s="3" t="s">
        <v>9</v>
      </c>
      <c r="E211" s="5">
        <v>44757.5711805556</v>
      </c>
      <c r="F211" s="5">
        <v>44760.3699421296</v>
      </c>
      <c r="G211" s="3">
        <v>67</v>
      </c>
    </row>
    <row r="212" spans="1:7">
      <c r="A212" s="3">
        <v>2210092032</v>
      </c>
      <c r="B212" s="4" t="s">
        <v>22</v>
      </c>
      <c r="C212" s="3" t="s">
        <v>18</v>
      </c>
      <c r="D212" s="3" t="s">
        <v>9</v>
      </c>
      <c r="E212" s="5">
        <v>44843.5625115741</v>
      </c>
      <c r="F212" s="5">
        <v>44846.3946296296</v>
      </c>
      <c r="G212" s="3">
        <v>67</v>
      </c>
    </row>
    <row r="213" spans="1:7">
      <c r="A213" s="3">
        <v>2211042054</v>
      </c>
      <c r="B213" s="4" t="s">
        <v>7</v>
      </c>
      <c r="C213" s="3" t="s">
        <v>25</v>
      </c>
      <c r="D213" s="3" t="s">
        <v>13</v>
      </c>
      <c r="E213" s="5">
        <v>44869.6252777778</v>
      </c>
      <c r="F213" s="5">
        <v>44872.4178587963</v>
      </c>
      <c r="G213" s="3">
        <v>67</v>
      </c>
    </row>
    <row r="214" spans="1:7">
      <c r="A214" s="3">
        <v>2212032038</v>
      </c>
      <c r="B214" s="4" t="s">
        <v>28</v>
      </c>
      <c r="C214" s="3" t="s">
        <v>15</v>
      </c>
      <c r="D214" s="3" t="s">
        <v>9</v>
      </c>
      <c r="E214" s="5">
        <v>44898.653275463</v>
      </c>
      <c r="F214" s="5">
        <v>44901.4476157407</v>
      </c>
      <c r="G214" s="3">
        <v>67</v>
      </c>
    </row>
    <row r="215" spans="1:7">
      <c r="A215" s="3">
        <v>2212052024</v>
      </c>
      <c r="B215" s="4" t="s">
        <v>22</v>
      </c>
      <c r="C215" s="3" t="s">
        <v>15</v>
      </c>
      <c r="D215" s="3" t="s">
        <v>21</v>
      </c>
      <c r="E215" s="5">
        <v>44900.5599421296</v>
      </c>
      <c r="F215" s="5">
        <v>44903.3853819444</v>
      </c>
      <c r="G215" s="3">
        <v>67</v>
      </c>
    </row>
    <row r="216" spans="1:7">
      <c r="A216" s="3">
        <v>2205202030</v>
      </c>
      <c r="B216" s="4" t="s">
        <v>7</v>
      </c>
      <c r="C216" s="3" t="s">
        <v>32</v>
      </c>
      <c r="D216" s="3" t="s">
        <v>9</v>
      </c>
      <c r="E216" s="5">
        <v>44701.5608333333</v>
      </c>
      <c r="F216" s="5">
        <v>44704.4198263889</v>
      </c>
      <c r="G216" s="3">
        <v>68</v>
      </c>
    </row>
    <row r="217" spans="1:7">
      <c r="A217" s="3">
        <v>2206242044</v>
      </c>
      <c r="B217" s="4" t="s">
        <v>33</v>
      </c>
      <c r="C217" s="3" t="s">
        <v>35</v>
      </c>
      <c r="D217" s="3" t="s">
        <v>21</v>
      </c>
      <c r="E217" s="5">
        <v>44736.5748032407</v>
      </c>
      <c r="F217" s="5">
        <v>44739.4243055556</v>
      </c>
      <c r="G217" s="3">
        <v>68</v>
      </c>
    </row>
    <row r="218" spans="1:7">
      <c r="A218" s="3">
        <v>2206252038</v>
      </c>
      <c r="B218" s="4" t="s">
        <v>22</v>
      </c>
      <c r="C218" s="3" t="s">
        <v>24</v>
      </c>
      <c r="D218" s="3" t="s">
        <v>9</v>
      </c>
      <c r="E218" s="5">
        <v>44737.527974537</v>
      </c>
      <c r="F218" s="5">
        <v>44740.3731134259</v>
      </c>
      <c r="G218" s="3">
        <v>68</v>
      </c>
    </row>
    <row r="219" spans="1:7">
      <c r="A219" s="3">
        <v>2207022024</v>
      </c>
      <c r="B219" s="4" t="s">
        <v>31</v>
      </c>
      <c r="C219" s="3" t="s">
        <v>12</v>
      </c>
      <c r="D219" s="3" t="s">
        <v>9</v>
      </c>
      <c r="E219" s="5">
        <v>44744.5190393518</v>
      </c>
      <c r="F219" s="5">
        <v>44747.3823263889</v>
      </c>
      <c r="G219" s="3">
        <v>68</v>
      </c>
    </row>
    <row r="220" spans="1:7">
      <c r="A220" s="3">
        <v>2208122022</v>
      </c>
      <c r="B220" s="4" t="s">
        <v>19</v>
      </c>
      <c r="C220" s="3" t="s">
        <v>35</v>
      </c>
      <c r="D220" s="3" t="s">
        <v>13</v>
      </c>
      <c r="E220" s="5">
        <v>44785.5056365741</v>
      </c>
      <c r="F220" s="5">
        <v>44788.3470138889</v>
      </c>
      <c r="G220" s="3">
        <v>68</v>
      </c>
    </row>
    <row r="221" spans="1:7">
      <c r="A221" s="3">
        <v>2209122010</v>
      </c>
      <c r="B221" s="4" t="s">
        <v>33</v>
      </c>
      <c r="C221" s="3" t="s">
        <v>11</v>
      </c>
      <c r="D221" s="3" t="s">
        <v>9</v>
      </c>
      <c r="E221" s="5">
        <v>44816.5025462963</v>
      </c>
      <c r="F221" s="5">
        <v>44819.3552777778</v>
      </c>
      <c r="G221" s="3">
        <v>68</v>
      </c>
    </row>
    <row r="222" spans="1:7">
      <c r="A222" s="3">
        <v>2210282039</v>
      </c>
      <c r="B222" s="4" t="s">
        <v>33</v>
      </c>
      <c r="C222" s="3" t="s">
        <v>11</v>
      </c>
      <c r="D222" s="3" t="s">
        <v>9</v>
      </c>
      <c r="E222" s="5">
        <v>44862.5396296296</v>
      </c>
      <c r="F222" s="5">
        <v>44865.3809606481</v>
      </c>
      <c r="G222" s="3">
        <v>68</v>
      </c>
    </row>
    <row r="223" spans="1:7">
      <c r="A223" s="3">
        <v>2210282044</v>
      </c>
      <c r="B223" s="4" t="s">
        <v>22</v>
      </c>
      <c r="C223" s="3" t="s">
        <v>35</v>
      </c>
      <c r="D223" s="3" t="s">
        <v>13</v>
      </c>
      <c r="E223" s="5">
        <v>44862.5650231481</v>
      </c>
      <c r="F223" s="5">
        <v>44865.4163541667</v>
      </c>
      <c r="G223" s="3">
        <v>68</v>
      </c>
    </row>
    <row r="224" spans="1:7">
      <c r="A224" s="3">
        <v>2205102022</v>
      </c>
      <c r="B224" s="4" t="s">
        <v>7</v>
      </c>
      <c r="C224" s="3" t="s">
        <v>15</v>
      </c>
      <c r="D224" s="3" t="s">
        <v>9</v>
      </c>
      <c r="E224" s="5">
        <v>44691.4539814815</v>
      </c>
      <c r="F224" s="5">
        <v>44694.356400463</v>
      </c>
      <c r="G224" s="3">
        <v>69</v>
      </c>
    </row>
    <row r="225" spans="1:7">
      <c r="A225" s="3">
        <v>2205162015</v>
      </c>
      <c r="B225" s="4" t="s">
        <v>55</v>
      </c>
      <c r="C225" s="3" t="s">
        <v>11</v>
      </c>
      <c r="D225" s="3" t="s">
        <v>9</v>
      </c>
      <c r="E225" s="5">
        <v>44697.474525463</v>
      </c>
      <c r="F225" s="5">
        <v>44700.3877314815</v>
      </c>
      <c r="G225" s="3">
        <v>69</v>
      </c>
    </row>
    <row r="226" spans="1:7">
      <c r="A226" s="3">
        <v>2206112012</v>
      </c>
      <c r="B226" s="4" t="s">
        <v>33</v>
      </c>
      <c r="C226" s="3" t="s">
        <v>15</v>
      </c>
      <c r="D226" s="3" t="s">
        <v>9</v>
      </c>
      <c r="E226" s="5">
        <v>44723.5263194444</v>
      </c>
      <c r="F226" s="5">
        <v>44726.4073148148</v>
      </c>
      <c r="G226" s="3">
        <v>69</v>
      </c>
    </row>
    <row r="227" spans="1:7">
      <c r="A227" s="3">
        <v>2207312012</v>
      </c>
      <c r="B227" s="4" t="s">
        <v>7</v>
      </c>
      <c r="C227" s="3" t="s">
        <v>24</v>
      </c>
      <c r="D227" s="3" t="s">
        <v>9</v>
      </c>
      <c r="E227" s="5">
        <v>44773.4804861111</v>
      </c>
      <c r="F227" s="5">
        <v>44776.3712731482</v>
      </c>
      <c r="G227" s="3">
        <v>69</v>
      </c>
    </row>
    <row r="228" spans="1:7">
      <c r="A228" s="3">
        <v>2209042017</v>
      </c>
      <c r="B228" s="4" t="s">
        <v>22</v>
      </c>
      <c r="C228" s="3" t="s">
        <v>25</v>
      </c>
      <c r="D228" s="3" t="s">
        <v>9</v>
      </c>
      <c r="E228" s="5">
        <v>44808.5420949074</v>
      </c>
      <c r="F228" s="5">
        <v>44811.4241666667</v>
      </c>
      <c r="G228" s="3">
        <v>69</v>
      </c>
    </row>
    <row r="229" spans="1:7">
      <c r="A229" s="3">
        <v>2210092027</v>
      </c>
      <c r="B229" s="4" t="s">
        <v>28</v>
      </c>
      <c r="C229" s="3" t="s">
        <v>12</v>
      </c>
      <c r="D229" s="3" t="s">
        <v>9</v>
      </c>
      <c r="E229" s="5">
        <v>44843.500150463</v>
      </c>
      <c r="F229" s="5">
        <v>44846.3940972222</v>
      </c>
      <c r="G229" s="3">
        <v>69</v>
      </c>
    </row>
    <row r="230" spans="1:7">
      <c r="A230" s="3">
        <v>2210142018</v>
      </c>
      <c r="B230" s="4" t="s">
        <v>7</v>
      </c>
      <c r="C230" s="3" t="s">
        <v>30</v>
      </c>
      <c r="D230" s="3" t="s">
        <v>9</v>
      </c>
      <c r="E230" s="5">
        <v>44848.4521990741</v>
      </c>
      <c r="F230" s="5">
        <v>44851.3583217593</v>
      </c>
      <c r="G230" s="3">
        <v>69</v>
      </c>
    </row>
    <row r="231" spans="1:7">
      <c r="A231" s="3">
        <v>2211042035</v>
      </c>
      <c r="B231" s="4" t="s">
        <v>33</v>
      </c>
      <c r="C231" s="3" t="s">
        <v>24</v>
      </c>
      <c r="D231" s="3" t="s">
        <v>9</v>
      </c>
      <c r="E231" s="5">
        <v>44869.5435416667</v>
      </c>
      <c r="F231" s="5">
        <v>44872.4261805556</v>
      </c>
      <c r="G231" s="3">
        <v>69</v>
      </c>
    </row>
    <row r="232" spans="1:7">
      <c r="A232" s="3">
        <v>2211052019</v>
      </c>
      <c r="B232" s="4" t="s">
        <v>7</v>
      </c>
      <c r="C232" s="3" t="s">
        <v>20</v>
      </c>
      <c r="D232" s="3" t="s">
        <v>9</v>
      </c>
      <c r="E232" s="5">
        <v>44870.4684027778</v>
      </c>
      <c r="F232" s="5">
        <v>44873.3482175926</v>
      </c>
      <c r="G232" s="3">
        <v>69</v>
      </c>
    </row>
    <row r="233" spans="1:7">
      <c r="A233" s="3">
        <v>2211182024</v>
      </c>
      <c r="B233" s="4" t="s">
        <v>19</v>
      </c>
      <c r="C233" s="3" t="s">
        <v>11</v>
      </c>
      <c r="D233" s="3" t="s">
        <v>9</v>
      </c>
      <c r="E233" s="5">
        <v>44883.4729166667</v>
      </c>
      <c r="F233" s="5">
        <v>44886.3726388889</v>
      </c>
      <c r="G233" s="3">
        <v>69</v>
      </c>
    </row>
    <row r="234" spans="1:7">
      <c r="A234" s="3">
        <v>2204082009</v>
      </c>
      <c r="B234" s="4" t="s">
        <v>7</v>
      </c>
      <c r="C234" s="3" t="s">
        <v>30</v>
      </c>
      <c r="D234" s="3" t="s">
        <v>9</v>
      </c>
      <c r="E234" s="5">
        <v>44659.4352893519</v>
      </c>
      <c r="F234" s="5">
        <v>44662.381724537</v>
      </c>
      <c r="G234" s="3">
        <v>70</v>
      </c>
    </row>
    <row r="235" spans="1:7">
      <c r="A235" s="3">
        <v>2204082010</v>
      </c>
      <c r="B235" s="4" t="s">
        <v>7</v>
      </c>
      <c r="C235" s="3" t="s">
        <v>16</v>
      </c>
      <c r="D235" s="3" t="s">
        <v>9</v>
      </c>
      <c r="E235" s="5">
        <v>44659.4355555556</v>
      </c>
      <c r="F235" s="5">
        <v>44662.3812037037</v>
      </c>
      <c r="G235" s="3">
        <v>70</v>
      </c>
    </row>
    <row r="236" spans="1:7">
      <c r="A236" s="3">
        <v>2204082025</v>
      </c>
      <c r="B236" s="4" t="s">
        <v>7</v>
      </c>
      <c r="C236" s="3" t="s">
        <v>12</v>
      </c>
      <c r="D236" s="3" t="s">
        <v>13</v>
      </c>
      <c r="E236" s="5">
        <v>44659.4809722222</v>
      </c>
      <c r="F236" s="5">
        <v>44662.3998148148</v>
      </c>
      <c r="G236" s="3">
        <v>70</v>
      </c>
    </row>
    <row r="237" spans="1:7">
      <c r="A237" s="3">
        <v>2205132020</v>
      </c>
      <c r="B237" s="4" t="s">
        <v>7</v>
      </c>
      <c r="C237" s="3" t="s">
        <v>34</v>
      </c>
      <c r="D237" s="3" t="s">
        <v>9</v>
      </c>
      <c r="E237" s="5">
        <v>44694.4572453704</v>
      </c>
      <c r="F237" s="5">
        <v>44697.390162037</v>
      </c>
      <c r="G237" s="3">
        <v>70</v>
      </c>
    </row>
    <row r="238" spans="1:7">
      <c r="A238" s="3">
        <v>2205182030</v>
      </c>
      <c r="B238" s="4" t="s">
        <v>7</v>
      </c>
      <c r="C238" s="3" t="s">
        <v>24</v>
      </c>
      <c r="D238" s="3" t="s">
        <v>9</v>
      </c>
      <c r="E238" s="5">
        <v>44699.4504398148</v>
      </c>
      <c r="F238" s="5">
        <v>44702.3831597222</v>
      </c>
      <c r="G238" s="3">
        <v>70</v>
      </c>
    </row>
    <row r="239" spans="1:7">
      <c r="A239" s="3">
        <v>2206012048</v>
      </c>
      <c r="B239" s="4" t="s">
        <v>7</v>
      </c>
      <c r="C239" s="3" t="s">
        <v>11</v>
      </c>
      <c r="D239" s="3" t="s">
        <v>21</v>
      </c>
      <c r="E239" s="5">
        <v>44713.5685763889</v>
      </c>
      <c r="F239" s="5">
        <v>44716.5144791667</v>
      </c>
      <c r="G239" s="3">
        <v>70</v>
      </c>
    </row>
    <row r="240" spans="1:7">
      <c r="A240" s="3">
        <v>2209272027</v>
      </c>
      <c r="B240" s="4" t="s">
        <v>7</v>
      </c>
      <c r="C240" s="3" t="s">
        <v>35</v>
      </c>
      <c r="D240" s="3" t="s">
        <v>21</v>
      </c>
      <c r="E240" s="5">
        <v>44831.498900463</v>
      </c>
      <c r="F240" s="5">
        <v>44834.4466087963</v>
      </c>
      <c r="G240" s="3">
        <v>70</v>
      </c>
    </row>
    <row r="241" spans="1:7">
      <c r="A241" s="3">
        <v>2210302021</v>
      </c>
      <c r="B241" s="4" t="s">
        <v>28</v>
      </c>
      <c r="C241" s="3" t="s">
        <v>12</v>
      </c>
      <c r="D241" s="3" t="s">
        <v>9</v>
      </c>
      <c r="E241" s="5">
        <v>44864.4981018519</v>
      </c>
      <c r="F241" s="5">
        <v>44867.4171180556</v>
      </c>
      <c r="G241" s="3">
        <v>70</v>
      </c>
    </row>
    <row r="242" spans="1:7">
      <c r="A242" s="3">
        <v>2211302038</v>
      </c>
      <c r="B242" s="4" t="s">
        <v>19</v>
      </c>
      <c r="C242" s="3" t="s">
        <v>11</v>
      </c>
      <c r="D242" s="3" t="s">
        <v>9</v>
      </c>
      <c r="E242" s="5">
        <v>44895.5109027778</v>
      </c>
      <c r="F242" s="5">
        <v>44898.4361574074</v>
      </c>
      <c r="G242" s="3">
        <v>70</v>
      </c>
    </row>
    <row r="243" spans="1:7">
      <c r="A243" s="3">
        <v>2212302049</v>
      </c>
      <c r="B243" s="4" t="s">
        <v>19</v>
      </c>
      <c r="C243" s="3" t="s">
        <v>18</v>
      </c>
      <c r="D243" s="3" t="s">
        <v>9</v>
      </c>
      <c r="E243" s="5">
        <v>44925.5859143519</v>
      </c>
      <c r="F243" s="5">
        <v>44928.5400810185</v>
      </c>
      <c r="G243" s="3">
        <v>70</v>
      </c>
    </row>
    <row r="244" spans="1:7">
      <c r="A244" s="3">
        <v>2204082011</v>
      </c>
      <c r="B244" s="4" t="s">
        <v>22</v>
      </c>
      <c r="C244" s="3" t="s">
        <v>11</v>
      </c>
      <c r="D244" s="3" t="s">
        <v>9</v>
      </c>
      <c r="E244" s="5">
        <v>44659.4360069444</v>
      </c>
      <c r="F244" s="5">
        <v>44662.4017592593</v>
      </c>
      <c r="G244" s="3">
        <v>71</v>
      </c>
    </row>
    <row r="245" spans="1:7">
      <c r="A245" s="3">
        <v>2205182013</v>
      </c>
      <c r="B245" s="4" t="s">
        <v>7</v>
      </c>
      <c r="C245" s="3" t="s">
        <v>11</v>
      </c>
      <c r="D245" s="3" t="s">
        <v>9</v>
      </c>
      <c r="E245" s="5">
        <v>44699.3897685185</v>
      </c>
      <c r="F245" s="5">
        <v>44702.3818981481</v>
      </c>
      <c r="G245" s="3">
        <v>71</v>
      </c>
    </row>
    <row r="246" spans="1:7">
      <c r="A246" s="3">
        <v>2205242006</v>
      </c>
      <c r="B246" s="4" t="s">
        <v>7</v>
      </c>
      <c r="C246" s="3" t="s">
        <v>11</v>
      </c>
      <c r="D246" s="3" t="s">
        <v>9</v>
      </c>
      <c r="E246" s="5">
        <v>44705.3925462963</v>
      </c>
      <c r="F246" s="5">
        <v>44708.3826967593</v>
      </c>
      <c r="G246" s="3">
        <v>71</v>
      </c>
    </row>
    <row r="247" spans="1:7">
      <c r="A247" s="3">
        <v>2205242017</v>
      </c>
      <c r="B247" s="4" t="s">
        <v>19</v>
      </c>
      <c r="C247" s="3" t="s">
        <v>30</v>
      </c>
      <c r="D247" s="3" t="s">
        <v>9</v>
      </c>
      <c r="E247" s="5">
        <v>44705.4128356481</v>
      </c>
      <c r="F247" s="5">
        <v>44708.3926967593</v>
      </c>
      <c r="G247" s="3">
        <v>71</v>
      </c>
    </row>
    <row r="248" spans="1:7">
      <c r="A248" s="3">
        <v>2207302040</v>
      </c>
      <c r="B248" s="4" t="s">
        <v>33</v>
      </c>
      <c r="C248" s="3" t="s">
        <v>38</v>
      </c>
      <c r="D248" s="3" t="s">
        <v>9</v>
      </c>
      <c r="E248" s="5">
        <v>44772.58125</v>
      </c>
      <c r="F248" s="5">
        <v>44775.5732638889</v>
      </c>
      <c r="G248" s="3">
        <v>71</v>
      </c>
    </row>
    <row r="249" spans="1:7">
      <c r="A249" s="3">
        <v>2209232014</v>
      </c>
      <c r="B249" s="4" t="s">
        <v>19</v>
      </c>
      <c r="C249" s="3" t="s">
        <v>11</v>
      </c>
      <c r="D249" s="3" t="s">
        <v>9</v>
      </c>
      <c r="E249" s="5">
        <v>44827.4479282407</v>
      </c>
      <c r="F249" s="5">
        <v>44830.4412962963</v>
      </c>
      <c r="G249" s="3">
        <v>71</v>
      </c>
    </row>
    <row r="250" spans="1:7">
      <c r="A250" s="3">
        <v>2210222007</v>
      </c>
      <c r="B250" s="4" t="s">
        <v>55</v>
      </c>
      <c r="C250" s="3" t="s">
        <v>51</v>
      </c>
      <c r="D250" s="3" t="s">
        <v>9</v>
      </c>
      <c r="E250" s="5">
        <v>44856.4362268519</v>
      </c>
      <c r="F250" s="5">
        <v>44859.4112847222</v>
      </c>
      <c r="G250" s="3">
        <v>71</v>
      </c>
    </row>
    <row r="251" spans="1:7">
      <c r="A251" s="3">
        <v>2210292006</v>
      </c>
      <c r="B251" s="4" t="s">
        <v>7</v>
      </c>
      <c r="C251" s="3" t="s">
        <v>30</v>
      </c>
      <c r="D251" s="3" t="s">
        <v>9</v>
      </c>
      <c r="E251" s="5">
        <v>44863.4185300926</v>
      </c>
      <c r="F251" s="5">
        <v>44866.3836342593</v>
      </c>
      <c r="G251" s="3">
        <v>71</v>
      </c>
    </row>
    <row r="252" spans="1:7">
      <c r="A252" s="3">
        <v>2210302015</v>
      </c>
      <c r="B252" s="4" t="s">
        <v>72</v>
      </c>
      <c r="C252" s="3" t="s">
        <v>17</v>
      </c>
      <c r="D252" s="3" t="s">
        <v>9</v>
      </c>
      <c r="E252" s="5">
        <v>44864.4241203704</v>
      </c>
      <c r="F252" s="5">
        <v>44867.4181481482</v>
      </c>
      <c r="G252" s="3">
        <v>71</v>
      </c>
    </row>
    <row r="253" spans="1:7">
      <c r="A253" s="3">
        <v>2211222014</v>
      </c>
      <c r="B253" s="4" t="s">
        <v>19</v>
      </c>
      <c r="C253" s="3" t="s">
        <v>11</v>
      </c>
      <c r="D253" s="3" t="s">
        <v>9</v>
      </c>
      <c r="E253" s="5">
        <v>44887.4319791667</v>
      </c>
      <c r="F253" s="5">
        <v>44890.3943634259</v>
      </c>
      <c r="G253" s="3">
        <v>71</v>
      </c>
    </row>
    <row r="254" spans="1:7">
      <c r="A254" s="3">
        <v>2211242022</v>
      </c>
      <c r="B254" s="4" t="s">
        <v>19</v>
      </c>
      <c r="C254" s="3" t="s">
        <v>11</v>
      </c>
      <c r="D254" s="3" t="s">
        <v>9</v>
      </c>
      <c r="E254" s="5">
        <v>44889.4112847222</v>
      </c>
      <c r="F254" s="5">
        <v>44892.3876157407</v>
      </c>
      <c r="G254" s="3">
        <v>71</v>
      </c>
    </row>
    <row r="255" spans="1:7">
      <c r="A255" s="3">
        <v>2212112001</v>
      </c>
      <c r="B255" s="4" t="s">
        <v>7</v>
      </c>
      <c r="C255" s="3" t="s">
        <v>12</v>
      </c>
      <c r="D255" s="3" t="s">
        <v>13</v>
      </c>
      <c r="E255" s="5">
        <v>44906.3698148148</v>
      </c>
      <c r="F255" s="5">
        <v>44909.3617708333</v>
      </c>
      <c r="G255" s="3">
        <v>71</v>
      </c>
    </row>
    <row r="256" spans="1:7">
      <c r="A256" s="3">
        <v>2212132016</v>
      </c>
      <c r="B256" s="4" t="s">
        <v>7</v>
      </c>
      <c r="C256" s="3" t="s">
        <v>12</v>
      </c>
      <c r="D256" s="3" t="s">
        <v>9</v>
      </c>
      <c r="E256" s="5">
        <v>44908.4075925926</v>
      </c>
      <c r="F256" s="5">
        <v>44911.3739236111</v>
      </c>
      <c r="G256" s="3">
        <v>71</v>
      </c>
    </row>
    <row r="257" spans="1:7">
      <c r="A257" s="3">
        <v>2212232006</v>
      </c>
      <c r="B257" s="4" t="s">
        <v>7</v>
      </c>
      <c r="C257" s="3" t="s">
        <v>11</v>
      </c>
      <c r="D257" s="3" t="s">
        <v>9</v>
      </c>
      <c r="E257" s="5">
        <v>44918.3758101852</v>
      </c>
      <c r="F257" s="5">
        <v>44921.3674305556</v>
      </c>
      <c r="G257" s="3">
        <v>71</v>
      </c>
    </row>
    <row r="258" spans="1:7">
      <c r="A258" s="3">
        <v>2212232013</v>
      </c>
      <c r="B258" s="4" t="s">
        <v>7</v>
      </c>
      <c r="C258" s="3" t="s">
        <v>11</v>
      </c>
      <c r="D258" s="3" t="s">
        <v>9</v>
      </c>
      <c r="E258" s="5">
        <v>44918.3886342593</v>
      </c>
      <c r="F258" s="5">
        <v>44921.3677777778</v>
      </c>
      <c r="G258" s="3">
        <v>71</v>
      </c>
    </row>
    <row r="259" spans="1:7">
      <c r="A259" s="3">
        <v>2212242014</v>
      </c>
      <c r="B259" s="4" t="s">
        <v>22</v>
      </c>
      <c r="C259" s="3" t="s">
        <v>15</v>
      </c>
      <c r="D259" s="3" t="s">
        <v>9</v>
      </c>
      <c r="E259" s="5">
        <v>44919.4303819444</v>
      </c>
      <c r="F259" s="5">
        <v>44922.3907060185</v>
      </c>
      <c r="G259" s="3">
        <v>71</v>
      </c>
    </row>
    <row r="260" spans="1:7">
      <c r="A260" s="3">
        <v>2205182004</v>
      </c>
      <c r="B260" s="4" t="s">
        <v>19</v>
      </c>
      <c r="C260" s="3" t="s">
        <v>11</v>
      </c>
      <c r="D260" s="3" t="s">
        <v>9</v>
      </c>
      <c r="E260" s="5">
        <v>44699.3752199074</v>
      </c>
      <c r="F260" s="5">
        <v>44702.3822569444</v>
      </c>
      <c r="G260" s="3">
        <v>72</v>
      </c>
    </row>
    <row r="261" spans="1:7">
      <c r="A261" s="3">
        <v>2205242020</v>
      </c>
      <c r="B261" s="4" t="s">
        <v>19</v>
      </c>
      <c r="C261" s="3" t="s">
        <v>32</v>
      </c>
      <c r="D261" s="3" t="s">
        <v>9</v>
      </c>
      <c r="E261" s="5">
        <v>44705.4516087963</v>
      </c>
      <c r="F261" s="5">
        <v>44708.4594212963</v>
      </c>
      <c r="G261" s="3">
        <v>72</v>
      </c>
    </row>
    <row r="262" spans="1:7">
      <c r="A262" s="3">
        <v>2206272008</v>
      </c>
      <c r="B262" s="4" t="s">
        <v>19</v>
      </c>
      <c r="C262" s="3" t="s">
        <v>30</v>
      </c>
      <c r="D262" s="3" t="s">
        <v>9</v>
      </c>
      <c r="E262" s="5">
        <v>44739.4187731482</v>
      </c>
      <c r="F262" s="5">
        <v>44742.4361574074</v>
      </c>
      <c r="G262" s="3">
        <v>72</v>
      </c>
    </row>
    <row r="263" spans="1:7">
      <c r="A263" s="3">
        <v>2211302018</v>
      </c>
      <c r="B263" s="4" t="s">
        <v>7</v>
      </c>
      <c r="C263" s="3" t="s">
        <v>15</v>
      </c>
      <c r="D263" s="3" t="s">
        <v>9</v>
      </c>
      <c r="E263" s="5">
        <v>44895.4105555556</v>
      </c>
      <c r="F263" s="5">
        <v>44898.4302893519</v>
      </c>
      <c r="G263" s="3">
        <v>72</v>
      </c>
    </row>
    <row r="264" spans="1:7">
      <c r="A264" s="3">
        <v>2212232004</v>
      </c>
      <c r="B264" s="4" t="s">
        <v>19</v>
      </c>
      <c r="C264" s="3" t="s">
        <v>15</v>
      </c>
      <c r="D264" s="3" t="s">
        <v>9</v>
      </c>
      <c r="E264" s="5">
        <v>44918.3607986111</v>
      </c>
      <c r="F264" s="5">
        <v>44921.3685648148</v>
      </c>
      <c r="G264" s="3">
        <v>72</v>
      </c>
    </row>
    <row r="265" spans="1:7">
      <c r="A265" s="3">
        <v>2212242001</v>
      </c>
      <c r="B265" s="4" t="s">
        <v>7</v>
      </c>
      <c r="C265" s="3" t="s">
        <v>15</v>
      </c>
      <c r="D265" s="3" t="s">
        <v>9</v>
      </c>
      <c r="E265" s="5">
        <v>44919.3776273148</v>
      </c>
      <c r="F265" s="5">
        <v>44922.388912037</v>
      </c>
      <c r="G265" s="3">
        <v>72</v>
      </c>
    </row>
    <row r="266" spans="1:7">
      <c r="A266" s="3">
        <v>2206122003</v>
      </c>
      <c r="B266" s="4" t="s">
        <v>7</v>
      </c>
      <c r="C266" s="3" t="s">
        <v>32</v>
      </c>
      <c r="D266" s="3" t="s">
        <v>9</v>
      </c>
      <c r="E266" s="5">
        <v>44724.3971064815</v>
      </c>
      <c r="F266" s="5">
        <v>44727.4772916667</v>
      </c>
      <c r="G266" s="3">
        <v>73</v>
      </c>
    </row>
    <row r="267" spans="1:7">
      <c r="A267" s="3">
        <v>2207052006</v>
      </c>
      <c r="B267" s="4" t="s">
        <v>22</v>
      </c>
      <c r="C267" s="3" t="s">
        <v>11</v>
      </c>
      <c r="D267" s="3" t="s">
        <v>9</v>
      </c>
      <c r="E267" s="5">
        <v>44747.3858912037</v>
      </c>
      <c r="F267" s="5">
        <v>44750.4361111111</v>
      </c>
      <c r="G267" s="3">
        <v>73</v>
      </c>
    </row>
    <row r="268" spans="1:7">
      <c r="A268" s="3">
        <v>2207302023</v>
      </c>
      <c r="B268" s="4" t="s">
        <v>7</v>
      </c>
      <c r="C268" s="3" t="s">
        <v>11</v>
      </c>
      <c r="D268" s="3" t="s">
        <v>9</v>
      </c>
      <c r="E268" s="5">
        <v>44772.5255208333</v>
      </c>
      <c r="F268" s="5">
        <v>44775.5718055556</v>
      </c>
      <c r="G268" s="3">
        <v>73</v>
      </c>
    </row>
    <row r="269" ht="15.75" spans="1:7">
      <c r="A269" s="3">
        <v>2210302006</v>
      </c>
      <c r="B269" s="6" t="s">
        <v>54</v>
      </c>
      <c r="C269" s="3" t="s">
        <v>20</v>
      </c>
      <c r="D269" s="3" t="s">
        <v>9</v>
      </c>
      <c r="E269" s="5">
        <v>44864.3727777778</v>
      </c>
      <c r="F269" s="5">
        <v>44867.422025463</v>
      </c>
      <c r="G269" s="3">
        <v>73</v>
      </c>
    </row>
    <row r="270" spans="1:7">
      <c r="A270" s="3">
        <v>2206022003</v>
      </c>
      <c r="B270" s="4" t="s">
        <v>7</v>
      </c>
      <c r="C270" s="3" t="s">
        <v>32</v>
      </c>
      <c r="D270" s="3" t="s">
        <v>9</v>
      </c>
      <c r="E270" s="5">
        <v>44714.3790625</v>
      </c>
      <c r="F270" s="5">
        <v>44717.4754282407</v>
      </c>
      <c r="G270" s="3">
        <v>74</v>
      </c>
    </row>
    <row r="271" spans="1:7">
      <c r="A271" s="3">
        <v>2204252012</v>
      </c>
      <c r="B271" s="4" t="s">
        <v>7</v>
      </c>
      <c r="C271" s="3" t="s">
        <v>35</v>
      </c>
      <c r="D271" s="3" t="s">
        <v>21</v>
      </c>
      <c r="E271" s="5">
        <v>44676.4564236111</v>
      </c>
      <c r="F271" s="5">
        <v>44679.6806481481</v>
      </c>
      <c r="G271" s="3">
        <v>77</v>
      </c>
    </row>
    <row r="272" spans="1:7">
      <c r="A272" s="3">
        <v>2204282073</v>
      </c>
      <c r="B272" s="4" t="s">
        <v>7</v>
      </c>
      <c r="C272" s="3" t="s">
        <v>37</v>
      </c>
      <c r="D272" s="3" t="s">
        <v>21</v>
      </c>
      <c r="E272" s="5">
        <v>44679.91</v>
      </c>
      <c r="F272" s="5">
        <v>44683.3590393519</v>
      </c>
      <c r="G272" s="3">
        <v>82</v>
      </c>
    </row>
    <row r="273" spans="1:7">
      <c r="A273" s="3">
        <v>2207142083</v>
      </c>
      <c r="B273" s="4" t="s">
        <v>7</v>
      </c>
      <c r="C273" s="3" t="s">
        <v>30</v>
      </c>
      <c r="D273" s="3" t="s">
        <v>9</v>
      </c>
      <c r="E273" s="5">
        <v>44756.9270833333</v>
      </c>
      <c r="F273" s="5">
        <v>44760.36875</v>
      </c>
      <c r="G273" s="3">
        <v>82</v>
      </c>
    </row>
    <row r="274" spans="1:7">
      <c r="A274" s="3">
        <v>2210272085</v>
      </c>
      <c r="B274" s="4" t="s">
        <v>33</v>
      </c>
      <c r="C274" s="3" t="s">
        <v>8</v>
      </c>
      <c r="D274" s="3" t="s">
        <v>9</v>
      </c>
      <c r="E274" s="5">
        <v>44861.9297800926</v>
      </c>
      <c r="F274" s="5">
        <v>44865.3826736111</v>
      </c>
      <c r="G274" s="3">
        <v>82</v>
      </c>
    </row>
    <row r="275" spans="1:7">
      <c r="A275" s="3">
        <v>2206232080</v>
      </c>
      <c r="B275" s="4" t="s">
        <v>28</v>
      </c>
      <c r="C275" s="3" t="s">
        <v>8</v>
      </c>
      <c r="D275" s="3" t="s">
        <v>9</v>
      </c>
      <c r="E275" s="5">
        <v>44735.9562847222</v>
      </c>
      <c r="F275" s="5">
        <v>44739.4251388889</v>
      </c>
      <c r="G275" s="3">
        <v>83</v>
      </c>
    </row>
    <row r="276" spans="1:7">
      <c r="A276" s="3">
        <v>2207092040</v>
      </c>
      <c r="B276" s="4" t="s">
        <v>22</v>
      </c>
      <c r="C276" s="3" t="s">
        <v>18</v>
      </c>
      <c r="D276" s="3" t="s">
        <v>9</v>
      </c>
      <c r="E276" s="5">
        <v>44751.8826273148</v>
      </c>
      <c r="F276" s="5">
        <v>44755.3625925926</v>
      </c>
      <c r="G276" s="3">
        <v>83</v>
      </c>
    </row>
    <row r="277" spans="1:7">
      <c r="A277" s="3">
        <v>2210082063</v>
      </c>
      <c r="B277" s="4" t="s">
        <v>7</v>
      </c>
      <c r="C277" s="3" t="s">
        <v>20</v>
      </c>
      <c r="D277" s="3" t="s">
        <v>9</v>
      </c>
      <c r="E277" s="5">
        <v>44842.9059722222</v>
      </c>
      <c r="F277" s="5">
        <v>44846.3934143518</v>
      </c>
      <c r="G277" s="3">
        <v>83</v>
      </c>
    </row>
    <row r="278" spans="1:7">
      <c r="A278" s="3">
        <v>2210112068</v>
      </c>
      <c r="B278" s="4" t="s">
        <v>7</v>
      </c>
      <c r="C278" s="3" t="s">
        <v>12</v>
      </c>
      <c r="D278" s="3" t="s">
        <v>9</v>
      </c>
      <c r="E278" s="5">
        <v>44845.9176967593</v>
      </c>
      <c r="F278" s="5">
        <v>44849.3883912037</v>
      </c>
      <c r="G278" s="3">
        <v>83</v>
      </c>
    </row>
    <row r="279" spans="1:7">
      <c r="A279" s="3">
        <v>2210272084</v>
      </c>
      <c r="B279" s="4" t="s">
        <v>22</v>
      </c>
      <c r="C279" s="3" t="s">
        <v>15</v>
      </c>
      <c r="D279" s="3" t="s">
        <v>9</v>
      </c>
      <c r="E279" s="5">
        <v>44861.9295717593</v>
      </c>
      <c r="F279" s="5">
        <v>44865.4100462963</v>
      </c>
      <c r="G279" s="3">
        <v>83</v>
      </c>
    </row>
    <row r="280" spans="1:7">
      <c r="A280" s="3">
        <v>2211122047</v>
      </c>
      <c r="B280" s="4" t="s">
        <v>55</v>
      </c>
      <c r="C280" s="3" t="s">
        <v>34</v>
      </c>
      <c r="D280" s="3" t="s">
        <v>9</v>
      </c>
      <c r="E280" s="5">
        <v>44877.8691898148</v>
      </c>
      <c r="F280" s="5">
        <v>44881.3597685185</v>
      </c>
      <c r="G280" s="3">
        <v>83</v>
      </c>
    </row>
    <row r="281" spans="1:7">
      <c r="A281" s="3">
        <v>2205142033</v>
      </c>
      <c r="B281" s="4" t="s">
        <v>28</v>
      </c>
      <c r="C281" s="3" t="s">
        <v>37</v>
      </c>
      <c r="D281" s="3" t="s">
        <v>9</v>
      </c>
      <c r="E281" s="5">
        <v>44695.8585763889</v>
      </c>
      <c r="F281" s="5">
        <v>44699.3857175926</v>
      </c>
      <c r="G281" s="3">
        <v>84</v>
      </c>
    </row>
    <row r="282" spans="1:7">
      <c r="A282" s="3">
        <v>2210092074</v>
      </c>
      <c r="B282" s="4" t="s">
        <v>7</v>
      </c>
      <c r="C282" s="3" t="s">
        <v>12</v>
      </c>
      <c r="D282" s="3" t="s">
        <v>13</v>
      </c>
      <c r="E282" s="5">
        <v>44843.8422106481</v>
      </c>
      <c r="F282" s="5">
        <v>44847.3536458333</v>
      </c>
      <c r="G282" s="3">
        <v>84</v>
      </c>
    </row>
    <row r="283" spans="1:7">
      <c r="A283" s="3">
        <v>2211172076</v>
      </c>
      <c r="B283" s="4" t="s">
        <v>22</v>
      </c>
      <c r="C283" s="3" t="s">
        <v>15</v>
      </c>
      <c r="D283" s="3" t="s">
        <v>9</v>
      </c>
      <c r="E283" s="5">
        <v>44882.9040740741</v>
      </c>
      <c r="F283" s="5">
        <v>44886.4454513889</v>
      </c>
      <c r="G283" s="3">
        <v>84</v>
      </c>
    </row>
    <row r="284" spans="1:7">
      <c r="A284" s="3">
        <v>2212312082</v>
      </c>
      <c r="B284" s="4" t="s">
        <v>28</v>
      </c>
      <c r="C284" s="3" t="s">
        <v>12</v>
      </c>
      <c r="D284" s="3" t="s">
        <v>9</v>
      </c>
      <c r="E284" s="5">
        <v>44926.8518402778</v>
      </c>
      <c r="F284" s="5">
        <v>44930.3862037037</v>
      </c>
      <c r="G284" s="3">
        <v>84</v>
      </c>
    </row>
    <row r="285" spans="1:7">
      <c r="A285" s="3">
        <v>2207212077</v>
      </c>
      <c r="B285" s="4" t="s">
        <v>22</v>
      </c>
      <c r="C285" s="3" t="s">
        <v>11</v>
      </c>
      <c r="D285" s="3" t="s">
        <v>9</v>
      </c>
      <c r="E285" s="5">
        <v>44763.8254166667</v>
      </c>
      <c r="F285" s="5">
        <v>44767.3870833333</v>
      </c>
      <c r="G285" s="3">
        <v>85</v>
      </c>
    </row>
    <row r="286" spans="1:7">
      <c r="A286" s="3">
        <v>2210242056</v>
      </c>
      <c r="B286" s="4" t="s">
        <v>19</v>
      </c>
      <c r="C286" s="3" t="s">
        <v>11</v>
      </c>
      <c r="D286" s="3" t="s">
        <v>9</v>
      </c>
      <c r="E286" s="5">
        <v>44858.8073032407</v>
      </c>
      <c r="F286" s="5">
        <v>44862.3831597222</v>
      </c>
      <c r="G286" s="3">
        <v>85</v>
      </c>
    </row>
    <row r="287" spans="1:7">
      <c r="A287" s="3">
        <v>2211072063</v>
      </c>
      <c r="B287" s="4" t="s">
        <v>53</v>
      </c>
      <c r="C287" s="3" t="s">
        <v>8</v>
      </c>
      <c r="D287" s="3" t="s">
        <v>21</v>
      </c>
      <c r="E287" s="5">
        <v>44872.8163657407</v>
      </c>
      <c r="F287" s="5">
        <v>44876.3927662037</v>
      </c>
      <c r="G287" s="3">
        <v>85</v>
      </c>
    </row>
    <row r="288" spans="1:7">
      <c r="A288" s="3">
        <v>2212082074</v>
      </c>
      <c r="B288" s="4" t="s">
        <v>7</v>
      </c>
      <c r="C288" s="3" t="s">
        <v>30</v>
      </c>
      <c r="D288" s="3" t="s">
        <v>21</v>
      </c>
      <c r="E288" s="5">
        <v>44903.8071527778</v>
      </c>
      <c r="F288" s="5">
        <v>44907.3550462963</v>
      </c>
      <c r="G288" s="3">
        <v>85</v>
      </c>
    </row>
    <row r="289" spans="1:7">
      <c r="A289" s="3">
        <v>2212082079</v>
      </c>
      <c r="B289" s="4" t="s">
        <v>7</v>
      </c>
      <c r="C289" s="3" t="s">
        <v>16</v>
      </c>
      <c r="D289" s="3" t="s">
        <v>9</v>
      </c>
      <c r="E289" s="5">
        <v>44903.8189583333</v>
      </c>
      <c r="F289" s="5">
        <v>44907.3681597222</v>
      </c>
      <c r="G289" s="3">
        <v>85</v>
      </c>
    </row>
    <row r="290" spans="1:7">
      <c r="A290" s="3">
        <v>2205092053</v>
      </c>
      <c r="B290" s="4" t="s">
        <v>7</v>
      </c>
      <c r="C290" s="3" t="s">
        <v>30</v>
      </c>
      <c r="D290" s="3" t="s">
        <v>21</v>
      </c>
      <c r="E290" s="5">
        <v>44690.7402314815</v>
      </c>
      <c r="F290" s="5">
        <v>44694.3571064815</v>
      </c>
      <c r="G290" s="3">
        <v>86</v>
      </c>
    </row>
    <row r="291" spans="1:7">
      <c r="A291" s="3">
        <v>2208042037</v>
      </c>
      <c r="B291" s="4" t="s">
        <v>33</v>
      </c>
      <c r="C291" s="3" t="s">
        <v>24</v>
      </c>
      <c r="D291" s="3" t="s">
        <v>13</v>
      </c>
      <c r="E291" s="5">
        <v>44777.7620486111</v>
      </c>
      <c r="F291" s="5">
        <v>44781.3611921296</v>
      </c>
      <c r="G291" s="3">
        <v>86</v>
      </c>
    </row>
    <row r="292" spans="1:7">
      <c r="A292" s="3">
        <v>2208052079</v>
      </c>
      <c r="B292" s="4" t="s">
        <v>22</v>
      </c>
      <c r="C292" s="3" t="s">
        <v>12</v>
      </c>
      <c r="D292" s="3" t="s">
        <v>13</v>
      </c>
      <c r="E292" s="5">
        <v>44778.7584143519</v>
      </c>
      <c r="F292" s="5">
        <v>44782.3733333333</v>
      </c>
      <c r="G292" s="3">
        <v>86</v>
      </c>
    </row>
    <row r="293" spans="1:7">
      <c r="A293" s="3">
        <v>2209282073</v>
      </c>
      <c r="B293" s="4" t="s">
        <v>22</v>
      </c>
      <c r="C293" s="3" t="s">
        <v>35</v>
      </c>
      <c r="D293" s="3" t="s">
        <v>21</v>
      </c>
      <c r="E293" s="5">
        <v>44832.7858449074</v>
      </c>
      <c r="F293" s="5">
        <v>44836.3741435185</v>
      </c>
      <c r="G293" s="3">
        <v>86</v>
      </c>
    </row>
    <row r="294" spans="1:7">
      <c r="A294" s="3">
        <v>2210202066</v>
      </c>
      <c r="B294" s="4" t="s">
        <v>7</v>
      </c>
      <c r="C294" s="3" t="s">
        <v>30</v>
      </c>
      <c r="D294" s="3" t="s">
        <v>9</v>
      </c>
      <c r="E294" s="5">
        <v>44854.7585648148</v>
      </c>
      <c r="F294" s="5">
        <v>44858.3713310185</v>
      </c>
      <c r="G294" s="3">
        <v>86</v>
      </c>
    </row>
    <row r="295" spans="1:7">
      <c r="A295" s="3">
        <v>2204182044</v>
      </c>
      <c r="B295" s="4" t="s">
        <v>7</v>
      </c>
      <c r="C295" s="3" t="s">
        <v>15</v>
      </c>
      <c r="D295" s="3" t="s">
        <v>9</v>
      </c>
      <c r="E295" s="5">
        <v>44669.7084143519</v>
      </c>
      <c r="F295" s="5">
        <v>44673.3519675926</v>
      </c>
      <c r="G295" s="3">
        <v>87</v>
      </c>
    </row>
    <row r="296" spans="1:7">
      <c r="A296" s="3">
        <v>2204202062</v>
      </c>
      <c r="B296" s="4" t="s">
        <v>7</v>
      </c>
      <c r="C296" s="3" t="s">
        <v>32</v>
      </c>
      <c r="D296" s="3" t="s">
        <v>21</v>
      </c>
      <c r="E296" s="5">
        <v>44671.7543287037</v>
      </c>
      <c r="F296" s="5">
        <v>44675.3816898148</v>
      </c>
      <c r="G296" s="3">
        <v>87</v>
      </c>
    </row>
    <row r="297" spans="1:7">
      <c r="A297" s="3">
        <v>2204202063</v>
      </c>
      <c r="B297" s="4" t="s">
        <v>22</v>
      </c>
      <c r="C297" s="3" t="s">
        <v>11</v>
      </c>
      <c r="D297" s="3" t="s">
        <v>21</v>
      </c>
      <c r="E297" s="5">
        <v>44671.7545601852</v>
      </c>
      <c r="F297" s="5">
        <v>44675.3892476852</v>
      </c>
      <c r="G297" s="3">
        <v>87</v>
      </c>
    </row>
    <row r="298" spans="1:7">
      <c r="A298" s="3">
        <v>2204252052</v>
      </c>
      <c r="B298" s="4" t="s">
        <v>19</v>
      </c>
      <c r="C298" s="3" t="s">
        <v>30</v>
      </c>
      <c r="D298" s="3" t="s">
        <v>21</v>
      </c>
      <c r="E298" s="5">
        <v>44676.7719328704</v>
      </c>
      <c r="F298" s="5">
        <v>44680.4250347222</v>
      </c>
      <c r="G298" s="3">
        <v>87</v>
      </c>
    </row>
    <row r="299" spans="1:7">
      <c r="A299" s="3">
        <v>2205262063</v>
      </c>
      <c r="B299" s="4" t="s">
        <v>19</v>
      </c>
      <c r="C299" s="3" t="s">
        <v>11</v>
      </c>
      <c r="D299" s="3" t="s">
        <v>21</v>
      </c>
      <c r="E299" s="5">
        <v>44707.7530439815</v>
      </c>
      <c r="F299" s="5">
        <v>44711.397974537</v>
      </c>
      <c r="G299" s="3">
        <v>87</v>
      </c>
    </row>
    <row r="300" spans="1:7">
      <c r="A300" s="3">
        <v>2208042044</v>
      </c>
      <c r="B300" s="4" t="s">
        <v>7</v>
      </c>
      <c r="C300" s="3" t="s">
        <v>11</v>
      </c>
      <c r="D300" s="3" t="s">
        <v>21</v>
      </c>
      <c r="E300" s="5">
        <v>44777.8182407407</v>
      </c>
      <c r="F300" s="5">
        <v>44781.4445486111</v>
      </c>
      <c r="G300" s="3">
        <v>87</v>
      </c>
    </row>
    <row r="301" spans="1:7">
      <c r="A301" s="3">
        <v>2209282053</v>
      </c>
      <c r="B301" s="4" t="s">
        <v>33</v>
      </c>
      <c r="C301" s="3" t="s">
        <v>30</v>
      </c>
      <c r="D301" s="3" t="s">
        <v>21</v>
      </c>
      <c r="E301" s="5">
        <v>44832.7202314815</v>
      </c>
      <c r="F301" s="5">
        <v>44836.3672916667</v>
      </c>
      <c r="G301" s="3">
        <v>87</v>
      </c>
    </row>
    <row r="302" spans="1:7">
      <c r="A302" s="3">
        <v>2210272072</v>
      </c>
      <c r="B302" s="4" t="s">
        <v>7</v>
      </c>
      <c r="C302" s="3" t="s">
        <v>12</v>
      </c>
      <c r="D302" s="3" t="s">
        <v>9</v>
      </c>
      <c r="E302" s="5">
        <v>44861.7511226852</v>
      </c>
      <c r="F302" s="5">
        <v>44865.3818518519</v>
      </c>
      <c r="G302" s="3">
        <v>87</v>
      </c>
    </row>
    <row r="303" spans="1:7">
      <c r="A303" s="3">
        <v>2212022080</v>
      </c>
      <c r="B303" s="4" t="s">
        <v>7</v>
      </c>
      <c r="C303" s="3" t="s">
        <v>11</v>
      </c>
      <c r="D303" s="3" t="s">
        <v>21</v>
      </c>
      <c r="E303" s="5">
        <v>44897.7425115741</v>
      </c>
      <c r="F303" s="5">
        <v>44901.369837963</v>
      </c>
      <c r="G303" s="3">
        <v>87</v>
      </c>
    </row>
    <row r="304" spans="1:7">
      <c r="A304" s="3">
        <v>2212152048</v>
      </c>
      <c r="B304" s="4" t="s">
        <v>72</v>
      </c>
      <c r="C304" s="3" t="s">
        <v>11</v>
      </c>
      <c r="D304" s="3" t="s">
        <v>21</v>
      </c>
      <c r="E304" s="5">
        <v>44910.790474537</v>
      </c>
      <c r="F304" s="5">
        <v>44914.4309837963</v>
      </c>
      <c r="G304" s="3">
        <v>87</v>
      </c>
    </row>
    <row r="305" spans="1:7">
      <c r="A305" s="3">
        <v>2212222063</v>
      </c>
      <c r="B305" s="4" t="s">
        <v>7</v>
      </c>
      <c r="C305" s="3" t="s">
        <v>16</v>
      </c>
      <c r="D305" s="3" t="s">
        <v>9</v>
      </c>
      <c r="E305" s="5">
        <v>44917.7342013889</v>
      </c>
      <c r="F305" s="5">
        <v>44921.3656828704</v>
      </c>
      <c r="G305" s="3">
        <v>87</v>
      </c>
    </row>
    <row r="306" spans="1:7">
      <c r="A306" s="3">
        <v>2205202067</v>
      </c>
      <c r="B306" s="4" t="s">
        <v>22</v>
      </c>
      <c r="C306" s="3" t="s">
        <v>16</v>
      </c>
      <c r="D306" s="3" t="s">
        <v>21</v>
      </c>
      <c r="E306" s="5">
        <v>44701.7361226852</v>
      </c>
      <c r="F306" s="5">
        <v>44705.4288888889</v>
      </c>
      <c r="G306" s="3">
        <v>88</v>
      </c>
    </row>
    <row r="307" spans="1:7">
      <c r="A307" s="3">
        <v>2205232049</v>
      </c>
      <c r="B307" s="4" t="s">
        <v>72</v>
      </c>
      <c r="C307" s="3" t="s">
        <v>12</v>
      </c>
      <c r="D307" s="3" t="s">
        <v>9</v>
      </c>
      <c r="E307" s="5">
        <v>44704.7608564815</v>
      </c>
      <c r="F307" s="5">
        <v>44708.4375925926</v>
      </c>
      <c r="G307" s="3">
        <v>88</v>
      </c>
    </row>
    <row r="308" spans="1:7">
      <c r="A308" s="3">
        <v>2206202048</v>
      </c>
      <c r="B308" s="4" t="s">
        <v>22</v>
      </c>
      <c r="C308" s="3" t="s">
        <v>11</v>
      </c>
      <c r="D308" s="3" t="s">
        <v>9</v>
      </c>
      <c r="E308" s="5">
        <v>44732.6829861111</v>
      </c>
      <c r="F308" s="5">
        <v>44736.3884837963</v>
      </c>
      <c r="G308" s="3">
        <v>88</v>
      </c>
    </row>
    <row r="309" spans="1:7">
      <c r="A309" s="3">
        <v>2208082037</v>
      </c>
      <c r="B309" s="4" t="s">
        <v>22</v>
      </c>
      <c r="C309" s="3" t="s">
        <v>18</v>
      </c>
      <c r="D309" s="3" t="s">
        <v>9</v>
      </c>
      <c r="E309" s="5">
        <v>44781.6700231481</v>
      </c>
      <c r="F309" s="5">
        <v>44785.3451851852</v>
      </c>
      <c r="G309" s="3">
        <v>88</v>
      </c>
    </row>
    <row r="310" spans="1:7">
      <c r="A310" s="3">
        <v>2209012056</v>
      </c>
      <c r="B310" s="4" t="s">
        <v>7</v>
      </c>
      <c r="C310" s="3" t="s">
        <v>11</v>
      </c>
      <c r="D310" s="3" t="s">
        <v>9</v>
      </c>
      <c r="E310" s="5">
        <v>44805.7367824074</v>
      </c>
      <c r="F310" s="5">
        <v>44809.4210300926</v>
      </c>
      <c r="G310" s="3">
        <v>88</v>
      </c>
    </row>
    <row r="311" spans="1:7">
      <c r="A311" s="3">
        <v>2210202054</v>
      </c>
      <c r="B311" s="4" t="s">
        <v>7</v>
      </c>
      <c r="C311" s="3" t="s">
        <v>11</v>
      </c>
      <c r="D311" s="3" t="s">
        <v>9</v>
      </c>
      <c r="E311" s="5">
        <v>44854.6819212963</v>
      </c>
      <c r="F311" s="5">
        <v>44858.3705555556</v>
      </c>
      <c r="G311" s="3">
        <v>88</v>
      </c>
    </row>
    <row r="312" spans="1:7">
      <c r="A312" s="3">
        <v>2210272059</v>
      </c>
      <c r="B312" s="4" t="s">
        <v>7</v>
      </c>
      <c r="C312" s="3" t="s">
        <v>24</v>
      </c>
      <c r="D312" s="3" t="s">
        <v>9</v>
      </c>
      <c r="E312" s="5">
        <v>44861.7103356481</v>
      </c>
      <c r="F312" s="5">
        <v>44865.3790625</v>
      </c>
      <c r="G312" s="3">
        <v>88</v>
      </c>
    </row>
    <row r="313" spans="1:7">
      <c r="A313" s="3">
        <v>2212292137</v>
      </c>
      <c r="B313" s="4" t="s">
        <v>7</v>
      </c>
      <c r="C313" s="3" t="s">
        <v>12</v>
      </c>
      <c r="D313" s="3" t="s">
        <v>9</v>
      </c>
      <c r="E313" s="5">
        <v>44924.8653703704</v>
      </c>
      <c r="F313" s="5">
        <v>44928.5411689815</v>
      </c>
      <c r="G313" s="3">
        <v>88</v>
      </c>
    </row>
    <row r="314" spans="1:7">
      <c r="A314" s="3">
        <v>2204022077</v>
      </c>
      <c r="B314" s="4" t="s">
        <v>7</v>
      </c>
      <c r="C314" s="3" t="s">
        <v>32</v>
      </c>
      <c r="D314" s="3" t="s">
        <v>21</v>
      </c>
      <c r="E314" s="5">
        <v>44653.7419328704</v>
      </c>
      <c r="F314" s="5">
        <v>44657.4722337963</v>
      </c>
      <c r="G314" s="3">
        <v>89</v>
      </c>
    </row>
    <row r="315" spans="1:7">
      <c r="A315" s="3">
        <v>2204072048</v>
      </c>
      <c r="B315" s="4" t="s">
        <v>22</v>
      </c>
      <c r="C315" s="3" t="s">
        <v>11</v>
      </c>
      <c r="D315" s="3" t="s">
        <v>9</v>
      </c>
      <c r="E315" s="5">
        <v>44658.6581712963</v>
      </c>
      <c r="F315" s="5">
        <v>44662.3906597222</v>
      </c>
      <c r="G315" s="3">
        <v>89</v>
      </c>
    </row>
    <row r="316" spans="1:7">
      <c r="A316" s="3">
        <v>2208252058</v>
      </c>
      <c r="B316" s="4" t="s">
        <v>7</v>
      </c>
      <c r="C316" s="3" t="s">
        <v>15</v>
      </c>
      <c r="D316" s="3" t="s">
        <v>9</v>
      </c>
      <c r="E316" s="5">
        <v>44798.6997569444</v>
      </c>
      <c r="F316" s="5">
        <v>44802.4085532407</v>
      </c>
      <c r="G316" s="3">
        <v>89</v>
      </c>
    </row>
    <row r="317" spans="1:7">
      <c r="A317" s="3">
        <v>2208292032</v>
      </c>
      <c r="B317" s="4" t="s">
        <v>19</v>
      </c>
      <c r="C317" s="3" t="s">
        <v>35</v>
      </c>
      <c r="D317" s="3" t="s">
        <v>13</v>
      </c>
      <c r="E317" s="5">
        <v>44802.6259143519</v>
      </c>
      <c r="F317" s="5">
        <v>44806.3732407407</v>
      </c>
      <c r="G317" s="3">
        <v>89</v>
      </c>
    </row>
    <row r="318" spans="1:7">
      <c r="A318" s="3">
        <v>2209152042</v>
      </c>
      <c r="B318" s="4" t="s">
        <v>7</v>
      </c>
      <c r="C318" s="3" t="s">
        <v>11</v>
      </c>
      <c r="D318" s="3" t="s">
        <v>9</v>
      </c>
      <c r="E318" s="5">
        <v>44819.6742708333</v>
      </c>
      <c r="F318" s="5">
        <v>44823.3876157407</v>
      </c>
      <c r="G318" s="3">
        <v>89</v>
      </c>
    </row>
    <row r="319" spans="1:7">
      <c r="A319" s="3">
        <v>2211102065</v>
      </c>
      <c r="B319" s="4" t="s">
        <v>28</v>
      </c>
      <c r="C319" s="3" t="s">
        <v>11</v>
      </c>
      <c r="D319" s="3" t="s">
        <v>9</v>
      </c>
      <c r="E319" s="5">
        <v>44875.7225462963</v>
      </c>
      <c r="F319" s="5">
        <v>44879.4406365741</v>
      </c>
      <c r="G319" s="3">
        <v>89</v>
      </c>
    </row>
    <row r="320" spans="1:7">
      <c r="A320" s="3">
        <v>2211172045</v>
      </c>
      <c r="B320" s="4" t="s">
        <v>19</v>
      </c>
      <c r="C320" s="3" t="s">
        <v>25</v>
      </c>
      <c r="D320" s="3" t="s">
        <v>9</v>
      </c>
      <c r="E320" s="5">
        <v>44882.6591319444</v>
      </c>
      <c r="F320" s="5">
        <v>44886.3688194444</v>
      </c>
      <c r="G320" s="3">
        <v>89</v>
      </c>
    </row>
    <row r="321" ht="15.75" spans="1:7">
      <c r="A321" s="3">
        <v>2204102032</v>
      </c>
      <c r="B321" s="6" t="s">
        <v>54</v>
      </c>
      <c r="C321" s="3" t="s">
        <v>37</v>
      </c>
      <c r="D321" s="3" t="s">
        <v>9</v>
      </c>
      <c r="E321" s="5">
        <v>44661.7101388889</v>
      </c>
      <c r="F321" s="5">
        <v>44665.4639467593</v>
      </c>
      <c r="G321" s="3">
        <v>90</v>
      </c>
    </row>
    <row r="322" spans="1:7">
      <c r="A322" s="3">
        <v>2205262042</v>
      </c>
      <c r="B322" s="4" t="s">
        <v>7</v>
      </c>
      <c r="C322" s="3" t="s">
        <v>35</v>
      </c>
      <c r="D322" s="3" t="s">
        <v>21</v>
      </c>
      <c r="E322" s="5">
        <v>44707.59</v>
      </c>
      <c r="F322" s="5">
        <v>44711.3755555556</v>
      </c>
      <c r="G322" s="3">
        <v>90</v>
      </c>
    </row>
    <row r="323" spans="1:7">
      <c r="A323" s="3">
        <v>2207212038</v>
      </c>
      <c r="B323" s="4" t="s">
        <v>22</v>
      </c>
      <c r="C323" s="3" t="s">
        <v>24</v>
      </c>
      <c r="D323" s="3" t="s">
        <v>9</v>
      </c>
      <c r="E323" s="5">
        <v>44763.6058796296</v>
      </c>
      <c r="F323" s="5">
        <v>44767.3860185185</v>
      </c>
      <c r="G323" s="3">
        <v>90</v>
      </c>
    </row>
    <row r="324" spans="1:7">
      <c r="A324" s="3">
        <v>2208252055</v>
      </c>
      <c r="B324" s="4" t="s">
        <v>19</v>
      </c>
      <c r="C324" s="3" t="s">
        <v>11</v>
      </c>
      <c r="D324" s="3" t="s">
        <v>9</v>
      </c>
      <c r="E324" s="5">
        <v>44798.6807638889</v>
      </c>
      <c r="F324" s="5">
        <v>44802.4389236111</v>
      </c>
      <c r="G324" s="3">
        <v>90</v>
      </c>
    </row>
    <row r="325" spans="1:7">
      <c r="A325" s="3">
        <v>2209012049</v>
      </c>
      <c r="B325" s="4" t="s">
        <v>7</v>
      </c>
      <c r="C325" s="3" t="s">
        <v>11</v>
      </c>
      <c r="D325" s="3" t="s">
        <v>9</v>
      </c>
      <c r="E325" s="5">
        <v>44805.7214583333</v>
      </c>
      <c r="F325" s="5">
        <v>44809.4788425926</v>
      </c>
      <c r="G325" s="3">
        <v>90</v>
      </c>
    </row>
    <row r="326" spans="1:7">
      <c r="A326" s="3">
        <v>2211012043</v>
      </c>
      <c r="B326" s="4" t="s">
        <v>7</v>
      </c>
      <c r="C326" s="3" t="s">
        <v>12</v>
      </c>
      <c r="D326" s="3" t="s">
        <v>9</v>
      </c>
      <c r="E326" s="5">
        <v>44866.6324652778</v>
      </c>
      <c r="F326" s="5">
        <v>44870.3877083333</v>
      </c>
      <c r="G326" s="3">
        <v>90</v>
      </c>
    </row>
    <row r="327" spans="1:7">
      <c r="A327" s="3">
        <v>2212302052</v>
      </c>
      <c r="B327" s="4" t="s">
        <v>19</v>
      </c>
      <c r="C327" s="3" t="s">
        <v>25</v>
      </c>
      <c r="D327" s="3" t="s">
        <v>13</v>
      </c>
      <c r="E327" s="5">
        <v>44925.5976041667</v>
      </c>
      <c r="F327" s="5">
        <v>44929.3867013889</v>
      </c>
      <c r="G327" s="3">
        <v>90</v>
      </c>
    </row>
    <row r="328" spans="1:7">
      <c r="A328" s="3">
        <v>2204202047</v>
      </c>
      <c r="B328" s="4" t="s">
        <v>22</v>
      </c>
      <c r="C328" s="3" t="s">
        <v>24</v>
      </c>
      <c r="D328" s="3" t="s">
        <v>9</v>
      </c>
      <c r="E328" s="5">
        <v>44671.5877546296</v>
      </c>
      <c r="F328" s="5">
        <v>44675.3895023148</v>
      </c>
      <c r="G328" s="3">
        <v>91</v>
      </c>
    </row>
    <row r="329" spans="1:7">
      <c r="A329" s="3">
        <v>2206012058</v>
      </c>
      <c r="B329" s="4" t="s">
        <v>7</v>
      </c>
      <c r="C329" s="3" t="s">
        <v>37</v>
      </c>
      <c r="D329" s="3" t="s">
        <v>21</v>
      </c>
      <c r="E329" s="5">
        <v>44713.6769560185</v>
      </c>
      <c r="F329" s="5">
        <v>44717.4715856481</v>
      </c>
      <c r="G329" s="3">
        <v>91</v>
      </c>
    </row>
    <row r="330" spans="1:7">
      <c r="A330" s="3">
        <v>2207212025</v>
      </c>
      <c r="B330" s="4" t="s">
        <v>7</v>
      </c>
      <c r="C330" s="3" t="s">
        <v>30</v>
      </c>
      <c r="D330" s="3" t="s">
        <v>21</v>
      </c>
      <c r="E330" s="5">
        <v>44763.5622916667</v>
      </c>
      <c r="F330" s="5">
        <v>44767.372662037</v>
      </c>
      <c r="G330" s="3">
        <v>91</v>
      </c>
    </row>
    <row r="331" spans="1:7">
      <c r="A331" s="3">
        <v>2208052023</v>
      </c>
      <c r="B331" s="4" t="s">
        <v>22</v>
      </c>
      <c r="C331" s="3" t="s">
        <v>35</v>
      </c>
      <c r="D331" s="3" t="s">
        <v>21</v>
      </c>
      <c r="E331" s="5">
        <v>44778.5581481481</v>
      </c>
      <c r="F331" s="5">
        <v>44782.3722106482</v>
      </c>
      <c r="G331" s="3">
        <v>91</v>
      </c>
    </row>
    <row r="332" spans="1:7">
      <c r="A332" s="3">
        <v>2208202038</v>
      </c>
      <c r="B332" s="4" t="s">
        <v>22</v>
      </c>
      <c r="C332" s="3" t="s">
        <v>11</v>
      </c>
      <c r="D332" s="3" t="s">
        <v>9</v>
      </c>
      <c r="E332" s="5">
        <v>44793.5530787037</v>
      </c>
      <c r="F332" s="5">
        <v>44797.3744328704</v>
      </c>
      <c r="G332" s="3">
        <v>91</v>
      </c>
    </row>
    <row r="333" spans="1:7">
      <c r="A333" s="3">
        <v>2208282029</v>
      </c>
      <c r="B333" s="4" t="s">
        <v>22</v>
      </c>
      <c r="C333" s="3" t="s">
        <v>25</v>
      </c>
      <c r="D333" s="3" t="s">
        <v>9</v>
      </c>
      <c r="E333" s="5">
        <v>44801.5546412037</v>
      </c>
      <c r="F333" s="5">
        <v>44805.3842476852</v>
      </c>
      <c r="G333" s="3">
        <v>91</v>
      </c>
    </row>
    <row r="334" spans="1:7">
      <c r="A334" s="3">
        <v>2210102038</v>
      </c>
      <c r="B334" s="4" t="s">
        <v>7</v>
      </c>
      <c r="C334" s="3" t="s">
        <v>25</v>
      </c>
      <c r="D334" s="3" t="s">
        <v>13</v>
      </c>
      <c r="E334" s="5">
        <v>44844.5697222222</v>
      </c>
      <c r="F334" s="5">
        <v>44848.3819791667</v>
      </c>
      <c r="G334" s="3">
        <v>91</v>
      </c>
    </row>
    <row r="335" spans="1:7">
      <c r="A335" s="3">
        <v>2210272042</v>
      </c>
      <c r="B335" s="4" t="s">
        <v>28</v>
      </c>
      <c r="C335" s="3" t="s">
        <v>34</v>
      </c>
      <c r="D335" s="3" t="s">
        <v>9</v>
      </c>
      <c r="E335" s="5">
        <v>44861.5740509259</v>
      </c>
      <c r="F335" s="5">
        <v>44865.3840625</v>
      </c>
      <c r="G335" s="3">
        <v>91</v>
      </c>
    </row>
    <row r="336" spans="1:7">
      <c r="A336" s="3">
        <v>2205042030</v>
      </c>
      <c r="B336" s="4" t="s">
        <v>7</v>
      </c>
      <c r="C336" s="3" t="s">
        <v>12</v>
      </c>
      <c r="D336" s="3" t="s">
        <v>13</v>
      </c>
      <c r="E336" s="5">
        <v>44685.562025463</v>
      </c>
      <c r="F336" s="5">
        <v>44689.4343055556</v>
      </c>
      <c r="G336" s="3">
        <v>92</v>
      </c>
    </row>
    <row r="337" spans="1:7">
      <c r="A337" s="3">
        <v>2206092032</v>
      </c>
      <c r="B337" s="4" t="s">
        <v>22</v>
      </c>
      <c r="C337" s="3" t="s">
        <v>37</v>
      </c>
      <c r="D337" s="3" t="s">
        <v>9</v>
      </c>
      <c r="E337" s="5">
        <v>44721.5369560185</v>
      </c>
      <c r="F337" s="5">
        <v>44725.3978356481</v>
      </c>
      <c r="G337" s="3">
        <v>92</v>
      </c>
    </row>
    <row r="338" spans="1:7">
      <c r="A338" s="3">
        <v>2207142026</v>
      </c>
      <c r="B338" s="4" t="s">
        <v>7</v>
      </c>
      <c r="C338" s="3" t="s">
        <v>30</v>
      </c>
      <c r="D338" s="3" t="s">
        <v>9</v>
      </c>
      <c r="E338" s="5">
        <v>44756.5134375</v>
      </c>
      <c r="F338" s="5">
        <v>44760.3739699074</v>
      </c>
      <c r="G338" s="3">
        <v>92</v>
      </c>
    </row>
    <row r="339" spans="1:7">
      <c r="A339" s="3">
        <v>2210112031</v>
      </c>
      <c r="B339" s="4" t="s">
        <v>22</v>
      </c>
      <c r="C339" s="3" t="s">
        <v>35</v>
      </c>
      <c r="D339" s="3" t="s">
        <v>21</v>
      </c>
      <c r="E339" s="5">
        <v>44845.5481597222</v>
      </c>
      <c r="F339" s="5">
        <v>44849.3880092593</v>
      </c>
      <c r="G339" s="3">
        <v>92</v>
      </c>
    </row>
    <row r="340" spans="1:7">
      <c r="A340" s="3">
        <v>2210272043</v>
      </c>
      <c r="B340" s="4" t="s">
        <v>22</v>
      </c>
      <c r="C340" s="3" t="s">
        <v>35</v>
      </c>
      <c r="D340" s="3" t="s">
        <v>21</v>
      </c>
      <c r="E340" s="5">
        <v>44861.5743518519</v>
      </c>
      <c r="F340" s="5">
        <v>44865.412337963</v>
      </c>
      <c r="G340" s="3">
        <v>92</v>
      </c>
    </row>
    <row r="341" spans="1:7">
      <c r="A341" s="3">
        <v>2211012030</v>
      </c>
      <c r="B341" s="4" t="s">
        <v>33</v>
      </c>
      <c r="C341" s="3" t="s">
        <v>35</v>
      </c>
      <c r="D341" s="3" t="s">
        <v>21</v>
      </c>
      <c r="E341" s="5">
        <v>44866.5523263889</v>
      </c>
      <c r="F341" s="5">
        <v>44870.3899189815</v>
      </c>
      <c r="G341" s="3">
        <v>92</v>
      </c>
    </row>
    <row r="342" spans="1:7">
      <c r="A342" s="3">
        <v>2212102021</v>
      </c>
      <c r="B342" s="4" t="s">
        <v>19</v>
      </c>
      <c r="C342" s="3" t="s">
        <v>25</v>
      </c>
      <c r="D342" s="3" t="s">
        <v>9</v>
      </c>
      <c r="E342" s="5">
        <v>44905.5228356481</v>
      </c>
      <c r="F342" s="5">
        <v>44909.3822106481</v>
      </c>
      <c r="G342" s="3">
        <v>92</v>
      </c>
    </row>
    <row r="343" spans="1:7">
      <c r="A343" s="3">
        <v>2205142007</v>
      </c>
      <c r="B343" s="4" t="s">
        <v>63</v>
      </c>
      <c r="C343" s="3" t="s">
        <v>15</v>
      </c>
      <c r="D343" s="3" t="s">
        <v>9</v>
      </c>
      <c r="E343" s="5">
        <v>44695.4421527778</v>
      </c>
      <c r="F343" s="5">
        <v>44699.3461226852</v>
      </c>
      <c r="G343" s="3">
        <v>93</v>
      </c>
    </row>
    <row r="344" spans="1:7">
      <c r="A344" s="3">
        <v>2207302008</v>
      </c>
      <c r="B344" s="4" t="s">
        <v>7</v>
      </c>
      <c r="C344" s="3" t="s">
        <v>11</v>
      </c>
      <c r="D344" s="3" t="s">
        <v>9</v>
      </c>
      <c r="E344" s="5">
        <v>44772.4728125</v>
      </c>
      <c r="F344" s="5">
        <v>44776.3621875</v>
      </c>
      <c r="G344" s="3">
        <v>93</v>
      </c>
    </row>
    <row r="345" spans="1:7">
      <c r="A345" s="3">
        <v>2208012008</v>
      </c>
      <c r="B345" s="4" t="s">
        <v>7</v>
      </c>
      <c r="C345" s="3" t="s">
        <v>46</v>
      </c>
      <c r="D345" s="3" t="s">
        <v>9</v>
      </c>
      <c r="E345" s="5">
        <v>44774.4570138889</v>
      </c>
      <c r="F345" s="5">
        <v>44778.3607407407</v>
      </c>
      <c r="G345" s="3">
        <v>93</v>
      </c>
    </row>
    <row r="346" spans="1:7">
      <c r="A346" s="3">
        <v>2209072022</v>
      </c>
      <c r="B346" s="4" t="s">
        <v>7</v>
      </c>
      <c r="C346" s="3" t="s">
        <v>35</v>
      </c>
      <c r="D346" s="3" t="s">
        <v>21</v>
      </c>
      <c r="E346" s="5">
        <v>44811.4690625</v>
      </c>
      <c r="F346" s="5">
        <v>44815.3725810185</v>
      </c>
      <c r="G346" s="3">
        <v>93</v>
      </c>
    </row>
    <row r="347" spans="1:7">
      <c r="A347" s="3">
        <v>2204072016</v>
      </c>
      <c r="B347" s="4" t="s">
        <v>22</v>
      </c>
      <c r="C347" s="3" t="s">
        <v>35</v>
      </c>
      <c r="D347" s="3" t="s">
        <v>9</v>
      </c>
      <c r="E347" s="5">
        <v>44658.4319328704</v>
      </c>
      <c r="F347" s="5">
        <v>44662.3852777778</v>
      </c>
      <c r="G347" s="3">
        <v>94</v>
      </c>
    </row>
    <row r="348" spans="1:7">
      <c r="A348" s="3">
        <v>2204182013</v>
      </c>
      <c r="B348" s="4" t="s">
        <v>7</v>
      </c>
      <c r="C348" s="3" t="s">
        <v>11</v>
      </c>
      <c r="D348" s="3" t="s">
        <v>9</v>
      </c>
      <c r="E348" s="5">
        <v>44669.4942013889</v>
      </c>
      <c r="F348" s="5">
        <v>44673.4302199074</v>
      </c>
      <c r="G348" s="3">
        <v>94</v>
      </c>
    </row>
    <row r="349" spans="1:7">
      <c r="A349" s="3">
        <v>2204202016</v>
      </c>
      <c r="B349" s="4" t="s">
        <v>7</v>
      </c>
      <c r="C349" s="3" t="s">
        <v>30</v>
      </c>
      <c r="D349" s="3" t="s">
        <v>9</v>
      </c>
      <c r="E349" s="5">
        <v>44671.4356828704</v>
      </c>
      <c r="F349" s="5">
        <v>44675.3685300926</v>
      </c>
      <c r="G349" s="3">
        <v>94</v>
      </c>
    </row>
    <row r="350" spans="1:7">
      <c r="A350" s="3">
        <v>2204202017</v>
      </c>
      <c r="B350" s="4" t="s">
        <v>7</v>
      </c>
      <c r="C350" s="3" t="s">
        <v>14</v>
      </c>
      <c r="D350" s="3" t="s">
        <v>9</v>
      </c>
      <c r="E350" s="5">
        <v>44671.4365162037</v>
      </c>
      <c r="F350" s="5">
        <v>44675.3865856481</v>
      </c>
      <c r="G350" s="3">
        <v>94</v>
      </c>
    </row>
    <row r="351" spans="1:7">
      <c r="A351" s="3">
        <v>2204212019</v>
      </c>
      <c r="B351" s="4" t="s">
        <v>22</v>
      </c>
      <c r="C351" s="3" t="s">
        <v>24</v>
      </c>
      <c r="D351" s="3" t="s">
        <v>9</v>
      </c>
      <c r="E351" s="5">
        <v>44672.447037037</v>
      </c>
      <c r="F351" s="5">
        <v>44676.3659027778</v>
      </c>
      <c r="G351" s="3">
        <v>94</v>
      </c>
    </row>
    <row r="352" spans="1:7">
      <c r="A352" s="3">
        <v>2205262015</v>
      </c>
      <c r="B352" s="4" t="s">
        <v>19</v>
      </c>
      <c r="C352" s="3" t="s">
        <v>11</v>
      </c>
      <c r="D352" s="3" t="s">
        <v>9</v>
      </c>
      <c r="E352" s="5">
        <v>44707.4494560185</v>
      </c>
      <c r="F352" s="5">
        <v>44711.3762731481</v>
      </c>
      <c r="G352" s="3">
        <v>94</v>
      </c>
    </row>
    <row r="353" spans="1:7">
      <c r="A353" s="3">
        <v>2205282015</v>
      </c>
      <c r="B353" s="4" t="s">
        <v>61</v>
      </c>
      <c r="C353" s="3" t="s">
        <v>11</v>
      </c>
      <c r="D353" s="3" t="s">
        <v>9</v>
      </c>
      <c r="E353" s="5">
        <v>44709.4321296296</v>
      </c>
      <c r="F353" s="5">
        <v>44713.374537037</v>
      </c>
      <c r="G353" s="3">
        <v>94</v>
      </c>
    </row>
    <row r="354" spans="1:7">
      <c r="A354" s="3">
        <v>2206242014</v>
      </c>
      <c r="B354" s="4" t="s">
        <v>22</v>
      </c>
      <c r="C354" s="3" t="s">
        <v>12</v>
      </c>
      <c r="D354" s="3" t="s">
        <v>13</v>
      </c>
      <c r="E354" s="5">
        <v>44736.4273726852</v>
      </c>
      <c r="F354" s="5">
        <v>44740.3735648148</v>
      </c>
      <c r="G354" s="3">
        <v>94</v>
      </c>
    </row>
    <row r="355" spans="1:7">
      <c r="A355" s="3">
        <v>2207292051</v>
      </c>
      <c r="B355" s="4" t="s">
        <v>19</v>
      </c>
      <c r="C355" s="3" t="s">
        <v>32</v>
      </c>
      <c r="D355" s="3" t="s">
        <v>9</v>
      </c>
      <c r="E355" s="5">
        <v>44771.6224421296</v>
      </c>
      <c r="F355" s="5">
        <v>44775.5666319444</v>
      </c>
      <c r="G355" s="3">
        <v>94</v>
      </c>
    </row>
    <row r="356" spans="1:7">
      <c r="A356" s="3">
        <v>2207292051</v>
      </c>
      <c r="B356" s="4" t="s">
        <v>7</v>
      </c>
      <c r="C356" s="3" t="s">
        <v>32</v>
      </c>
      <c r="D356" s="3" t="s">
        <v>9</v>
      </c>
      <c r="E356" s="5">
        <v>44771.6224421296</v>
      </c>
      <c r="F356" s="5">
        <v>44775.5666319444</v>
      </c>
      <c r="G356" s="3">
        <v>94</v>
      </c>
    </row>
    <row r="357" spans="1:7">
      <c r="A357" s="3">
        <v>2209222015</v>
      </c>
      <c r="B357" s="4" t="s">
        <v>33</v>
      </c>
      <c r="C357" s="3" t="s">
        <v>30</v>
      </c>
      <c r="D357" s="3" t="s">
        <v>9</v>
      </c>
      <c r="E357" s="5">
        <v>44826.4304398148</v>
      </c>
      <c r="F357" s="5">
        <v>44830.3665046296</v>
      </c>
      <c r="G357" s="3">
        <v>94</v>
      </c>
    </row>
    <row r="358" spans="1:7">
      <c r="A358" s="3">
        <v>2209222040</v>
      </c>
      <c r="B358" s="4" t="s">
        <v>28</v>
      </c>
      <c r="C358" s="3" t="s">
        <v>29</v>
      </c>
      <c r="D358" s="3" t="s">
        <v>21</v>
      </c>
      <c r="E358" s="5">
        <v>44826.505162037</v>
      </c>
      <c r="F358" s="5">
        <v>44830.4401388889</v>
      </c>
      <c r="G358" s="3">
        <v>94</v>
      </c>
    </row>
    <row r="359" spans="1:7">
      <c r="A359" s="3">
        <v>2209252032</v>
      </c>
      <c r="B359" s="4" t="s">
        <v>22</v>
      </c>
      <c r="C359" s="3" t="s">
        <v>24</v>
      </c>
      <c r="D359" s="3" t="s">
        <v>9</v>
      </c>
      <c r="E359" s="5">
        <v>44829.5482175926</v>
      </c>
      <c r="F359" s="5">
        <v>44833.4937615741</v>
      </c>
      <c r="G359" s="3">
        <v>94</v>
      </c>
    </row>
    <row r="360" spans="1:7">
      <c r="A360" s="3">
        <v>2210272007</v>
      </c>
      <c r="B360" s="4" t="s">
        <v>7</v>
      </c>
      <c r="C360" s="3" t="s">
        <v>18</v>
      </c>
      <c r="D360" s="3" t="s">
        <v>9</v>
      </c>
      <c r="E360" s="5">
        <v>44861.4273263889</v>
      </c>
      <c r="F360" s="5">
        <v>44865.382962963</v>
      </c>
      <c r="G360" s="3">
        <v>94</v>
      </c>
    </row>
    <row r="361" spans="1:7">
      <c r="A361" s="3">
        <v>2210272022</v>
      </c>
      <c r="B361" s="4" t="s">
        <v>19</v>
      </c>
      <c r="C361" s="3" t="s">
        <v>18</v>
      </c>
      <c r="D361" s="3" t="s">
        <v>9</v>
      </c>
      <c r="E361" s="5">
        <v>44861.4607523148</v>
      </c>
      <c r="F361" s="5">
        <v>44865.3823726852</v>
      </c>
      <c r="G361" s="3">
        <v>94</v>
      </c>
    </row>
    <row r="362" spans="1:7">
      <c r="A362" s="3">
        <v>2211042016</v>
      </c>
      <c r="B362" s="4" t="s">
        <v>7</v>
      </c>
      <c r="C362" s="3" t="s">
        <v>20</v>
      </c>
      <c r="D362" s="3" t="s">
        <v>9</v>
      </c>
      <c r="E362" s="5">
        <v>44869.4149884259</v>
      </c>
      <c r="F362" s="5">
        <v>44873.3498148148</v>
      </c>
      <c r="G362" s="3">
        <v>94</v>
      </c>
    </row>
    <row r="363" spans="1:7">
      <c r="A363" s="3">
        <v>2211172005</v>
      </c>
      <c r="B363" s="4" t="s">
        <v>7</v>
      </c>
      <c r="C363" s="3" t="s">
        <v>35</v>
      </c>
      <c r="D363" s="3" t="s">
        <v>13</v>
      </c>
      <c r="E363" s="5">
        <v>44882.4436574074</v>
      </c>
      <c r="F363" s="5">
        <v>44886.3712268519</v>
      </c>
      <c r="G363" s="3">
        <v>94</v>
      </c>
    </row>
    <row r="364" spans="1:7">
      <c r="A364" s="3">
        <v>2204072013</v>
      </c>
      <c r="B364" s="4" t="s">
        <v>7</v>
      </c>
      <c r="C364" s="3" t="s">
        <v>14</v>
      </c>
      <c r="D364" s="3" t="s">
        <v>9</v>
      </c>
      <c r="E364" s="5">
        <v>44658.4150925926</v>
      </c>
      <c r="F364" s="5">
        <v>44662.3969675926</v>
      </c>
      <c r="G364" s="3">
        <v>95</v>
      </c>
    </row>
    <row r="365" spans="1:7">
      <c r="A365" s="3">
        <v>2204072024</v>
      </c>
      <c r="B365" s="4" t="s">
        <v>61</v>
      </c>
      <c r="C365" s="3" t="s">
        <v>11</v>
      </c>
      <c r="D365" s="3" t="s">
        <v>9</v>
      </c>
      <c r="E365" s="5">
        <v>44658.4805671296</v>
      </c>
      <c r="F365" s="5">
        <v>44662.4394444444</v>
      </c>
      <c r="G365" s="3">
        <v>95</v>
      </c>
    </row>
    <row r="366" spans="1:7">
      <c r="A366" s="3">
        <v>2204102010</v>
      </c>
      <c r="B366" s="4" t="s">
        <v>28</v>
      </c>
      <c r="C366" s="3" t="s">
        <v>11</v>
      </c>
      <c r="D366" s="3" t="s">
        <v>9</v>
      </c>
      <c r="E366" s="5">
        <v>44661.4674189815</v>
      </c>
      <c r="F366" s="5">
        <v>44665.4631134259</v>
      </c>
      <c r="G366" s="3">
        <v>95</v>
      </c>
    </row>
    <row r="367" spans="1:7">
      <c r="A367" s="3">
        <v>2204142005</v>
      </c>
      <c r="B367" s="4" t="s">
        <v>7</v>
      </c>
      <c r="C367" s="3" t="s">
        <v>15</v>
      </c>
      <c r="D367" s="3" t="s">
        <v>9</v>
      </c>
      <c r="E367" s="5">
        <v>44665.439212963</v>
      </c>
      <c r="F367" s="5">
        <v>44669.4034953704</v>
      </c>
      <c r="G367" s="3">
        <v>95</v>
      </c>
    </row>
    <row r="368" spans="1:7">
      <c r="A368" s="3">
        <v>2206012024</v>
      </c>
      <c r="B368" s="4" t="s">
        <v>7</v>
      </c>
      <c r="C368" s="3" t="s">
        <v>35</v>
      </c>
      <c r="D368" s="3" t="s">
        <v>21</v>
      </c>
      <c r="E368" s="5">
        <v>44713.5070949074</v>
      </c>
      <c r="F368" s="5">
        <v>44717.472962963</v>
      </c>
      <c r="G368" s="3">
        <v>95</v>
      </c>
    </row>
    <row r="369" spans="1:7">
      <c r="A369" s="3">
        <v>2206092011</v>
      </c>
      <c r="B369" s="4" t="s">
        <v>55</v>
      </c>
      <c r="C369" s="3" t="s">
        <v>32</v>
      </c>
      <c r="D369" s="3" t="s">
        <v>9</v>
      </c>
      <c r="E369" s="5">
        <v>44721.4074189815</v>
      </c>
      <c r="F369" s="5">
        <v>44725.4003356481</v>
      </c>
      <c r="G369" s="3">
        <v>95</v>
      </c>
    </row>
    <row r="370" spans="1:7">
      <c r="A370" s="3">
        <v>2208152029</v>
      </c>
      <c r="B370" s="4" t="s">
        <v>22</v>
      </c>
      <c r="C370" s="3" t="s">
        <v>18</v>
      </c>
      <c r="D370" s="3" t="s">
        <v>9</v>
      </c>
      <c r="E370" s="5">
        <v>44788.4714583333</v>
      </c>
      <c r="F370" s="5">
        <v>44792.449212963</v>
      </c>
      <c r="G370" s="3">
        <v>95</v>
      </c>
    </row>
    <row r="371" spans="1:7">
      <c r="A371" s="3">
        <v>2208252037</v>
      </c>
      <c r="B371" s="4" t="s">
        <v>28</v>
      </c>
      <c r="C371" s="3" t="s">
        <v>35</v>
      </c>
      <c r="D371" s="3" t="s">
        <v>21</v>
      </c>
      <c r="E371" s="5">
        <v>44798.4942013889</v>
      </c>
      <c r="F371" s="5">
        <v>44802.4554282407</v>
      </c>
      <c r="G371" s="3">
        <v>95</v>
      </c>
    </row>
    <row r="372" spans="1:7">
      <c r="A372" s="3">
        <v>2209162004</v>
      </c>
      <c r="B372" s="4" t="s">
        <v>7</v>
      </c>
      <c r="C372" s="3" t="s">
        <v>12</v>
      </c>
      <c r="D372" s="3" t="s">
        <v>13</v>
      </c>
      <c r="E372" s="5">
        <v>44820.398125</v>
      </c>
      <c r="F372" s="5">
        <v>44824.3669791667</v>
      </c>
      <c r="G372" s="3">
        <v>95</v>
      </c>
    </row>
    <row r="373" ht="15.75" spans="1:7">
      <c r="A373" s="3">
        <v>2210052004</v>
      </c>
      <c r="B373" s="6" t="s">
        <v>121</v>
      </c>
      <c r="C373" s="3" t="s">
        <v>20</v>
      </c>
      <c r="D373" s="3" t="s">
        <v>9</v>
      </c>
      <c r="E373" s="5">
        <v>44839.4449189815</v>
      </c>
      <c r="F373" s="5">
        <v>44843.4431597222</v>
      </c>
      <c r="G373" s="3">
        <v>95</v>
      </c>
    </row>
    <row r="374" ht="15.75" spans="1:7">
      <c r="A374" s="3">
        <v>2210052012</v>
      </c>
      <c r="B374" s="6" t="s">
        <v>121</v>
      </c>
      <c r="C374" s="3" t="s">
        <v>20</v>
      </c>
      <c r="D374" s="3" t="s">
        <v>9</v>
      </c>
      <c r="E374" s="5">
        <v>44839.4704861111</v>
      </c>
      <c r="F374" s="5">
        <v>44843.4430092593</v>
      </c>
      <c r="G374" s="3">
        <v>95</v>
      </c>
    </row>
    <row r="375" spans="1:7">
      <c r="A375" s="3">
        <v>2210112014</v>
      </c>
      <c r="B375" s="4" t="s">
        <v>22</v>
      </c>
      <c r="C375" s="3" t="s">
        <v>15</v>
      </c>
      <c r="D375" s="3" t="s">
        <v>9</v>
      </c>
      <c r="E375" s="5">
        <v>44845.4132986111</v>
      </c>
      <c r="F375" s="5">
        <v>44849.3872453704</v>
      </c>
      <c r="G375" s="3">
        <v>95</v>
      </c>
    </row>
    <row r="376" spans="1:7">
      <c r="A376" s="3">
        <v>2210202004</v>
      </c>
      <c r="B376" s="4" t="s">
        <v>7</v>
      </c>
      <c r="C376" s="3" t="s">
        <v>11</v>
      </c>
      <c r="D376" s="3" t="s">
        <v>9</v>
      </c>
      <c r="E376" s="5">
        <v>44854.3815393519</v>
      </c>
      <c r="F376" s="5">
        <v>44858.3728009259</v>
      </c>
      <c r="G376" s="3">
        <v>95</v>
      </c>
    </row>
    <row r="377" spans="1:7">
      <c r="A377" s="3">
        <v>2211042007</v>
      </c>
      <c r="B377" s="4" t="s">
        <v>22</v>
      </c>
      <c r="C377" s="3" t="s">
        <v>20</v>
      </c>
      <c r="D377" s="3" t="s">
        <v>9</v>
      </c>
      <c r="E377" s="5">
        <v>44869.4006712963</v>
      </c>
      <c r="F377" s="5">
        <v>44873.3659143519</v>
      </c>
      <c r="G377" s="3">
        <v>95</v>
      </c>
    </row>
    <row r="378" spans="1:7">
      <c r="A378" s="3">
        <v>2211242019</v>
      </c>
      <c r="B378" s="4" t="s">
        <v>19</v>
      </c>
      <c r="C378" s="3" t="s">
        <v>8</v>
      </c>
      <c r="D378" s="3" t="s">
        <v>9</v>
      </c>
      <c r="E378" s="5">
        <v>44889.3931828704</v>
      </c>
      <c r="F378" s="5">
        <v>44893.3540856481</v>
      </c>
      <c r="G378" s="3">
        <v>95</v>
      </c>
    </row>
    <row r="379" spans="1:7">
      <c r="A379" s="3">
        <v>2212242019</v>
      </c>
      <c r="B379" s="4" t="s">
        <v>28</v>
      </c>
      <c r="C379" s="3" t="s">
        <v>11</v>
      </c>
      <c r="D379" s="3" t="s">
        <v>9</v>
      </c>
      <c r="E379" s="5">
        <v>44919.4469097222</v>
      </c>
      <c r="F379" s="5">
        <v>44923.424212963</v>
      </c>
      <c r="G379" s="3">
        <v>95</v>
      </c>
    </row>
    <row r="380" spans="1:7">
      <c r="A380" s="3">
        <v>2206192008</v>
      </c>
      <c r="B380" s="4" t="s">
        <v>22</v>
      </c>
      <c r="C380" s="3" t="s">
        <v>11</v>
      </c>
      <c r="D380" s="3" t="s">
        <v>9</v>
      </c>
      <c r="E380" s="5">
        <v>44731.4200347222</v>
      </c>
      <c r="F380" s="5">
        <v>44735.4341550926</v>
      </c>
      <c r="G380" s="3">
        <v>96</v>
      </c>
    </row>
    <row r="381" spans="1:7">
      <c r="A381" s="3">
        <v>2209012001</v>
      </c>
      <c r="B381" s="4" t="s">
        <v>7</v>
      </c>
      <c r="C381" s="3" t="s">
        <v>15</v>
      </c>
      <c r="D381" s="3" t="s">
        <v>9</v>
      </c>
      <c r="E381" s="5">
        <v>44805.3918171296</v>
      </c>
      <c r="F381" s="5">
        <v>44809.4056134259</v>
      </c>
      <c r="G381" s="3">
        <v>96</v>
      </c>
    </row>
    <row r="382" spans="1:7">
      <c r="A382" s="3">
        <v>2211172008</v>
      </c>
      <c r="B382" s="4" t="s">
        <v>22</v>
      </c>
      <c r="C382" s="3" t="s">
        <v>11</v>
      </c>
      <c r="D382" s="3" t="s">
        <v>9</v>
      </c>
      <c r="E382" s="5">
        <v>44882.4445023148</v>
      </c>
      <c r="F382" s="5">
        <v>44886.4450694444</v>
      </c>
      <c r="G382" s="3">
        <v>96</v>
      </c>
    </row>
    <row r="383" spans="1:7">
      <c r="A383" s="3">
        <v>2212292032</v>
      </c>
      <c r="B383" s="4" t="s">
        <v>19</v>
      </c>
      <c r="C383" s="3" t="s">
        <v>11</v>
      </c>
      <c r="D383" s="3" t="s">
        <v>9</v>
      </c>
      <c r="E383" s="5">
        <v>44924.4804976852</v>
      </c>
      <c r="F383" s="5">
        <v>44928.5405208333</v>
      </c>
      <c r="G383" s="3">
        <v>97</v>
      </c>
    </row>
    <row r="384" spans="1:7">
      <c r="A384" s="3">
        <v>2207292026</v>
      </c>
      <c r="B384" s="4" t="s">
        <v>19</v>
      </c>
      <c r="C384" s="3" t="s">
        <v>15</v>
      </c>
      <c r="D384" s="3" t="s">
        <v>9</v>
      </c>
      <c r="E384" s="5">
        <v>44771.4606944444</v>
      </c>
      <c r="F384" s="5">
        <v>44775.5715046296</v>
      </c>
      <c r="G384" s="3">
        <v>98</v>
      </c>
    </row>
    <row r="385" spans="1:7">
      <c r="A385" s="3">
        <v>2207292010</v>
      </c>
      <c r="B385" s="4" t="s">
        <v>7</v>
      </c>
      <c r="C385" s="3" t="s">
        <v>11</v>
      </c>
      <c r="D385" s="3" t="s">
        <v>9</v>
      </c>
      <c r="E385" s="5">
        <v>44771.4243287037</v>
      </c>
      <c r="F385" s="5">
        <v>44775.5716550926</v>
      </c>
      <c r="G385" s="3">
        <v>99</v>
      </c>
    </row>
    <row r="386" spans="1:7">
      <c r="A386" s="3">
        <v>2207202090</v>
      </c>
      <c r="B386" s="4" t="s">
        <v>28</v>
      </c>
      <c r="C386" s="3" t="s">
        <v>12</v>
      </c>
      <c r="D386" s="3" t="s">
        <v>13</v>
      </c>
      <c r="E386" s="5">
        <v>44762.9345717593</v>
      </c>
      <c r="F386" s="5">
        <v>44767.3864467593</v>
      </c>
      <c r="G386" s="3">
        <v>106</v>
      </c>
    </row>
    <row r="387" spans="1:7">
      <c r="A387" s="3">
        <v>2204052035</v>
      </c>
      <c r="B387" s="4" t="s">
        <v>7</v>
      </c>
      <c r="C387" s="3" t="s">
        <v>12</v>
      </c>
      <c r="D387" s="3" t="s">
        <v>13</v>
      </c>
      <c r="E387" s="5">
        <v>44656.8723032407</v>
      </c>
      <c r="F387" s="5">
        <v>44661.4060416667</v>
      </c>
      <c r="G387" s="3">
        <v>108</v>
      </c>
    </row>
    <row r="388" spans="1:7">
      <c r="A388" s="3">
        <v>2207152079</v>
      </c>
      <c r="B388" s="4" t="s">
        <v>19</v>
      </c>
      <c r="C388" s="3" t="s">
        <v>11</v>
      </c>
      <c r="D388" s="3" t="s">
        <v>21</v>
      </c>
      <c r="E388" s="5">
        <v>44757.8396064815</v>
      </c>
      <c r="F388" s="5">
        <v>44762.3452893519</v>
      </c>
      <c r="G388" s="3">
        <v>108</v>
      </c>
    </row>
    <row r="389" spans="1:7">
      <c r="A389" s="3">
        <v>2211092071</v>
      </c>
      <c r="B389" s="4" t="s">
        <v>7</v>
      </c>
      <c r="C389" s="3" t="s">
        <v>15</v>
      </c>
      <c r="D389" s="3" t="s">
        <v>9</v>
      </c>
      <c r="E389" s="5">
        <v>44874.8639583333</v>
      </c>
      <c r="F389" s="5">
        <v>44879.3764930556</v>
      </c>
      <c r="G389" s="3">
        <v>108</v>
      </c>
    </row>
    <row r="390" spans="1:7">
      <c r="A390" s="3">
        <v>2209142065</v>
      </c>
      <c r="B390" s="4" t="s">
        <v>7</v>
      </c>
      <c r="C390" s="3" t="s">
        <v>11</v>
      </c>
      <c r="D390" s="3" t="s">
        <v>21</v>
      </c>
      <c r="E390" s="5">
        <v>44818.8165856482</v>
      </c>
      <c r="F390" s="5">
        <v>44823.3822916667</v>
      </c>
      <c r="G390" s="3">
        <v>109</v>
      </c>
    </row>
    <row r="391" spans="1:7">
      <c r="A391" s="3">
        <v>2206162062</v>
      </c>
      <c r="B391" s="4" t="s">
        <v>61</v>
      </c>
      <c r="C391" s="3" t="s">
        <v>18</v>
      </c>
      <c r="D391" s="3" t="s">
        <v>9</v>
      </c>
      <c r="E391" s="5">
        <v>44728.7621875</v>
      </c>
      <c r="F391" s="5">
        <v>44733.3738657407</v>
      </c>
      <c r="G391" s="3">
        <v>110</v>
      </c>
    </row>
    <row r="392" spans="1:7">
      <c r="A392" s="3">
        <v>2212232108</v>
      </c>
      <c r="B392" s="4" t="s">
        <v>19</v>
      </c>
      <c r="C392" s="3" t="s">
        <v>11</v>
      </c>
      <c r="D392" s="3" t="s">
        <v>9</v>
      </c>
      <c r="E392" s="5">
        <v>44918.8303935185</v>
      </c>
      <c r="F392" s="5">
        <v>44923.4233333333</v>
      </c>
      <c r="G392" s="3">
        <v>110</v>
      </c>
    </row>
    <row r="393" spans="1:7">
      <c r="A393" s="3">
        <v>2212282147</v>
      </c>
      <c r="B393" s="4" t="s">
        <v>19</v>
      </c>
      <c r="C393" s="3" t="s">
        <v>30</v>
      </c>
      <c r="D393" s="3" t="s">
        <v>9</v>
      </c>
      <c r="E393" s="5">
        <v>44923.9440856481</v>
      </c>
      <c r="F393" s="5">
        <v>44928.5453009259</v>
      </c>
      <c r="G393" s="3">
        <v>110</v>
      </c>
    </row>
    <row r="394" spans="1:7">
      <c r="A394" s="3">
        <v>2205112063</v>
      </c>
      <c r="B394" s="4" t="s">
        <v>7</v>
      </c>
      <c r="C394" s="3" t="s">
        <v>30</v>
      </c>
      <c r="D394" s="3" t="s">
        <v>21</v>
      </c>
      <c r="E394" s="5">
        <v>44692.7481828704</v>
      </c>
      <c r="F394" s="5">
        <v>44697.3937962963</v>
      </c>
      <c r="G394" s="3">
        <v>111</v>
      </c>
    </row>
    <row r="395" spans="1:7">
      <c r="A395" s="3">
        <v>2207152051</v>
      </c>
      <c r="B395" s="4" t="s">
        <v>19</v>
      </c>
      <c r="C395" s="3" t="s">
        <v>11</v>
      </c>
      <c r="D395" s="3" t="s">
        <v>9</v>
      </c>
      <c r="E395" s="5">
        <v>44757.6924768519</v>
      </c>
      <c r="F395" s="5">
        <v>44762.3468981481</v>
      </c>
      <c r="G395" s="3">
        <v>111</v>
      </c>
    </row>
    <row r="396" spans="1:7">
      <c r="A396" s="3">
        <v>2209272077</v>
      </c>
      <c r="B396" s="4" t="s">
        <v>7</v>
      </c>
      <c r="C396" s="3" t="s">
        <v>11</v>
      </c>
      <c r="D396" s="3" t="s">
        <v>21</v>
      </c>
      <c r="E396" s="5">
        <v>44831.767349537</v>
      </c>
      <c r="F396" s="5">
        <v>44836.3962268519</v>
      </c>
      <c r="G396" s="3">
        <v>111</v>
      </c>
    </row>
    <row r="397" spans="1:7">
      <c r="A397" s="3">
        <v>2211252072</v>
      </c>
      <c r="B397" s="4" t="s">
        <v>22</v>
      </c>
      <c r="C397" s="3" t="s">
        <v>11</v>
      </c>
      <c r="D397" s="3" t="s">
        <v>9</v>
      </c>
      <c r="E397" s="5">
        <v>44890.7272569444</v>
      </c>
      <c r="F397" s="5">
        <v>44895.377025463</v>
      </c>
      <c r="G397" s="3">
        <v>111</v>
      </c>
    </row>
    <row r="398" spans="1:7">
      <c r="A398" s="3">
        <v>2205262055</v>
      </c>
      <c r="B398" s="4" t="s">
        <v>61</v>
      </c>
      <c r="C398" s="3" t="s">
        <v>15</v>
      </c>
      <c r="D398" s="3" t="s">
        <v>9</v>
      </c>
      <c r="E398" s="5">
        <v>44707.7181134259</v>
      </c>
      <c r="F398" s="5">
        <v>44712.3862268518</v>
      </c>
      <c r="G398" s="3">
        <v>112</v>
      </c>
    </row>
    <row r="399" spans="1:7">
      <c r="A399" s="3">
        <v>2206292075</v>
      </c>
      <c r="B399" s="4" t="s">
        <v>7</v>
      </c>
      <c r="C399" s="3" t="s">
        <v>30</v>
      </c>
      <c r="D399" s="3" t="s">
        <v>21</v>
      </c>
      <c r="E399" s="5">
        <v>44741.7573726852</v>
      </c>
      <c r="F399" s="5">
        <v>44746.4416898148</v>
      </c>
      <c r="G399" s="3">
        <v>112</v>
      </c>
    </row>
    <row r="400" spans="1:7">
      <c r="A400" s="3">
        <v>2207132059</v>
      </c>
      <c r="B400" s="4" t="s">
        <v>7</v>
      </c>
      <c r="C400" s="3" t="s">
        <v>30</v>
      </c>
      <c r="D400" s="3" t="s">
        <v>21</v>
      </c>
      <c r="E400" s="5">
        <v>44755.6991550926</v>
      </c>
      <c r="F400" s="5">
        <v>44760.3752893519</v>
      </c>
      <c r="G400" s="3">
        <v>112</v>
      </c>
    </row>
    <row r="401" spans="1:7">
      <c r="A401" s="3">
        <v>2207202049</v>
      </c>
      <c r="B401" s="4" t="s">
        <v>53</v>
      </c>
      <c r="C401" s="3" t="s">
        <v>15</v>
      </c>
      <c r="D401" s="3" t="s">
        <v>9</v>
      </c>
      <c r="E401" s="5">
        <v>44762.6864351852</v>
      </c>
      <c r="F401" s="5">
        <v>44767.3874421296</v>
      </c>
      <c r="G401" s="3">
        <v>112</v>
      </c>
    </row>
    <row r="402" spans="1:7">
      <c r="A402" s="3">
        <v>2208312050</v>
      </c>
      <c r="B402" s="4" t="s">
        <v>7</v>
      </c>
      <c r="C402" s="3" t="s">
        <v>30</v>
      </c>
      <c r="D402" s="3" t="s">
        <v>21</v>
      </c>
      <c r="E402" s="5">
        <v>44804.704375</v>
      </c>
      <c r="F402" s="5">
        <v>44809.3982060185</v>
      </c>
      <c r="G402" s="3">
        <v>112</v>
      </c>
    </row>
    <row r="403" spans="1:7">
      <c r="A403" s="3">
        <v>2209212059</v>
      </c>
      <c r="B403" s="4" t="s">
        <v>19</v>
      </c>
      <c r="C403" s="3" t="s">
        <v>11</v>
      </c>
      <c r="D403" s="3" t="s">
        <v>21</v>
      </c>
      <c r="E403" s="5">
        <v>44825.7194212963</v>
      </c>
      <c r="F403" s="5">
        <v>44830.3864467593</v>
      </c>
      <c r="G403" s="3">
        <v>112</v>
      </c>
    </row>
    <row r="404" spans="1:7">
      <c r="A404" s="3">
        <v>2210092048</v>
      </c>
      <c r="B404" s="4" t="s">
        <v>22</v>
      </c>
      <c r="C404" s="3" t="s">
        <v>8</v>
      </c>
      <c r="D404" s="3" t="s">
        <v>21</v>
      </c>
      <c r="E404" s="5">
        <v>44843.6542013889</v>
      </c>
      <c r="F404" s="5">
        <v>44848.362037037</v>
      </c>
      <c r="G404" s="3">
        <v>112</v>
      </c>
    </row>
    <row r="405" spans="1:7">
      <c r="A405" s="3">
        <v>2212072051</v>
      </c>
      <c r="B405" s="4" t="s">
        <v>7</v>
      </c>
      <c r="C405" s="3" t="s">
        <v>30</v>
      </c>
      <c r="D405" s="3" t="s">
        <v>9</v>
      </c>
      <c r="E405" s="5">
        <v>44902.6751273148</v>
      </c>
      <c r="F405" s="5">
        <v>44907.3544675926</v>
      </c>
      <c r="G405" s="3">
        <v>112</v>
      </c>
    </row>
    <row r="406" spans="1:7">
      <c r="A406" s="3">
        <v>2205052047</v>
      </c>
      <c r="B406" s="4" t="s">
        <v>7</v>
      </c>
      <c r="C406" s="3" t="s">
        <v>30</v>
      </c>
      <c r="D406" s="3" t="s">
        <v>21</v>
      </c>
      <c r="E406" s="5">
        <v>44686.6594097222</v>
      </c>
      <c r="F406" s="5">
        <v>44691.3795138889</v>
      </c>
      <c r="G406" s="3">
        <v>113</v>
      </c>
    </row>
    <row r="407" spans="1:7">
      <c r="A407" s="3">
        <v>2206302048</v>
      </c>
      <c r="B407" s="4" t="s">
        <v>59</v>
      </c>
      <c r="C407" s="3" t="s">
        <v>15</v>
      </c>
      <c r="D407" s="3" t="s">
        <v>9</v>
      </c>
      <c r="E407" s="5">
        <v>44742.7242708333</v>
      </c>
      <c r="F407" s="5">
        <v>44747.4393055556</v>
      </c>
      <c r="G407" s="3">
        <v>113</v>
      </c>
    </row>
    <row r="408" spans="1:7">
      <c r="A408" s="3">
        <v>2211232048</v>
      </c>
      <c r="B408" s="4" t="s">
        <v>28</v>
      </c>
      <c r="C408" s="3" t="s">
        <v>57</v>
      </c>
      <c r="D408" s="3" t="s">
        <v>21</v>
      </c>
      <c r="E408" s="5">
        <v>44888.6250925926</v>
      </c>
      <c r="F408" s="5">
        <v>44893.3547337963</v>
      </c>
      <c r="G408" s="3">
        <v>113</v>
      </c>
    </row>
    <row r="409" spans="1:7">
      <c r="A409" s="3">
        <v>2212302064</v>
      </c>
      <c r="B409" s="4" t="s">
        <v>7</v>
      </c>
      <c r="C409" s="3" t="s">
        <v>34</v>
      </c>
      <c r="D409" s="3" t="s">
        <v>9</v>
      </c>
      <c r="E409" s="5">
        <v>44925.6908333333</v>
      </c>
      <c r="F409" s="5">
        <v>44930.417662037</v>
      </c>
      <c r="G409" s="3">
        <v>113</v>
      </c>
    </row>
    <row r="410" spans="1:7">
      <c r="A410" s="3">
        <v>2204182021</v>
      </c>
      <c r="B410" s="4" t="s">
        <v>19</v>
      </c>
      <c r="C410" s="3" t="s">
        <v>11</v>
      </c>
      <c r="D410" s="3" t="s">
        <v>21</v>
      </c>
      <c r="E410" s="5">
        <v>44669.5675925926</v>
      </c>
      <c r="F410" s="5">
        <v>44674.3884027778</v>
      </c>
      <c r="G410" s="3">
        <v>115</v>
      </c>
    </row>
    <row r="411" spans="1:7">
      <c r="A411" s="3">
        <v>2204202037</v>
      </c>
      <c r="B411" s="4" t="s">
        <v>7</v>
      </c>
      <c r="C411" s="3" t="s">
        <v>24</v>
      </c>
      <c r="D411" s="3" t="s">
        <v>9</v>
      </c>
      <c r="E411" s="5">
        <v>44671.5590509259</v>
      </c>
      <c r="F411" s="5">
        <v>44676.3675347222</v>
      </c>
      <c r="G411" s="3">
        <v>115</v>
      </c>
    </row>
    <row r="412" spans="1:7">
      <c r="A412" s="3">
        <v>2205052042</v>
      </c>
      <c r="B412" s="4" t="s">
        <v>28</v>
      </c>
      <c r="C412" s="3" t="s">
        <v>24</v>
      </c>
      <c r="D412" s="3" t="s">
        <v>9</v>
      </c>
      <c r="E412" s="5">
        <v>44686.5816898148</v>
      </c>
      <c r="F412" s="5">
        <v>44691.4103703704</v>
      </c>
      <c r="G412" s="3">
        <v>115</v>
      </c>
    </row>
    <row r="413" spans="1:7">
      <c r="A413" s="3">
        <v>2206182030</v>
      </c>
      <c r="B413" s="4" t="s">
        <v>7</v>
      </c>
      <c r="C413" s="3" t="s">
        <v>24</v>
      </c>
      <c r="D413" s="3" t="s">
        <v>9</v>
      </c>
      <c r="E413" s="5">
        <v>44730.5214351852</v>
      </c>
      <c r="F413" s="5">
        <v>44735.3614236111</v>
      </c>
      <c r="G413" s="3">
        <v>116</v>
      </c>
    </row>
    <row r="414" spans="1:7">
      <c r="A414" s="3">
        <v>2210192040</v>
      </c>
      <c r="B414" s="4" t="s">
        <v>22</v>
      </c>
      <c r="C414" s="3" t="s">
        <v>29</v>
      </c>
      <c r="D414" s="3" t="s">
        <v>21</v>
      </c>
      <c r="E414" s="5">
        <v>44853.5746064815</v>
      </c>
      <c r="F414" s="5">
        <v>44858.4230439815</v>
      </c>
      <c r="G414" s="3">
        <v>116</v>
      </c>
    </row>
    <row r="415" spans="1:7">
      <c r="A415" s="3">
        <v>2211102029</v>
      </c>
      <c r="B415" s="4" t="s">
        <v>19</v>
      </c>
      <c r="C415" s="3" t="s">
        <v>35</v>
      </c>
      <c r="D415" s="3" t="s">
        <v>21</v>
      </c>
      <c r="E415" s="5">
        <v>44875.5271875</v>
      </c>
      <c r="F415" s="5">
        <v>44880.3860763889</v>
      </c>
      <c r="G415" s="3">
        <v>116</v>
      </c>
    </row>
    <row r="416" spans="1:7">
      <c r="A416" s="3">
        <v>2212012055</v>
      </c>
      <c r="B416" s="4" t="s">
        <v>22</v>
      </c>
      <c r="C416" s="3" t="s">
        <v>35</v>
      </c>
      <c r="D416" s="3" t="s">
        <v>21</v>
      </c>
      <c r="E416" s="5">
        <v>44896.5874305556</v>
      </c>
      <c r="F416" s="5">
        <v>44901.4473148148</v>
      </c>
      <c r="G416" s="3">
        <v>116</v>
      </c>
    </row>
    <row r="417" spans="1:7">
      <c r="A417" s="3">
        <v>2204062015</v>
      </c>
      <c r="B417" s="4" t="s">
        <v>28</v>
      </c>
      <c r="C417" s="3" t="s">
        <v>12</v>
      </c>
      <c r="D417" s="3" t="s">
        <v>9</v>
      </c>
      <c r="E417" s="5">
        <v>44657.4842824074</v>
      </c>
      <c r="F417" s="5">
        <v>44662.3865740741</v>
      </c>
      <c r="G417" s="3">
        <v>117</v>
      </c>
    </row>
    <row r="418" spans="1:7">
      <c r="A418" s="3">
        <v>2205252040</v>
      </c>
      <c r="B418" s="4" t="s">
        <v>33</v>
      </c>
      <c r="C418" s="3" t="s">
        <v>30</v>
      </c>
      <c r="D418" s="3" t="s">
        <v>9</v>
      </c>
      <c r="E418" s="5">
        <v>44706.5188078704</v>
      </c>
      <c r="F418" s="5">
        <v>44711.4316782407</v>
      </c>
      <c r="G418" s="3">
        <v>117</v>
      </c>
    </row>
    <row r="419" spans="1:7">
      <c r="A419" s="3">
        <v>2206172025</v>
      </c>
      <c r="B419" s="4" t="s">
        <v>61</v>
      </c>
      <c r="C419" s="3" t="s">
        <v>8</v>
      </c>
      <c r="D419" s="3" t="s">
        <v>9</v>
      </c>
      <c r="E419" s="5">
        <v>44729.4700810185</v>
      </c>
      <c r="F419" s="5">
        <v>44734.3696180556</v>
      </c>
      <c r="G419" s="3">
        <v>117</v>
      </c>
    </row>
    <row r="420" spans="1:7">
      <c r="A420" s="3">
        <v>2207232006</v>
      </c>
      <c r="B420" s="4" t="s">
        <v>7</v>
      </c>
      <c r="C420" s="3" t="s">
        <v>11</v>
      </c>
      <c r="D420" s="3" t="s">
        <v>9</v>
      </c>
      <c r="E420" s="5">
        <v>44765.4454050926</v>
      </c>
      <c r="F420" s="5">
        <v>44770.3490277778</v>
      </c>
      <c r="G420" s="3">
        <v>117</v>
      </c>
    </row>
    <row r="421" spans="1:7">
      <c r="A421" s="3">
        <v>2207232009</v>
      </c>
      <c r="B421" s="4" t="s">
        <v>19</v>
      </c>
      <c r="C421" s="3" t="s">
        <v>11</v>
      </c>
      <c r="D421" s="3" t="s">
        <v>9</v>
      </c>
      <c r="E421" s="5">
        <v>44765.4569791667</v>
      </c>
      <c r="F421" s="5">
        <v>44770.3494444444</v>
      </c>
      <c r="G421" s="3">
        <v>117</v>
      </c>
    </row>
    <row r="422" spans="1:7">
      <c r="A422" s="3">
        <v>2207232009</v>
      </c>
      <c r="B422" s="4" t="s">
        <v>7</v>
      </c>
      <c r="C422" s="3" t="s">
        <v>11</v>
      </c>
      <c r="D422" s="3" t="s">
        <v>9</v>
      </c>
      <c r="E422" s="5">
        <v>44765.4569791667</v>
      </c>
      <c r="F422" s="5">
        <v>44770.3494444444</v>
      </c>
      <c r="G422" s="3">
        <v>117</v>
      </c>
    </row>
    <row r="423" spans="1:7">
      <c r="A423" s="3">
        <v>2210262034</v>
      </c>
      <c r="B423" s="4" t="s">
        <v>19</v>
      </c>
      <c r="C423" s="3" t="s">
        <v>35</v>
      </c>
      <c r="D423" s="3" t="s">
        <v>21</v>
      </c>
      <c r="E423" s="5">
        <v>44860.5301851852</v>
      </c>
      <c r="F423" s="5">
        <v>44865.4227777778</v>
      </c>
      <c r="G423" s="3">
        <v>117</v>
      </c>
    </row>
    <row r="424" spans="1:7">
      <c r="A424" s="3">
        <v>2211162038</v>
      </c>
      <c r="B424" s="4" t="s">
        <v>22</v>
      </c>
      <c r="C424" s="3" t="s">
        <v>35</v>
      </c>
      <c r="D424" s="3" t="s">
        <v>21</v>
      </c>
      <c r="E424" s="5">
        <v>44881.554537037</v>
      </c>
      <c r="F424" s="5">
        <v>44886.4458449074</v>
      </c>
      <c r="G424" s="3">
        <v>117</v>
      </c>
    </row>
    <row r="425" spans="1:7">
      <c r="A425" s="3">
        <v>2211162040</v>
      </c>
      <c r="B425" s="4" t="s">
        <v>28</v>
      </c>
      <c r="C425" s="3" t="s">
        <v>35</v>
      </c>
      <c r="D425" s="3" t="s">
        <v>21</v>
      </c>
      <c r="E425" s="5">
        <v>44881.5549421296</v>
      </c>
      <c r="F425" s="5">
        <v>44886.4461689815</v>
      </c>
      <c r="G425" s="3">
        <v>117</v>
      </c>
    </row>
    <row r="426" spans="1:7">
      <c r="A426" s="3">
        <v>2211302025</v>
      </c>
      <c r="B426" s="4" t="s">
        <v>7</v>
      </c>
      <c r="C426" s="3" t="s">
        <v>12</v>
      </c>
      <c r="D426" s="3" t="s">
        <v>13</v>
      </c>
      <c r="E426" s="5">
        <v>44895.4581365741</v>
      </c>
      <c r="F426" s="5">
        <v>44900.3684490741</v>
      </c>
      <c r="G426" s="3">
        <v>117</v>
      </c>
    </row>
    <row r="427" spans="1:7">
      <c r="A427" s="3">
        <v>2212232037</v>
      </c>
      <c r="B427" s="4" t="s">
        <v>61</v>
      </c>
      <c r="C427" s="3" t="s">
        <v>11</v>
      </c>
      <c r="D427" s="3" t="s">
        <v>9</v>
      </c>
      <c r="E427" s="5">
        <v>44918.4695717593</v>
      </c>
      <c r="F427" s="5">
        <v>44923.3636689815</v>
      </c>
      <c r="G427" s="3">
        <v>117</v>
      </c>
    </row>
    <row r="428" spans="1:7">
      <c r="A428" s="3">
        <v>2204212009</v>
      </c>
      <c r="B428" s="4" t="s">
        <v>61</v>
      </c>
      <c r="C428" s="3" t="s">
        <v>30</v>
      </c>
      <c r="D428" s="3" t="s">
        <v>9</v>
      </c>
      <c r="E428" s="5">
        <v>44672.4138425926</v>
      </c>
      <c r="F428" s="5">
        <v>44677.3562384259</v>
      </c>
      <c r="G428" s="3">
        <v>118</v>
      </c>
    </row>
    <row r="429" spans="1:7">
      <c r="A429" s="3">
        <v>2205142001</v>
      </c>
      <c r="B429" s="4" t="s">
        <v>7</v>
      </c>
      <c r="C429" s="3" t="s">
        <v>25</v>
      </c>
      <c r="D429" s="3" t="s">
        <v>13</v>
      </c>
      <c r="E429" s="5">
        <v>44695.425150463</v>
      </c>
      <c r="F429" s="5">
        <v>44700.3825925926</v>
      </c>
      <c r="G429" s="3">
        <v>118</v>
      </c>
    </row>
    <row r="430" spans="1:7">
      <c r="A430" s="3">
        <v>2206172019</v>
      </c>
      <c r="B430" s="4" t="s">
        <v>7</v>
      </c>
      <c r="C430" s="3" t="s">
        <v>30</v>
      </c>
      <c r="D430" s="3" t="s">
        <v>9</v>
      </c>
      <c r="E430" s="5">
        <v>44729.4192708333</v>
      </c>
      <c r="F430" s="5">
        <v>44734.3450462963</v>
      </c>
      <c r="G430" s="3">
        <v>118</v>
      </c>
    </row>
    <row r="431" spans="1:7">
      <c r="A431" s="3">
        <v>2206222030</v>
      </c>
      <c r="B431" s="4" t="s">
        <v>61</v>
      </c>
      <c r="C431" s="3" t="s">
        <v>15</v>
      </c>
      <c r="D431" s="3" t="s">
        <v>9</v>
      </c>
      <c r="E431" s="5">
        <v>44734.4864467593</v>
      </c>
      <c r="F431" s="5">
        <v>44739.4234375</v>
      </c>
      <c r="G431" s="3">
        <v>118</v>
      </c>
    </row>
    <row r="432" spans="1:7">
      <c r="A432" s="3">
        <v>2207312003</v>
      </c>
      <c r="B432" s="4" t="s">
        <v>7</v>
      </c>
      <c r="C432" s="3" t="s">
        <v>30</v>
      </c>
      <c r="D432" s="3" t="s">
        <v>9</v>
      </c>
      <c r="E432" s="5">
        <v>44773.4187731482</v>
      </c>
      <c r="F432" s="5">
        <v>44778.3737847222</v>
      </c>
      <c r="G432" s="3">
        <v>118</v>
      </c>
    </row>
    <row r="433" spans="1:7">
      <c r="A433" s="3">
        <v>2208152006</v>
      </c>
      <c r="B433" s="4" t="s">
        <v>7</v>
      </c>
      <c r="C433" s="3" t="s">
        <v>11</v>
      </c>
      <c r="D433" s="3" t="s">
        <v>9</v>
      </c>
      <c r="E433" s="5">
        <v>44788.4197800926</v>
      </c>
      <c r="F433" s="5">
        <v>44793.3628819444</v>
      </c>
      <c r="G433" s="3">
        <v>118</v>
      </c>
    </row>
    <row r="434" spans="1:7">
      <c r="A434" s="3">
        <v>2209032023</v>
      </c>
      <c r="B434" s="4" t="s">
        <v>7</v>
      </c>
      <c r="C434" s="3" t="s">
        <v>12</v>
      </c>
      <c r="D434" s="3" t="s">
        <v>13</v>
      </c>
      <c r="E434" s="5">
        <v>44807.5176273148</v>
      </c>
      <c r="F434" s="5">
        <v>44812.4417708333</v>
      </c>
      <c r="G434" s="3">
        <v>118</v>
      </c>
    </row>
    <row r="435" spans="1:7">
      <c r="A435" s="3">
        <v>2209082014</v>
      </c>
      <c r="B435" s="4" t="s">
        <v>61</v>
      </c>
      <c r="C435" s="3" t="s">
        <v>20</v>
      </c>
      <c r="D435" s="3" t="s">
        <v>9</v>
      </c>
      <c r="E435" s="5">
        <v>44812.4291203704</v>
      </c>
      <c r="F435" s="5">
        <v>44817.3813773148</v>
      </c>
      <c r="G435" s="3">
        <v>118</v>
      </c>
    </row>
    <row r="436" spans="1:7">
      <c r="A436" s="3">
        <v>2209142020</v>
      </c>
      <c r="B436" s="4" t="s">
        <v>33</v>
      </c>
      <c r="C436" s="3" t="s">
        <v>35</v>
      </c>
      <c r="D436" s="3" t="s">
        <v>21</v>
      </c>
      <c r="E436" s="5">
        <v>44818.4515393519</v>
      </c>
      <c r="F436" s="5">
        <v>44823.3784027778</v>
      </c>
      <c r="G436" s="3">
        <v>118</v>
      </c>
    </row>
    <row r="437" spans="1:7">
      <c r="A437" s="3">
        <v>2210112015</v>
      </c>
      <c r="B437" s="4" t="s">
        <v>61</v>
      </c>
      <c r="C437" s="3" t="s">
        <v>30</v>
      </c>
      <c r="D437" s="3" t="s">
        <v>9</v>
      </c>
      <c r="E437" s="5">
        <v>44845.4322569444</v>
      </c>
      <c r="F437" s="5">
        <v>44850.3869560185</v>
      </c>
      <c r="G437" s="3">
        <v>118</v>
      </c>
    </row>
    <row r="438" spans="1:7">
      <c r="A438" s="3">
        <v>2210262019</v>
      </c>
      <c r="B438" s="4" t="s">
        <v>55</v>
      </c>
      <c r="C438" s="3" t="s">
        <v>20</v>
      </c>
      <c r="D438" s="3" t="s">
        <v>9</v>
      </c>
      <c r="E438" s="5">
        <v>44860.4622685185</v>
      </c>
      <c r="F438" s="5">
        <v>44865.4189351852</v>
      </c>
      <c r="G438" s="3">
        <v>118</v>
      </c>
    </row>
    <row r="439" spans="1:7">
      <c r="A439" s="3">
        <v>2205112015</v>
      </c>
      <c r="B439" s="4" t="s">
        <v>7</v>
      </c>
      <c r="C439" s="3" t="s">
        <v>11</v>
      </c>
      <c r="D439" s="3" t="s">
        <v>9</v>
      </c>
      <c r="E439" s="5">
        <v>44692.4313773148</v>
      </c>
      <c r="F439" s="5">
        <v>44697.3943518518</v>
      </c>
      <c r="G439" s="3">
        <v>119</v>
      </c>
    </row>
    <row r="440" spans="1:7">
      <c r="A440" s="3">
        <v>2206102034</v>
      </c>
      <c r="B440" s="4" t="s">
        <v>7</v>
      </c>
      <c r="C440" s="3" t="s">
        <v>24</v>
      </c>
      <c r="D440" s="3" t="s">
        <v>9</v>
      </c>
      <c r="E440" s="5">
        <v>44722.518912037</v>
      </c>
      <c r="F440" s="5">
        <v>44727.4869328704</v>
      </c>
      <c r="G440" s="3">
        <v>119</v>
      </c>
    </row>
    <row r="441" spans="1:7">
      <c r="A441" s="3">
        <v>2206292012</v>
      </c>
      <c r="B441" s="4" t="s">
        <v>61</v>
      </c>
      <c r="C441" s="3" t="s">
        <v>11</v>
      </c>
      <c r="D441" s="3" t="s">
        <v>9</v>
      </c>
      <c r="E441" s="5">
        <v>44741.3929282407</v>
      </c>
      <c r="F441" s="5">
        <v>44746.3690740741</v>
      </c>
      <c r="G441" s="3">
        <v>119</v>
      </c>
    </row>
    <row r="442" spans="1:7">
      <c r="A442" s="3">
        <v>2210062004</v>
      </c>
      <c r="B442" s="4" t="s">
        <v>43</v>
      </c>
      <c r="C442" s="3" t="s">
        <v>15</v>
      </c>
      <c r="D442" s="3" t="s">
        <v>9</v>
      </c>
      <c r="E442" s="5">
        <v>44840.471400463</v>
      </c>
      <c r="F442" s="5">
        <v>44845.4516435185</v>
      </c>
      <c r="G442" s="3">
        <v>119</v>
      </c>
    </row>
    <row r="443" spans="1:7">
      <c r="A443" s="3">
        <v>2211302016</v>
      </c>
      <c r="B443" s="4" t="s">
        <v>7</v>
      </c>
      <c r="C443" s="3" t="s">
        <v>124</v>
      </c>
      <c r="D443" s="3" t="s">
        <v>21</v>
      </c>
      <c r="E443" s="5">
        <v>44895.4026157407</v>
      </c>
      <c r="F443" s="5">
        <v>44900.3678240741</v>
      </c>
      <c r="G443" s="3">
        <v>119</v>
      </c>
    </row>
    <row r="444" spans="1:7">
      <c r="A444" s="3">
        <v>2210282001</v>
      </c>
      <c r="B444" s="4" t="s">
        <v>61</v>
      </c>
      <c r="C444" s="3" t="s">
        <v>23</v>
      </c>
      <c r="D444" s="3" t="s">
        <v>9</v>
      </c>
      <c r="E444" s="5">
        <v>44862.3552662037</v>
      </c>
      <c r="F444" s="5">
        <v>44867.3627314815</v>
      </c>
      <c r="G444" s="3">
        <v>120</v>
      </c>
    </row>
    <row r="445" spans="1:7">
      <c r="A445" s="3">
        <v>2207072001</v>
      </c>
      <c r="B445" s="4" t="s">
        <v>22</v>
      </c>
      <c r="C445" s="3" t="s">
        <v>11</v>
      </c>
      <c r="D445" s="3" t="s">
        <v>9</v>
      </c>
      <c r="E445" s="5">
        <v>44749.3669444444</v>
      </c>
      <c r="F445" s="5">
        <v>44754.4307407407</v>
      </c>
      <c r="G445" s="3">
        <v>121</v>
      </c>
    </row>
    <row r="446" spans="1:7">
      <c r="A446" s="3">
        <v>2206132011</v>
      </c>
      <c r="B446" s="4" t="s">
        <v>7</v>
      </c>
      <c r="C446" s="3" t="s">
        <v>15</v>
      </c>
      <c r="D446" s="3" t="s">
        <v>9</v>
      </c>
      <c r="E446" s="5">
        <v>44725.3994444444</v>
      </c>
      <c r="F446" s="5">
        <v>44730.5753356482</v>
      </c>
      <c r="G446" s="3">
        <v>124</v>
      </c>
    </row>
    <row r="447" spans="1:7">
      <c r="A447" s="3">
        <v>2206132012</v>
      </c>
      <c r="B447" s="4" t="s">
        <v>7</v>
      </c>
      <c r="C447" s="3" t="s">
        <v>15</v>
      </c>
      <c r="D447" s="3" t="s">
        <v>9</v>
      </c>
      <c r="E447" s="5">
        <v>44725.3995023148</v>
      </c>
      <c r="F447" s="5">
        <v>44730.5755555556</v>
      </c>
      <c r="G447" s="3">
        <v>124</v>
      </c>
    </row>
    <row r="448" spans="1:7">
      <c r="A448" s="3">
        <v>2210072048</v>
      </c>
      <c r="B448" s="4" t="s">
        <v>7</v>
      </c>
      <c r="C448" s="3" t="s">
        <v>11</v>
      </c>
      <c r="D448" s="3" t="s">
        <v>21</v>
      </c>
      <c r="E448" s="5">
        <v>44841.8857523148</v>
      </c>
      <c r="F448" s="5">
        <v>44847.3487847222</v>
      </c>
      <c r="G448" s="3">
        <v>131</v>
      </c>
    </row>
    <row r="449" spans="1:7">
      <c r="A449" s="3">
        <v>2209202072</v>
      </c>
      <c r="B449" s="4" t="s">
        <v>33</v>
      </c>
      <c r="C449" s="3" t="s">
        <v>12</v>
      </c>
      <c r="D449" s="3" t="s">
        <v>13</v>
      </c>
      <c r="E449" s="5">
        <v>44824.8825231481</v>
      </c>
      <c r="F449" s="5">
        <v>44830.3858333333</v>
      </c>
      <c r="G449" s="3">
        <v>132</v>
      </c>
    </row>
    <row r="450" spans="1:7">
      <c r="A450" s="3">
        <v>2211242085</v>
      </c>
      <c r="B450" s="4" t="s">
        <v>7</v>
      </c>
      <c r="C450" s="3" t="s">
        <v>11</v>
      </c>
      <c r="D450" s="3" t="s">
        <v>21</v>
      </c>
      <c r="E450" s="5">
        <v>44889.8412615741</v>
      </c>
      <c r="F450" s="5">
        <v>44895.3602083333</v>
      </c>
      <c r="G450" s="3">
        <v>132</v>
      </c>
    </row>
    <row r="451" spans="1:7">
      <c r="A451" s="3">
        <v>2205072062</v>
      </c>
      <c r="B451" s="4" t="s">
        <v>19</v>
      </c>
      <c r="C451" s="3" t="s">
        <v>11</v>
      </c>
      <c r="D451" s="3" t="s">
        <v>21</v>
      </c>
      <c r="E451" s="5">
        <v>44688.7879050926</v>
      </c>
      <c r="F451" s="5">
        <v>44694.3555092593</v>
      </c>
      <c r="G451" s="3">
        <v>133</v>
      </c>
    </row>
    <row r="452" spans="1:7">
      <c r="A452" s="3">
        <v>2207142077</v>
      </c>
      <c r="B452" s="4" t="s">
        <v>7</v>
      </c>
      <c r="C452" s="3" t="s">
        <v>8</v>
      </c>
      <c r="D452" s="3" t="s">
        <v>9</v>
      </c>
      <c r="E452" s="5">
        <v>44756.8114351852</v>
      </c>
      <c r="F452" s="5">
        <v>44762.3598611111</v>
      </c>
      <c r="G452" s="3">
        <v>133</v>
      </c>
    </row>
    <row r="453" spans="1:7">
      <c r="A453" s="3">
        <v>2209072062</v>
      </c>
      <c r="B453" s="4" t="s">
        <v>19</v>
      </c>
      <c r="C453" s="3" t="s">
        <v>30</v>
      </c>
      <c r="D453" s="3" t="s">
        <v>9</v>
      </c>
      <c r="E453" s="5">
        <v>44811.7672222222</v>
      </c>
      <c r="F453" s="5">
        <v>44817.3897337963</v>
      </c>
      <c r="G453" s="3">
        <v>134</v>
      </c>
    </row>
    <row r="454" spans="1:7">
      <c r="A454" s="3">
        <v>2207202065</v>
      </c>
      <c r="B454" s="4" t="s">
        <v>63</v>
      </c>
      <c r="C454" s="3" t="s">
        <v>30</v>
      </c>
      <c r="D454" s="3" t="s">
        <v>9</v>
      </c>
      <c r="E454" s="5">
        <v>44762.7432291667</v>
      </c>
      <c r="F454" s="5">
        <v>44768.3688657407</v>
      </c>
      <c r="G454" s="3">
        <v>135</v>
      </c>
    </row>
    <row r="455" spans="1:7">
      <c r="A455" s="3">
        <v>2204202054</v>
      </c>
      <c r="B455" s="4" t="s">
        <v>19</v>
      </c>
      <c r="C455" s="3" t="s">
        <v>11</v>
      </c>
      <c r="D455" s="3" t="s">
        <v>21</v>
      </c>
      <c r="E455" s="5">
        <v>44671.6627546296</v>
      </c>
      <c r="F455" s="5">
        <v>44677.3403935185</v>
      </c>
      <c r="G455" s="3">
        <v>136</v>
      </c>
    </row>
    <row r="456" spans="1:7">
      <c r="A456" s="3">
        <v>2209152047</v>
      </c>
      <c r="B456" s="4" t="s">
        <v>19</v>
      </c>
      <c r="C456" s="3" t="s">
        <v>11</v>
      </c>
      <c r="D456" s="3" t="s">
        <v>21</v>
      </c>
      <c r="E456" s="5">
        <v>44819.7272453704</v>
      </c>
      <c r="F456" s="5">
        <v>44825.4122106481</v>
      </c>
      <c r="G456" s="3">
        <v>136</v>
      </c>
    </row>
    <row r="457" spans="1:7">
      <c r="A457" s="3">
        <v>2209202060</v>
      </c>
      <c r="B457" s="4" t="s">
        <v>19</v>
      </c>
      <c r="C457" s="3" t="s">
        <v>25</v>
      </c>
      <c r="D457" s="3" t="s">
        <v>9</v>
      </c>
      <c r="E457" s="5">
        <v>44824.7611689815</v>
      </c>
      <c r="F457" s="5">
        <v>44830.4406944444</v>
      </c>
      <c r="G457" s="3">
        <v>136</v>
      </c>
    </row>
    <row r="458" spans="1:7">
      <c r="A458" s="3">
        <v>2210062016</v>
      </c>
      <c r="B458" s="4" t="s">
        <v>28</v>
      </c>
      <c r="C458" s="3" t="s">
        <v>11</v>
      </c>
      <c r="D458" s="3" t="s">
        <v>21</v>
      </c>
      <c r="E458" s="5">
        <v>44840.6019791667</v>
      </c>
      <c r="F458" s="5">
        <v>44846.3883796296</v>
      </c>
      <c r="G458" s="3">
        <v>138</v>
      </c>
    </row>
    <row r="459" spans="1:7">
      <c r="A459" s="3">
        <v>2211232041</v>
      </c>
      <c r="B459" s="4" t="s">
        <v>7</v>
      </c>
      <c r="C459" s="3" t="s">
        <v>35</v>
      </c>
      <c r="D459" s="3" t="s">
        <v>21</v>
      </c>
      <c r="E459" s="5">
        <v>44888.598912037</v>
      </c>
      <c r="F459" s="5">
        <v>44894.3787731481</v>
      </c>
      <c r="G459" s="3">
        <v>138</v>
      </c>
    </row>
    <row r="460" spans="1:7">
      <c r="A460" s="3">
        <v>2211292052</v>
      </c>
      <c r="B460" s="4" t="s">
        <v>22</v>
      </c>
      <c r="C460" s="3" t="s">
        <v>23</v>
      </c>
      <c r="D460" s="3" t="s">
        <v>21</v>
      </c>
      <c r="E460" s="5">
        <v>44894.6728356481</v>
      </c>
      <c r="F460" s="5">
        <v>44900.435775463</v>
      </c>
      <c r="G460" s="3">
        <v>138</v>
      </c>
    </row>
    <row r="461" spans="1:7">
      <c r="A461" s="3">
        <v>2208162034</v>
      </c>
      <c r="B461" s="4" t="s">
        <v>33</v>
      </c>
      <c r="C461" s="3" t="s">
        <v>12</v>
      </c>
      <c r="D461" s="3" t="s">
        <v>13</v>
      </c>
      <c r="E461" s="5">
        <v>44789.545150463</v>
      </c>
      <c r="F461" s="5">
        <v>44795.3491203704</v>
      </c>
      <c r="G461" s="3">
        <v>139</v>
      </c>
    </row>
    <row r="462" spans="1:7">
      <c r="A462" s="3">
        <v>2212192047</v>
      </c>
      <c r="B462" s="4" t="s">
        <v>7</v>
      </c>
      <c r="C462" s="3" t="s">
        <v>12</v>
      </c>
      <c r="D462" s="3" t="s">
        <v>9</v>
      </c>
      <c r="E462" s="5">
        <v>44914.7550578704</v>
      </c>
      <c r="F462" s="5">
        <v>44920.5729398148</v>
      </c>
      <c r="G462" s="3">
        <v>139</v>
      </c>
    </row>
    <row r="463" spans="1:7">
      <c r="A463" s="3">
        <v>2204262021</v>
      </c>
      <c r="B463" s="4" t="s">
        <v>7</v>
      </c>
      <c r="C463" s="3" t="s">
        <v>35</v>
      </c>
      <c r="D463" s="3" t="s">
        <v>21</v>
      </c>
      <c r="E463" s="5">
        <v>44677.4866435185</v>
      </c>
      <c r="F463" s="5">
        <v>44683.3598263889</v>
      </c>
      <c r="G463" s="3">
        <v>140</v>
      </c>
    </row>
    <row r="464" spans="1:7">
      <c r="A464" s="3">
        <v>2205062034</v>
      </c>
      <c r="B464" s="4" t="s">
        <v>7</v>
      </c>
      <c r="C464" s="3" t="s">
        <v>32</v>
      </c>
      <c r="D464" s="3" t="s">
        <v>9</v>
      </c>
      <c r="E464" s="5">
        <v>44687.5387152778</v>
      </c>
      <c r="F464" s="5">
        <v>44693.4136111111</v>
      </c>
      <c r="G464" s="3">
        <v>140</v>
      </c>
    </row>
    <row r="465" spans="1:7">
      <c r="A465" s="3">
        <v>2207142024</v>
      </c>
      <c r="B465" s="4" t="s">
        <v>7</v>
      </c>
      <c r="C465" s="3" t="s">
        <v>11</v>
      </c>
      <c r="D465" s="3" t="s">
        <v>21</v>
      </c>
      <c r="E465" s="5">
        <v>44756.4859606481</v>
      </c>
      <c r="F465" s="5">
        <v>44762.3482523148</v>
      </c>
      <c r="G465" s="3">
        <v>140</v>
      </c>
    </row>
    <row r="466" spans="1:7">
      <c r="A466" s="3">
        <v>2209072035</v>
      </c>
      <c r="B466" s="4" t="s">
        <v>19</v>
      </c>
      <c r="C466" s="3" t="s">
        <v>8</v>
      </c>
      <c r="D466" s="3" t="s">
        <v>9</v>
      </c>
      <c r="E466" s="5">
        <v>44811.5311689815</v>
      </c>
      <c r="F466" s="5">
        <v>44817.3903125</v>
      </c>
      <c r="G466" s="3">
        <v>140</v>
      </c>
    </row>
    <row r="467" spans="1:7">
      <c r="A467" s="3">
        <v>2210262029</v>
      </c>
      <c r="B467" s="4" t="s">
        <v>28</v>
      </c>
      <c r="C467" s="3" t="s">
        <v>25</v>
      </c>
      <c r="D467" s="3" t="s">
        <v>13</v>
      </c>
      <c r="E467" s="5">
        <v>44860.5182291667</v>
      </c>
      <c r="F467" s="5">
        <v>44866.3897453704</v>
      </c>
      <c r="G467" s="3">
        <v>140</v>
      </c>
    </row>
    <row r="468" spans="1:7">
      <c r="A468" s="3">
        <v>2212012033</v>
      </c>
      <c r="B468" s="4" t="s">
        <v>19</v>
      </c>
      <c r="C468" s="3" t="s">
        <v>11</v>
      </c>
      <c r="D468" s="3" t="s">
        <v>21</v>
      </c>
      <c r="E468" s="5">
        <v>44896.5106944444</v>
      </c>
      <c r="F468" s="5">
        <v>44902.379837963</v>
      </c>
      <c r="G468" s="3">
        <v>140</v>
      </c>
    </row>
    <row r="469" spans="1:7">
      <c r="A469" s="3">
        <v>2207052026</v>
      </c>
      <c r="B469" s="4" t="s">
        <v>28</v>
      </c>
      <c r="C469" s="3" t="s">
        <v>30</v>
      </c>
      <c r="D469" s="3" t="s">
        <v>9</v>
      </c>
      <c r="E469" s="5">
        <v>44747.4348842593</v>
      </c>
      <c r="F469" s="5">
        <v>44753.3511921296</v>
      </c>
      <c r="G469" s="3">
        <v>141</v>
      </c>
    </row>
    <row r="470" spans="1:7">
      <c r="A470" s="3">
        <v>2207272054</v>
      </c>
      <c r="B470" s="4" t="s">
        <v>19</v>
      </c>
      <c r="C470" s="3" t="s">
        <v>30</v>
      </c>
      <c r="D470" s="3" t="s">
        <v>9</v>
      </c>
      <c r="E470" s="5">
        <v>44769.6559837963</v>
      </c>
      <c r="F470" s="5">
        <v>44775.5704398148</v>
      </c>
      <c r="G470" s="3">
        <v>141</v>
      </c>
    </row>
    <row r="471" spans="1:7">
      <c r="A471" s="3">
        <v>2212132033</v>
      </c>
      <c r="B471" s="4" t="s">
        <v>22</v>
      </c>
      <c r="C471" s="3" t="s">
        <v>35</v>
      </c>
      <c r="D471" s="3" t="s">
        <v>21</v>
      </c>
      <c r="E471" s="5">
        <v>44908.5203240741</v>
      </c>
      <c r="F471" s="5">
        <v>44914.4334259259</v>
      </c>
      <c r="G471" s="3">
        <v>141</v>
      </c>
    </row>
    <row r="472" spans="1:7">
      <c r="A472" s="3">
        <v>2204082043</v>
      </c>
      <c r="B472" s="4" t="s">
        <v>47</v>
      </c>
      <c r="C472" s="3" t="s">
        <v>15</v>
      </c>
      <c r="D472" s="3" t="s">
        <v>9</v>
      </c>
      <c r="E472" s="5">
        <v>44659.5356944444</v>
      </c>
      <c r="F472" s="5">
        <v>44665.4644212963</v>
      </c>
      <c r="G472" s="3">
        <v>142</v>
      </c>
    </row>
    <row r="473" spans="1:7">
      <c r="A473" s="3">
        <v>2212202024</v>
      </c>
      <c r="B473" s="4" t="s">
        <v>19</v>
      </c>
      <c r="C473" s="3" t="s">
        <v>11</v>
      </c>
      <c r="D473" s="3" t="s">
        <v>21</v>
      </c>
      <c r="E473" s="5">
        <v>44915.4455324074</v>
      </c>
      <c r="F473" s="5">
        <v>44921.3681365741</v>
      </c>
      <c r="G473" s="3">
        <v>142</v>
      </c>
    </row>
    <row r="474" spans="1:7">
      <c r="A474" s="3">
        <v>2206152008</v>
      </c>
      <c r="B474" s="4" t="s">
        <v>22</v>
      </c>
      <c r="C474" s="3" t="s">
        <v>32</v>
      </c>
      <c r="D474" s="3" t="s">
        <v>21</v>
      </c>
      <c r="E474" s="5">
        <v>44727.4334027778</v>
      </c>
      <c r="F474" s="5">
        <v>44733.4222800926</v>
      </c>
      <c r="G474" s="3">
        <v>143</v>
      </c>
    </row>
    <row r="475" spans="1:7">
      <c r="A475" s="3">
        <v>2210032007</v>
      </c>
      <c r="B475" s="4" t="s">
        <v>42</v>
      </c>
      <c r="C475" s="3" t="s">
        <v>30</v>
      </c>
      <c r="D475" s="3" t="s">
        <v>9</v>
      </c>
      <c r="E475" s="5">
        <v>44837.4370833333</v>
      </c>
      <c r="F475" s="5">
        <v>44843.4163657407</v>
      </c>
      <c r="G475" s="3">
        <v>143</v>
      </c>
    </row>
    <row r="476" spans="1:7">
      <c r="A476" s="3">
        <v>2210052007</v>
      </c>
      <c r="B476" s="4" t="s">
        <v>22</v>
      </c>
      <c r="C476" s="3" t="s">
        <v>23</v>
      </c>
      <c r="D476" s="3" t="s">
        <v>9</v>
      </c>
      <c r="E476" s="5">
        <v>44839.4583912037</v>
      </c>
      <c r="F476" s="5">
        <v>44845.4523148148</v>
      </c>
      <c r="G476" s="3">
        <v>143</v>
      </c>
    </row>
    <row r="477" spans="1:7">
      <c r="A477" s="3">
        <v>2207072028</v>
      </c>
      <c r="B477" s="4" t="s">
        <v>28</v>
      </c>
      <c r="C477" s="3" t="s">
        <v>24</v>
      </c>
      <c r="D477" s="3" t="s">
        <v>9</v>
      </c>
      <c r="E477" s="5">
        <v>44749.4616666667</v>
      </c>
      <c r="F477" s="5">
        <v>44755.4639236111</v>
      </c>
      <c r="G477" s="3">
        <v>144</v>
      </c>
    </row>
    <row r="478" spans="1:7">
      <c r="A478" s="3">
        <v>2209022007</v>
      </c>
      <c r="B478" s="4" t="s">
        <v>33</v>
      </c>
      <c r="C478" s="3" t="s">
        <v>30</v>
      </c>
      <c r="D478" s="3" t="s">
        <v>9</v>
      </c>
      <c r="E478" s="5">
        <v>44806.4378009259</v>
      </c>
      <c r="F478" s="5">
        <v>44812.4438657407</v>
      </c>
      <c r="G478" s="3">
        <v>144</v>
      </c>
    </row>
    <row r="479" spans="1:7">
      <c r="A479" s="3">
        <v>2209152005</v>
      </c>
      <c r="B479" s="4" t="s">
        <v>7</v>
      </c>
      <c r="C479" s="3" t="s">
        <v>11</v>
      </c>
      <c r="D479" s="3" t="s">
        <v>9</v>
      </c>
      <c r="E479" s="5">
        <v>44819.3822916667</v>
      </c>
      <c r="F479" s="5">
        <v>44825.4136458333</v>
      </c>
      <c r="G479" s="3">
        <v>144</v>
      </c>
    </row>
    <row r="480" spans="1:7">
      <c r="A480" s="3">
        <v>2210052033</v>
      </c>
      <c r="B480" s="4" t="s">
        <v>72</v>
      </c>
      <c r="C480" s="3" t="s">
        <v>15</v>
      </c>
      <c r="D480" s="3" t="s">
        <v>9</v>
      </c>
      <c r="E480" s="5">
        <v>44839.591412037</v>
      </c>
      <c r="F480" s="5">
        <v>44841.4395138889</v>
      </c>
      <c r="G480" s="3">
        <v>44</v>
      </c>
    </row>
    <row r="481" spans="1:7">
      <c r="A481" s="3">
        <v>2205222011</v>
      </c>
      <c r="B481" s="4" t="s">
        <v>7</v>
      </c>
      <c r="C481" s="3" t="s">
        <v>12</v>
      </c>
      <c r="D481" s="3" t="s">
        <v>9</v>
      </c>
      <c r="E481" s="5">
        <v>44703.434212963</v>
      </c>
      <c r="F481" s="5">
        <v>44709.5033680556</v>
      </c>
      <c r="G481" s="3">
        <v>145</v>
      </c>
    </row>
    <row r="482" spans="1:7">
      <c r="A482" s="3">
        <v>2208082004</v>
      </c>
      <c r="B482" s="4" t="s">
        <v>7</v>
      </c>
      <c r="C482" s="3" t="s">
        <v>34</v>
      </c>
      <c r="D482" s="3" t="s">
        <v>9</v>
      </c>
      <c r="E482" s="5">
        <v>44781.3928935185</v>
      </c>
      <c r="F482" s="5">
        <v>44787.5485300926</v>
      </c>
      <c r="G482" s="3">
        <v>147</v>
      </c>
    </row>
    <row r="483" spans="1:7">
      <c r="A483" s="3">
        <v>2211192038</v>
      </c>
      <c r="B483" s="4" t="s">
        <v>7</v>
      </c>
      <c r="C483" s="3" t="s">
        <v>11</v>
      </c>
      <c r="D483" s="3" t="s">
        <v>21</v>
      </c>
      <c r="E483" s="5">
        <v>44884.9409953704</v>
      </c>
      <c r="F483" s="5">
        <v>44891.4686226852</v>
      </c>
      <c r="G483" s="3">
        <v>156</v>
      </c>
    </row>
    <row r="484" spans="1:7">
      <c r="A484" s="3">
        <v>2204192049</v>
      </c>
      <c r="B484" s="4" t="s">
        <v>7</v>
      </c>
      <c r="C484" s="3" t="s">
        <v>12</v>
      </c>
      <c r="D484" s="3" t="s">
        <v>9</v>
      </c>
      <c r="E484" s="5">
        <v>44670.7712731482</v>
      </c>
      <c r="F484" s="5">
        <v>44677.339837963</v>
      </c>
      <c r="G484" s="3">
        <v>157</v>
      </c>
    </row>
    <row r="485" spans="1:7">
      <c r="A485" s="3">
        <v>2207292086</v>
      </c>
      <c r="B485" s="4" t="s">
        <v>7</v>
      </c>
      <c r="C485" s="3" t="s">
        <v>30</v>
      </c>
      <c r="D485" s="3" t="s">
        <v>21</v>
      </c>
      <c r="E485" s="5">
        <v>44771.7716087963</v>
      </c>
      <c r="F485" s="5">
        <v>44778.3428935185</v>
      </c>
      <c r="G485" s="3">
        <v>157</v>
      </c>
    </row>
    <row r="486" spans="1:7">
      <c r="A486" s="3">
        <v>2205172061</v>
      </c>
      <c r="B486" s="4" t="s">
        <v>7</v>
      </c>
      <c r="C486" s="3" t="s">
        <v>11</v>
      </c>
      <c r="D486" s="3" t="s">
        <v>21</v>
      </c>
      <c r="E486" s="5">
        <v>44698.7934953704</v>
      </c>
      <c r="F486" s="5">
        <v>44705.379849537</v>
      </c>
      <c r="G486" s="3">
        <v>158</v>
      </c>
    </row>
    <row r="487" spans="1:7">
      <c r="A487" s="3">
        <v>2207272076</v>
      </c>
      <c r="B487" s="4" t="s">
        <v>7</v>
      </c>
      <c r="C487" s="3" t="s">
        <v>34</v>
      </c>
      <c r="D487" s="3" t="s">
        <v>21</v>
      </c>
      <c r="E487" s="5">
        <v>44769.7544675926</v>
      </c>
      <c r="F487" s="5">
        <v>44776.3588773148</v>
      </c>
      <c r="G487" s="3">
        <v>158</v>
      </c>
    </row>
    <row r="488" spans="1:7">
      <c r="A488" s="3">
        <v>2208242093</v>
      </c>
      <c r="B488" s="4" t="s">
        <v>19</v>
      </c>
      <c r="C488" s="3" t="s">
        <v>11</v>
      </c>
      <c r="D488" s="3" t="s">
        <v>9</v>
      </c>
      <c r="E488" s="5">
        <v>44797.7454282407</v>
      </c>
      <c r="F488" s="5">
        <v>44804.3568055556</v>
      </c>
      <c r="G488" s="3">
        <v>158</v>
      </c>
    </row>
    <row r="489" spans="1:7">
      <c r="A489" s="3">
        <v>2210172060</v>
      </c>
      <c r="B489" s="4" t="s">
        <v>22</v>
      </c>
      <c r="C489" s="3" t="s">
        <v>11</v>
      </c>
      <c r="D489" s="3" t="s">
        <v>21</v>
      </c>
      <c r="E489" s="5">
        <v>44851.8059722222</v>
      </c>
      <c r="F489" s="5">
        <v>44858.4199652778</v>
      </c>
      <c r="G489" s="3">
        <v>158</v>
      </c>
    </row>
    <row r="490" spans="1:7">
      <c r="A490" s="3">
        <v>2212122043</v>
      </c>
      <c r="B490" s="4" t="s">
        <v>7</v>
      </c>
      <c r="C490" s="3" t="s">
        <v>11</v>
      </c>
      <c r="D490" s="3" t="s">
        <v>21</v>
      </c>
      <c r="E490" s="5">
        <v>44907.7642592593</v>
      </c>
      <c r="F490" s="5">
        <v>44914.388599537</v>
      </c>
      <c r="G490" s="3">
        <v>158</v>
      </c>
    </row>
    <row r="491" spans="1:7">
      <c r="A491" s="3">
        <v>2208082046</v>
      </c>
      <c r="B491" s="4" t="s">
        <v>7</v>
      </c>
      <c r="C491" s="3" t="s">
        <v>23</v>
      </c>
      <c r="D491" s="3" t="s">
        <v>9</v>
      </c>
      <c r="E491" s="5">
        <v>44781.7021990741</v>
      </c>
      <c r="F491" s="5">
        <v>44788.3481134259</v>
      </c>
      <c r="G491" s="3">
        <v>159</v>
      </c>
    </row>
    <row r="492" spans="1:7">
      <c r="A492" s="3">
        <v>2210272066</v>
      </c>
      <c r="B492" s="4" t="s">
        <v>7</v>
      </c>
      <c r="C492" s="3" t="s">
        <v>30</v>
      </c>
      <c r="D492" s="3" t="s">
        <v>21</v>
      </c>
      <c r="E492" s="5">
        <v>44861.7128819444</v>
      </c>
      <c r="F492" s="5">
        <v>44868.3686111111</v>
      </c>
      <c r="G492" s="3">
        <v>159</v>
      </c>
    </row>
    <row r="493" spans="1:7">
      <c r="A493" s="3">
        <v>2209232063</v>
      </c>
      <c r="B493" s="4" t="s">
        <v>22</v>
      </c>
      <c r="C493" s="3" t="s">
        <v>30</v>
      </c>
      <c r="D493" s="3" t="s">
        <v>21</v>
      </c>
      <c r="E493" s="5">
        <v>44827.7454398148</v>
      </c>
      <c r="F493" s="5">
        <v>44834.4452662037</v>
      </c>
      <c r="G493" s="3">
        <v>160</v>
      </c>
    </row>
    <row r="494" spans="1:7">
      <c r="A494" s="3">
        <v>2210252080</v>
      </c>
      <c r="B494" s="4" t="s">
        <v>19</v>
      </c>
      <c r="C494" s="3" t="s">
        <v>11</v>
      </c>
      <c r="D494" s="3" t="s">
        <v>21</v>
      </c>
      <c r="E494" s="5">
        <v>44859.8731134259</v>
      </c>
      <c r="F494" s="5">
        <v>44862.3913888889</v>
      </c>
      <c r="G494" s="3">
        <v>60</v>
      </c>
    </row>
    <row r="495" spans="1:7">
      <c r="A495" s="3">
        <v>2205062040</v>
      </c>
      <c r="B495" s="4" t="s">
        <v>7</v>
      </c>
      <c r="C495" s="3" t="s">
        <v>35</v>
      </c>
      <c r="D495" s="3" t="s">
        <v>21</v>
      </c>
      <c r="E495" s="5">
        <v>44687.5716666667</v>
      </c>
      <c r="F495" s="5">
        <v>44694.3440393519</v>
      </c>
      <c r="G495" s="3">
        <v>162</v>
      </c>
    </row>
    <row r="496" spans="1:7">
      <c r="A496" s="3">
        <v>2206092056</v>
      </c>
      <c r="B496" s="4" t="s">
        <v>7</v>
      </c>
      <c r="C496" s="3" t="s">
        <v>35</v>
      </c>
      <c r="D496" s="3" t="s">
        <v>21</v>
      </c>
      <c r="E496" s="5">
        <v>44721.5961805556</v>
      </c>
      <c r="F496" s="5">
        <v>44728.3758217593</v>
      </c>
      <c r="G496" s="3">
        <v>162</v>
      </c>
    </row>
    <row r="497" spans="1:7">
      <c r="A497" s="3">
        <v>2204132022</v>
      </c>
      <c r="B497" s="4" t="s">
        <v>7</v>
      </c>
      <c r="C497" s="3" t="s">
        <v>30</v>
      </c>
      <c r="D497" s="3" t="s">
        <v>9</v>
      </c>
      <c r="E497" s="5">
        <v>44664.5477662037</v>
      </c>
      <c r="F497" s="5">
        <v>44671.3473263889</v>
      </c>
      <c r="G497" s="3">
        <v>163</v>
      </c>
    </row>
    <row r="498" spans="1:7">
      <c r="A498" s="3">
        <v>2206142030</v>
      </c>
      <c r="B498" s="4" t="s">
        <v>7</v>
      </c>
      <c r="C498" s="3" t="s">
        <v>11</v>
      </c>
      <c r="D498" s="3" t="s">
        <v>9</v>
      </c>
      <c r="E498" s="5">
        <v>44726.527962963</v>
      </c>
      <c r="F498" s="5">
        <v>44733.3499652778</v>
      </c>
      <c r="G498" s="3">
        <v>163</v>
      </c>
    </row>
    <row r="499" spans="1:7">
      <c r="A499" s="3">
        <v>2208132022</v>
      </c>
      <c r="B499" s="4" t="s">
        <v>7</v>
      </c>
      <c r="C499" s="3" t="s">
        <v>11</v>
      </c>
      <c r="D499" s="3" t="s">
        <v>9</v>
      </c>
      <c r="E499" s="5">
        <v>44786.5394444444</v>
      </c>
      <c r="F499" s="5">
        <v>44793.3657291667</v>
      </c>
      <c r="G499" s="3">
        <v>163</v>
      </c>
    </row>
    <row r="500" spans="1:7">
      <c r="A500" s="3">
        <v>2208242038</v>
      </c>
      <c r="B500" s="4" t="s">
        <v>19</v>
      </c>
      <c r="C500" s="3" t="s">
        <v>11</v>
      </c>
      <c r="D500" s="3" t="s">
        <v>9</v>
      </c>
      <c r="E500" s="5">
        <v>44797.5240046296</v>
      </c>
      <c r="F500" s="5">
        <v>44804.3566782407</v>
      </c>
      <c r="G500" s="3">
        <v>163</v>
      </c>
    </row>
    <row r="501" spans="1:7">
      <c r="A501" s="3">
        <v>2209192051</v>
      </c>
      <c r="B501" s="4" t="s">
        <v>19</v>
      </c>
      <c r="C501" s="3" t="s">
        <v>12</v>
      </c>
      <c r="D501" s="3" t="s">
        <v>9</v>
      </c>
      <c r="E501" s="5">
        <v>44823.8283449074</v>
      </c>
      <c r="F501" s="5">
        <v>44826.4616550926</v>
      </c>
      <c r="G501" s="3">
        <v>63</v>
      </c>
    </row>
    <row r="502" spans="1:7">
      <c r="A502" s="3">
        <v>2211212022</v>
      </c>
      <c r="B502" s="4" t="s">
        <v>28</v>
      </c>
      <c r="C502" s="3" t="s">
        <v>11</v>
      </c>
      <c r="D502" s="3" t="s">
        <v>21</v>
      </c>
      <c r="E502" s="5">
        <v>44886.5610416667</v>
      </c>
      <c r="F502" s="5">
        <v>44893.3534490741</v>
      </c>
      <c r="G502" s="3">
        <v>163</v>
      </c>
    </row>
    <row r="503" spans="1:7">
      <c r="A503" s="3">
        <v>2212082043</v>
      </c>
      <c r="B503" s="4" t="s">
        <v>7</v>
      </c>
      <c r="C503" s="3" t="s">
        <v>35</v>
      </c>
      <c r="D503" s="3" t="s">
        <v>21</v>
      </c>
      <c r="E503" s="5">
        <v>44903.5612268519</v>
      </c>
      <c r="F503" s="5">
        <v>44910.3907986111</v>
      </c>
      <c r="G503" s="3">
        <v>163</v>
      </c>
    </row>
    <row r="504" spans="1:7">
      <c r="A504" s="3">
        <v>2206132035</v>
      </c>
      <c r="B504" s="4" t="s">
        <v>7</v>
      </c>
      <c r="C504" s="3" t="s">
        <v>12</v>
      </c>
      <c r="D504" s="3" t="s">
        <v>13</v>
      </c>
      <c r="E504" s="5">
        <v>44725.5292939815</v>
      </c>
      <c r="F504" s="5">
        <v>44732.4198842593</v>
      </c>
      <c r="G504" s="3">
        <v>165</v>
      </c>
    </row>
    <row r="505" spans="1:7">
      <c r="A505" s="3">
        <v>2212122009</v>
      </c>
      <c r="B505" s="4" t="s">
        <v>7</v>
      </c>
      <c r="C505" s="3" t="s">
        <v>35</v>
      </c>
      <c r="D505" s="3" t="s">
        <v>21</v>
      </c>
      <c r="E505" s="5">
        <v>44907.4318634259</v>
      </c>
      <c r="F505" s="5">
        <v>44914.3875462963</v>
      </c>
      <c r="G505" s="3">
        <v>166</v>
      </c>
    </row>
    <row r="506" spans="1:7">
      <c r="A506" s="3">
        <v>2212292082</v>
      </c>
      <c r="B506" s="4" t="s">
        <v>7</v>
      </c>
      <c r="C506" s="3" t="s">
        <v>11</v>
      </c>
      <c r="D506" s="3" t="s">
        <v>9</v>
      </c>
      <c r="E506" s="5">
        <v>44924.6840162037</v>
      </c>
      <c r="F506" s="5">
        <v>44931.631087963</v>
      </c>
      <c r="G506" s="3">
        <v>166</v>
      </c>
    </row>
    <row r="507" spans="1:7">
      <c r="A507" s="3">
        <v>2212302042</v>
      </c>
      <c r="B507" s="4" t="s">
        <v>61</v>
      </c>
      <c r="C507" s="3" t="s">
        <v>11</v>
      </c>
      <c r="D507" s="3" t="s">
        <v>9</v>
      </c>
      <c r="E507" s="5">
        <v>44925.5521064815</v>
      </c>
      <c r="F507" s="5">
        <v>44932.4721296296</v>
      </c>
      <c r="G507" s="3">
        <v>166</v>
      </c>
    </row>
    <row r="508" spans="1:7">
      <c r="A508" s="3">
        <v>2204072010</v>
      </c>
      <c r="B508" s="4" t="s">
        <v>7</v>
      </c>
      <c r="C508" s="3" t="s">
        <v>14</v>
      </c>
      <c r="D508" s="3" t="s">
        <v>9</v>
      </c>
      <c r="E508" s="5">
        <v>44658.4037615741</v>
      </c>
      <c r="F508" s="5">
        <v>44665.3858912037</v>
      </c>
      <c r="G508" s="3">
        <v>167</v>
      </c>
    </row>
    <row r="509" spans="1:7">
      <c r="A509" s="3">
        <v>2209152025</v>
      </c>
      <c r="B509" s="7" t="s">
        <v>125</v>
      </c>
      <c r="C509" s="3" t="s">
        <v>32</v>
      </c>
      <c r="D509" s="3" t="s">
        <v>21</v>
      </c>
      <c r="E509" s="5">
        <v>44819.4675810185</v>
      </c>
      <c r="F509" s="5">
        <v>44826.4802314815</v>
      </c>
      <c r="G509" s="3">
        <v>168</v>
      </c>
    </row>
    <row r="510" spans="1:7">
      <c r="A510" s="3">
        <v>2207262011</v>
      </c>
      <c r="B510" s="4" t="s">
        <v>7</v>
      </c>
      <c r="C510" s="3" t="s">
        <v>20</v>
      </c>
      <c r="D510" s="3" t="s">
        <v>9</v>
      </c>
      <c r="E510" s="5">
        <v>44768.4189814815</v>
      </c>
      <c r="F510" s="5">
        <v>44775.6276736111</v>
      </c>
      <c r="G510" s="3">
        <v>173</v>
      </c>
    </row>
    <row r="511" spans="1:7">
      <c r="A511" s="3">
        <v>2211222083</v>
      </c>
      <c r="B511" s="4" t="s">
        <v>19</v>
      </c>
      <c r="C511" s="3" t="s">
        <v>8</v>
      </c>
      <c r="D511" s="3" t="s">
        <v>9</v>
      </c>
      <c r="E511" s="5">
        <v>44887.9706018519</v>
      </c>
      <c r="F511" s="5">
        <v>44895.3481944444</v>
      </c>
      <c r="G511" s="3">
        <v>177</v>
      </c>
    </row>
    <row r="512" ht="15.75" spans="1:7">
      <c r="A512" s="3">
        <v>2207202091</v>
      </c>
      <c r="B512" s="6" t="s">
        <v>54</v>
      </c>
      <c r="C512" s="3" t="s">
        <v>12</v>
      </c>
      <c r="D512" s="3" t="s">
        <v>9</v>
      </c>
      <c r="E512" s="5">
        <v>44762.9831944444</v>
      </c>
      <c r="F512" s="5">
        <v>44770.4504976852</v>
      </c>
      <c r="G512" s="3">
        <v>179</v>
      </c>
    </row>
    <row r="513" spans="1:7">
      <c r="A513" s="3">
        <v>2210252072</v>
      </c>
      <c r="B513" s="4" t="s">
        <v>7</v>
      </c>
      <c r="C513" s="3" t="s">
        <v>11</v>
      </c>
      <c r="D513" s="3" t="s">
        <v>9</v>
      </c>
      <c r="E513" s="5">
        <v>44859.8628125</v>
      </c>
      <c r="F513" s="5">
        <v>44867.3483796296</v>
      </c>
      <c r="G513" s="3">
        <v>179</v>
      </c>
    </row>
    <row r="514" spans="1:7">
      <c r="A514" s="3">
        <v>2207052074</v>
      </c>
      <c r="B514" s="4" t="s">
        <v>7</v>
      </c>
      <c r="C514" s="3" t="s">
        <v>32</v>
      </c>
      <c r="D514" s="3" t="s">
        <v>21</v>
      </c>
      <c r="E514" s="5">
        <v>44747.8189351852</v>
      </c>
      <c r="F514" s="5">
        <v>44755.3522106481</v>
      </c>
      <c r="G514" s="3">
        <v>180</v>
      </c>
    </row>
    <row r="515" spans="1:7">
      <c r="A515" s="3">
        <v>2205172063</v>
      </c>
      <c r="B515" s="4" t="s">
        <v>7</v>
      </c>
      <c r="C515" s="3" t="s">
        <v>30</v>
      </c>
      <c r="D515" s="3" t="s">
        <v>21</v>
      </c>
      <c r="E515" s="5">
        <v>44698.8219560185</v>
      </c>
      <c r="F515" s="5">
        <v>44706.4009490741</v>
      </c>
      <c r="G515" s="3">
        <v>181</v>
      </c>
    </row>
    <row r="516" spans="1:7">
      <c r="A516" s="3">
        <v>2206192035</v>
      </c>
      <c r="B516" s="4" t="s">
        <v>61</v>
      </c>
      <c r="C516" s="3" t="s">
        <v>30</v>
      </c>
      <c r="D516" s="3" t="s">
        <v>9</v>
      </c>
      <c r="E516" s="5">
        <v>44731.8814699074</v>
      </c>
      <c r="F516" s="5">
        <v>44739.4231944444</v>
      </c>
      <c r="G516" s="3">
        <v>181</v>
      </c>
    </row>
    <row r="517" spans="1:7">
      <c r="A517" s="3">
        <v>2208232077</v>
      </c>
      <c r="B517" s="4" t="s">
        <v>19</v>
      </c>
      <c r="C517" s="3" t="s">
        <v>11</v>
      </c>
      <c r="D517" s="3" t="s">
        <v>9</v>
      </c>
      <c r="E517" s="5">
        <v>44796.7909837963</v>
      </c>
      <c r="F517" s="5">
        <v>44804.3564699074</v>
      </c>
      <c r="G517" s="3">
        <v>181</v>
      </c>
    </row>
    <row r="518" spans="1:7">
      <c r="A518" s="3">
        <v>2210202074</v>
      </c>
      <c r="B518" s="4" t="s">
        <v>19</v>
      </c>
      <c r="C518" s="3" t="s">
        <v>37</v>
      </c>
      <c r="D518" s="3" t="s">
        <v>21</v>
      </c>
      <c r="E518" s="5">
        <v>44854.79625</v>
      </c>
      <c r="F518" s="5">
        <v>44862.3499421296</v>
      </c>
      <c r="G518" s="3">
        <v>181</v>
      </c>
    </row>
    <row r="519" spans="1:7">
      <c r="A519" s="3">
        <v>2212082083</v>
      </c>
      <c r="B519" s="4" t="s">
        <v>7</v>
      </c>
      <c r="C519" s="3" t="s">
        <v>12</v>
      </c>
      <c r="D519" s="3" t="s">
        <v>13</v>
      </c>
      <c r="E519" s="5">
        <v>44903.8340972222</v>
      </c>
      <c r="F519" s="5">
        <v>44911.3879976852</v>
      </c>
      <c r="G519" s="3">
        <v>181</v>
      </c>
    </row>
    <row r="520" spans="1:7">
      <c r="A520" s="3">
        <v>2207262058</v>
      </c>
      <c r="B520" s="4" t="s">
        <v>7</v>
      </c>
      <c r="C520" s="3" t="s">
        <v>11</v>
      </c>
      <c r="D520" s="3" t="s">
        <v>21</v>
      </c>
      <c r="E520" s="5">
        <v>44768.7463425926</v>
      </c>
      <c r="F520" s="5">
        <v>44776.3575115741</v>
      </c>
      <c r="G520" s="3">
        <v>182</v>
      </c>
    </row>
    <row r="521" spans="1:7">
      <c r="A521" s="3">
        <v>2207262058</v>
      </c>
      <c r="B521" s="4" t="s">
        <v>19</v>
      </c>
      <c r="C521" s="3" t="s">
        <v>11</v>
      </c>
      <c r="D521" s="3" t="s">
        <v>21</v>
      </c>
      <c r="E521" s="5">
        <v>44768.7463425926</v>
      </c>
      <c r="F521" s="5">
        <v>44776.3575115741</v>
      </c>
      <c r="G521" s="3">
        <v>182</v>
      </c>
    </row>
    <row r="522" spans="1:7">
      <c r="A522" s="3">
        <v>2212152047</v>
      </c>
      <c r="B522" s="4" t="s">
        <v>19</v>
      </c>
      <c r="C522" s="3" t="s">
        <v>11</v>
      </c>
      <c r="D522" s="3" t="s">
        <v>9</v>
      </c>
      <c r="E522" s="5">
        <v>44910.7801736111</v>
      </c>
      <c r="F522" s="5">
        <v>44918.3859490741</v>
      </c>
      <c r="G522" s="3">
        <v>182</v>
      </c>
    </row>
    <row r="523" spans="1:7">
      <c r="A523" s="3">
        <v>2212122032</v>
      </c>
      <c r="B523" s="4" t="s">
        <v>22</v>
      </c>
      <c r="C523" s="3" t="s">
        <v>11</v>
      </c>
      <c r="D523" s="3" t="s">
        <v>21</v>
      </c>
      <c r="E523" s="5">
        <v>44907.7090277778</v>
      </c>
      <c r="F523" s="5">
        <v>44915.3522337963</v>
      </c>
      <c r="G523" s="3">
        <v>183</v>
      </c>
    </row>
    <row r="524" spans="1:7">
      <c r="A524" s="3">
        <v>2204062041</v>
      </c>
      <c r="B524" s="4" t="s">
        <v>47</v>
      </c>
      <c r="C524" s="3" t="s">
        <v>37</v>
      </c>
      <c r="D524" s="3" t="s">
        <v>13</v>
      </c>
      <c r="E524" s="5">
        <v>44657.7447685185</v>
      </c>
      <c r="F524" s="5">
        <v>44665.4677430556</v>
      </c>
      <c r="G524" s="3">
        <v>185</v>
      </c>
    </row>
    <row r="525" spans="1:7">
      <c r="A525" s="3">
        <v>2211082037</v>
      </c>
      <c r="B525" s="4" t="s">
        <v>7</v>
      </c>
      <c r="C525" s="3" t="s">
        <v>11</v>
      </c>
      <c r="D525" s="3" t="s">
        <v>21</v>
      </c>
      <c r="E525" s="5">
        <v>44873.5970949074</v>
      </c>
      <c r="F525" s="5">
        <v>44881.3715277778</v>
      </c>
      <c r="G525" s="3">
        <v>186</v>
      </c>
    </row>
    <row r="526" spans="1:7">
      <c r="A526" s="3">
        <v>2204272060</v>
      </c>
      <c r="B526" s="4" t="s">
        <v>7</v>
      </c>
      <c r="C526" s="3" t="s">
        <v>11</v>
      </c>
      <c r="D526" s="3" t="s">
        <v>21</v>
      </c>
      <c r="E526" s="5">
        <v>44678.566875</v>
      </c>
      <c r="F526" s="5">
        <v>44686.3743865741</v>
      </c>
      <c r="G526" s="3">
        <v>187</v>
      </c>
    </row>
    <row r="527" spans="1:7">
      <c r="A527" s="3">
        <v>2212072040</v>
      </c>
      <c r="B527" s="4" t="s">
        <v>7</v>
      </c>
      <c r="C527" s="3" t="s">
        <v>35</v>
      </c>
      <c r="D527" s="3" t="s">
        <v>21</v>
      </c>
      <c r="E527" s="5">
        <v>44902.5770717593</v>
      </c>
      <c r="F527" s="5">
        <v>44910.3699652778</v>
      </c>
      <c r="G527" s="3">
        <v>187</v>
      </c>
    </row>
    <row r="528" spans="1:7">
      <c r="A528" s="3">
        <v>2207122027</v>
      </c>
      <c r="B528" s="4" t="s">
        <v>7</v>
      </c>
      <c r="C528" s="3" t="s">
        <v>30</v>
      </c>
      <c r="D528" s="3" t="s">
        <v>9</v>
      </c>
      <c r="E528" s="5">
        <v>44754.5046990741</v>
      </c>
      <c r="F528" s="5">
        <v>44762.3436689815</v>
      </c>
      <c r="G528" s="3">
        <v>188</v>
      </c>
    </row>
    <row r="529" spans="1:7">
      <c r="A529" s="3">
        <v>2205162018</v>
      </c>
      <c r="B529" s="4" t="s">
        <v>7</v>
      </c>
      <c r="C529" s="3" t="s">
        <v>32</v>
      </c>
      <c r="D529" s="3" t="s">
        <v>21</v>
      </c>
      <c r="E529" s="5">
        <v>44697.4959490741</v>
      </c>
      <c r="F529" s="5">
        <v>44705.3719444444</v>
      </c>
      <c r="G529" s="3">
        <v>189</v>
      </c>
    </row>
    <row r="530" spans="1:7">
      <c r="A530" s="3">
        <v>2207052019</v>
      </c>
      <c r="B530" s="4" t="s">
        <v>7</v>
      </c>
      <c r="C530" s="3" t="s">
        <v>11</v>
      </c>
      <c r="D530" s="3" t="s">
        <v>21</v>
      </c>
      <c r="E530" s="5">
        <v>44747.4224305556</v>
      </c>
      <c r="F530" s="5">
        <v>44755.3441666667</v>
      </c>
      <c r="G530" s="3">
        <v>190</v>
      </c>
    </row>
    <row r="531" spans="1:7">
      <c r="A531" s="3">
        <v>2208122010</v>
      </c>
      <c r="B531" s="4" t="s">
        <v>7</v>
      </c>
      <c r="C531" s="3" t="s">
        <v>34</v>
      </c>
      <c r="D531" s="3" t="s">
        <v>9</v>
      </c>
      <c r="E531" s="5">
        <v>44785.4191203704</v>
      </c>
      <c r="F531" s="5">
        <v>44793.3648263889</v>
      </c>
      <c r="G531" s="3">
        <v>190</v>
      </c>
    </row>
    <row r="532" spans="1:7">
      <c r="A532" s="3">
        <v>2212212029</v>
      </c>
      <c r="B532" s="4" t="s">
        <v>19</v>
      </c>
      <c r="C532" s="3" t="s">
        <v>11</v>
      </c>
      <c r="D532" s="3" t="s">
        <v>21</v>
      </c>
      <c r="E532" s="5">
        <v>44916.4615162037</v>
      </c>
      <c r="F532" s="5">
        <v>44924.3840046296</v>
      </c>
      <c r="G532" s="3">
        <v>190</v>
      </c>
    </row>
    <row r="533" spans="1:7">
      <c r="A533" s="3">
        <v>2204052027</v>
      </c>
      <c r="B533" s="4" t="s">
        <v>7</v>
      </c>
      <c r="C533" s="3" t="s">
        <v>11</v>
      </c>
      <c r="D533" s="3" t="s">
        <v>21</v>
      </c>
      <c r="E533" s="5">
        <v>44656.5826851852</v>
      </c>
      <c r="F533" s="5">
        <v>44664.6541319444</v>
      </c>
      <c r="G533" s="3">
        <v>193</v>
      </c>
    </row>
    <row r="534" spans="1:7">
      <c r="A534" s="3">
        <v>2206302001</v>
      </c>
      <c r="B534" s="4" t="s">
        <v>7</v>
      </c>
      <c r="C534" s="3" t="s">
        <v>12</v>
      </c>
      <c r="D534" s="3" t="s">
        <v>9</v>
      </c>
      <c r="E534" s="5">
        <v>44742.3947106482</v>
      </c>
      <c r="F534" s="5">
        <v>44750.4804513889</v>
      </c>
      <c r="G534" s="3">
        <v>194</v>
      </c>
    </row>
    <row r="535" spans="1:7">
      <c r="A535" s="3">
        <v>2204052010</v>
      </c>
      <c r="B535" s="4" t="s">
        <v>7</v>
      </c>
      <c r="C535" s="3" t="s">
        <v>11</v>
      </c>
      <c r="D535" s="3" t="s">
        <v>9</v>
      </c>
      <c r="E535" s="5">
        <v>44656.4219328704</v>
      </c>
      <c r="F535" s="5">
        <v>44664.6526967593</v>
      </c>
      <c r="G535" s="3">
        <v>197</v>
      </c>
    </row>
    <row r="536" spans="1:7">
      <c r="A536" s="3">
        <v>2204022086</v>
      </c>
      <c r="B536" s="4" t="s">
        <v>19</v>
      </c>
      <c r="C536" s="3" t="s">
        <v>12</v>
      </c>
      <c r="D536" s="3" t="s">
        <v>13</v>
      </c>
      <c r="E536" s="5">
        <v>44653.7970138889</v>
      </c>
      <c r="F536" s="5">
        <v>44662.3447337963</v>
      </c>
      <c r="G536" s="3">
        <v>205</v>
      </c>
    </row>
    <row r="537" spans="1:7">
      <c r="A537" s="3">
        <v>2212262085</v>
      </c>
      <c r="B537" s="4" t="s">
        <v>22</v>
      </c>
      <c r="C537" s="3" t="s">
        <v>30</v>
      </c>
      <c r="D537" s="3" t="s">
        <v>21</v>
      </c>
      <c r="E537" s="5">
        <v>44921.8584143519</v>
      </c>
      <c r="F537" s="5">
        <v>44930.418275463</v>
      </c>
      <c r="G537" s="3">
        <v>205</v>
      </c>
    </row>
    <row r="538" spans="1:7">
      <c r="A538" s="3">
        <v>2204112050</v>
      </c>
      <c r="B538" s="4" t="s">
        <v>19</v>
      </c>
      <c r="C538" s="3" t="s">
        <v>30</v>
      </c>
      <c r="D538" s="3" t="s">
        <v>21</v>
      </c>
      <c r="E538" s="5">
        <v>44662.7250810185</v>
      </c>
      <c r="F538" s="5">
        <v>44671.3444560185</v>
      </c>
      <c r="G538" s="3">
        <v>206</v>
      </c>
    </row>
    <row r="539" spans="1:7">
      <c r="A539" s="3">
        <v>2206222090</v>
      </c>
      <c r="B539" s="4" t="s">
        <v>7</v>
      </c>
      <c r="C539" s="3" t="s">
        <v>11</v>
      </c>
      <c r="D539" s="3" t="s">
        <v>21</v>
      </c>
      <c r="E539" s="5">
        <v>44734.8518865741</v>
      </c>
      <c r="F539" s="5">
        <v>44743.4765972222</v>
      </c>
      <c r="G539" s="3">
        <v>206</v>
      </c>
    </row>
    <row r="540" spans="1:7">
      <c r="A540" s="3">
        <v>2207042049</v>
      </c>
      <c r="B540" s="4" t="s">
        <v>7</v>
      </c>
      <c r="C540" s="3" t="s">
        <v>32</v>
      </c>
      <c r="D540" s="3" t="s">
        <v>9</v>
      </c>
      <c r="E540" s="5">
        <v>44746.7554861111</v>
      </c>
      <c r="F540" s="5">
        <v>44755.351875</v>
      </c>
      <c r="G540" s="3">
        <v>206</v>
      </c>
    </row>
    <row r="541" spans="1:7">
      <c r="A541" s="3">
        <v>2207042050</v>
      </c>
      <c r="B541" s="4" t="s">
        <v>19</v>
      </c>
      <c r="C541" s="3" t="s">
        <v>25</v>
      </c>
      <c r="D541" s="3" t="s">
        <v>13</v>
      </c>
      <c r="E541" s="5">
        <v>44746.7556712963</v>
      </c>
      <c r="F541" s="5">
        <v>44755.3424884259</v>
      </c>
      <c r="G541" s="3">
        <v>206</v>
      </c>
    </row>
    <row r="542" spans="1:7">
      <c r="A542" s="3">
        <v>2211222070</v>
      </c>
      <c r="B542" s="4" t="s">
        <v>7</v>
      </c>
      <c r="C542" s="3" t="s">
        <v>11</v>
      </c>
      <c r="D542" s="3" t="s">
        <v>21</v>
      </c>
      <c r="E542" s="5">
        <v>44887.7461226852</v>
      </c>
      <c r="F542" s="5">
        <v>44896.3649768519</v>
      </c>
      <c r="G542" s="3">
        <v>206</v>
      </c>
    </row>
    <row r="543" spans="1:7">
      <c r="A543" s="3">
        <v>2205072051</v>
      </c>
      <c r="B543" s="4" t="s">
        <v>7</v>
      </c>
      <c r="C543" s="3" t="s">
        <v>35</v>
      </c>
      <c r="D543" s="3" t="s">
        <v>21</v>
      </c>
      <c r="E543" s="5">
        <v>44688.7221759259</v>
      </c>
      <c r="F543" s="5">
        <v>44697.3910069444</v>
      </c>
      <c r="G543" s="3">
        <v>208</v>
      </c>
    </row>
    <row r="544" spans="1:7">
      <c r="A544" s="3">
        <v>2209292108</v>
      </c>
      <c r="B544" s="4" t="s">
        <v>61</v>
      </c>
      <c r="C544" s="3" t="s">
        <v>20</v>
      </c>
      <c r="D544" s="3" t="s">
        <v>9</v>
      </c>
      <c r="E544" s="5">
        <v>44833.9353356482</v>
      </c>
      <c r="F544" s="5">
        <v>44842.6272222222</v>
      </c>
      <c r="G544" s="3">
        <v>208</v>
      </c>
    </row>
    <row r="545" spans="1:7">
      <c r="A545" s="3">
        <v>2207112032</v>
      </c>
      <c r="B545" s="4" t="s">
        <v>7</v>
      </c>
      <c r="C545" s="3" t="s">
        <v>12</v>
      </c>
      <c r="D545" s="3" t="s">
        <v>9</v>
      </c>
      <c r="E545" s="5">
        <v>44753.5647685185</v>
      </c>
      <c r="F545" s="5">
        <v>44762.3413425926</v>
      </c>
      <c r="G545" s="3">
        <v>210</v>
      </c>
    </row>
    <row r="546" spans="1:7">
      <c r="A546" s="3">
        <v>2204232026</v>
      </c>
      <c r="B546" s="4" t="s">
        <v>7</v>
      </c>
      <c r="C546" s="3" t="s">
        <v>11</v>
      </c>
      <c r="D546" s="3" t="s">
        <v>21</v>
      </c>
      <c r="E546" s="5">
        <v>44674.553599537</v>
      </c>
      <c r="F546" s="5">
        <v>44683.3615393518</v>
      </c>
      <c r="G546" s="3">
        <v>211</v>
      </c>
    </row>
    <row r="547" spans="1:7">
      <c r="A547" s="3">
        <v>2207042023</v>
      </c>
      <c r="B547" s="4" t="s">
        <v>7</v>
      </c>
      <c r="C547" s="3" t="s">
        <v>11</v>
      </c>
      <c r="D547" s="3" t="s">
        <v>21</v>
      </c>
      <c r="E547" s="5">
        <v>44746.484212963</v>
      </c>
      <c r="F547" s="5">
        <v>44755.3496296296</v>
      </c>
      <c r="G547" s="3">
        <v>212</v>
      </c>
    </row>
    <row r="548" spans="1:7">
      <c r="A548" s="3">
        <v>2204092003</v>
      </c>
      <c r="B548" s="4" t="s">
        <v>59</v>
      </c>
      <c r="C548" s="3" t="s">
        <v>11</v>
      </c>
      <c r="D548" s="3" t="s">
        <v>9</v>
      </c>
      <c r="E548" s="5">
        <v>44660.4698842593</v>
      </c>
      <c r="F548" s="5">
        <v>44669.4233217593</v>
      </c>
      <c r="G548" s="3">
        <v>214</v>
      </c>
    </row>
    <row r="549" spans="1:7">
      <c r="A549" s="3">
        <v>2210192024</v>
      </c>
      <c r="B549" s="4" t="s">
        <v>7</v>
      </c>
      <c r="C549" s="3" t="s">
        <v>35</v>
      </c>
      <c r="D549" s="3" t="s">
        <v>21</v>
      </c>
      <c r="E549" s="5">
        <v>44853.4787152778</v>
      </c>
      <c r="F549" s="5">
        <v>44862.6637615741</v>
      </c>
      <c r="G549" s="3">
        <v>220</v>
      </c>
    </row>
    <row r="550" spans="1:7">
      <c r="A550" s="3">
        <v>2206142088</v>
      </c>
      <c r="B550" s="4" t="s">
        <v>7</v>
      </c>
      <c r="C550" s="3" t="s">
        <v>11</v>
      </c>
      <c r="D550" s="3" t="s">
        <v>21</v>
      </c>
      <c r="E550" s="5">
        <v>44726.8566203704</v>
      </c>
      <c r="F550" s="5">
        <v>44736.3741898148</v>
      </c>
      <c r="G550" s="3">
        <v>228</v>
      </c>
    </row>
    <row r="551" spans="1:7">
      <c r="A551" s="3">
        <v>2205262065</v>
      </c>
      <c r="B551" s="4" t="s">
        <v>7</v>
      </c>
      <c r="C551" s="3" t="s">
        <v>11</v>
      </c>
      <c r="D551" s="3" t="s">
        <v>21</v>
      </c>
      <c r="E551" s="5">
        <v>44707.8184259259</v>
      </c>
      <c r="F551" s="5">
        <v>44717.474224537</v>
      </c>
      <c r="G551" s="3">
        <v>231</v>
      </c>
    </row>
    <row r="552" spans="1:7">
      <c r="A552" s="3">
        <v>2211172054</v>
      </c>
      <c r="B552" s="4" t="s">
        <v>7</v>
      </c>
      <c r="C552" s="3" t="s">
        <v>30</v>
      </c>
      <c r="D552" s="3" t="s">
        <v>21</v>
      </c>
      <c r="E552" s="5">
        <v>44882.7238888889</v>
      </c>
      <c r="F552" s="5">
        <v>44892.3868287037</v>
      </c>
      <c r="G552" s="3">
        <v>231</v>
      </c>
    </row>
    <row r="553" spans="1:7">
      <c r="A553" s="3">
        <v>2211212044</v>
      </c>
      <c r="B553" s="4" t="s">
        <v>7</v>
      </c>
      <c r="C553" s="3" t="s">
        <v>11</v>
      </c>
      <c r="D553" s="3" t="s">
        <v>21</v>
      </c>
      <c r="E553" s="5">
        <v>44886.7205787037</v>
      </c>
      <c r="F553" s="5">
        <v>44896.3646064815</v>
      </c>
      <c r="G553" s="3">
        <v>231</v>
      </c>
    </row>
    <row r="554" spans="1:7">
      <c r="A554" s="3">
        <v>2206142050</v>
      </c>
      <c r="B554" s="4" t="s">
        <v>7</v>
      </c>
      <c r="C554" s="3" t="s">
        <v>35</v>
      </c>
      <c r="D554" s="3" t="s">
        <v>21</v>
      </c>
      <c r="E554" s="5">
        <v>44726.6001967593</v>
      </c>
      <c r="F554" s="5">
        <v>44736.3892708333</v>
      </c>
      <c r="G554" s="3">
        <v>234</v>
      </c>
    </row>
    <row r="555" ht="15.75" spans="1:7">
      <c r="A555" s="3">
        <v>2208082027</v>
      </c>
      <c r="B555" s="6" t="s">
        <v>54</v>
      </c>
      <c r="C555" s="3" t="s">
        <v>35</v>
      </c>
      <c r="D555" s="3" t="s">
        <v>21</v>
      </c>
      <c r="E555" s="5">
        <v>44781.6092476852</v>
      </c>
      <c r="F555" s="5">
        <v>44791.369224537</v>
      </c>
      <c r="G555" s="3">
        <v>234</v>
      </c>
    </row>
    <row r="556" spans="1:7">
      <c r="A556" s="3">
        <v>2206192001</v>
      </c>
      <c r="B556" s="4" t="s">
        <v>7</v>
      </c>
      <c r="C556" s="3" t="s">
        <v>36</v>
      </c>
      <c r="D556" s="3" t="s">
        <v>9</v>
      </c>
      <c r="E556" s="5">
        <v>44731.3724768519</v>
      </c>
      <c r="F556" s="5">
        <v>44741.3473032407</v>
      </c>
      <c r="G556" s="3">
        <v>239</v>
      </c>
    </row>
    <row r="557" spans="1:7">
      <c r="A557" s="3">
        <v>2205132092</v>
      </c>
      <c r="B557" s="4" t="s">
        <v>7</v>
      </c>
      <c r="C557" s="3" t="s">
        <v>32</v>
      </c>
      <c r="D557" s="3" t="s">
        <v>21</v>
      </c>
      <c r="E557" s="5">
        <v>44694.8831481481</v>
      </c>
      <c r="F557" s="5">
        <v>44705.3709259259</v>
      </c>
      <c r="G557" s="3">
        <v>251</v>
      </c>
    </row>
    <row r="558" spans="1:7">
      <c r="A558" s="3">
        <v>2205132099</v>
      </c>
      <c r="B558" s="4" t="s">
        <v>7</v>
      </c>
      <c r="C558" s="3" t="s">
        <v>11</v>
      </c>
      <c r="D558" s="3" t="s">
        <v>21</v>
      </c>
      <c r="E558" s="5">
        <v>44694.913587963</v>
      </c>
      <c r="F558" s="5">
        <v>44705.4294675926</v>
      </c>
      <c r="G558" s="3">
        <v>252</v>
      </c>
    </row>
    <row r="559" spans="1:7">
      <c r="A559" s="3">
        <v>2207132080</v>
      </c>
      <c r="B559" s="4" t="s">
        <v>7</v>
      </c>
      <c r="C559" s="3" t="s">
        <v>37</v>
      </c>
      <c r="D559" s="3" t="s">
        <v>21</v>
      </c>
      <c r="E559" s="5">
        <v>44755.8063888889</v>
      </c>
      <c r="F559" s="5">
        <v>44766.3616435185</v>
      </c>
      <c r="G559" s="3">
        <v>253</v>
      </c>
    </row>
    <row r="560" spans="1:7">
      <c r="A560" s="3">
        <v>2210172065</v>
      </c>
      <c r="B560" s="4" t="s">
        <v>33</v>
      </c>
      <c r="C560" s="3" t="s">
        <v>30</v>
      </c>
      <c r="D560" s="3" t="s">
        <v>9</v>
      </c>
      <c r="E560" s="5">
        <v>44851.8335069444</v>
      </c>
      <c r="F560" s="5">
        <v>44862.3783564815</v>
      </c>
      <c r="G560" s="3">
        <v>253</v>
      </c>
    </row>
    <row r="561" spans="1:7">
      <c r="A561" s="3">
        <v>2207292078</v>
      </c>
      <c r="B561" s="4" t="s">
        <v>42</v>
      </c>
      <c r="C561" s="3" t="s">
        <v>11</v>
      </c>
      <c r="D561" s="3" t="s">
        <v>21</v>
      </c>
      <c r="E561" s="5">
        <v>44771.7694907407</v>
      </c>
      <c r="F561" s="5">
        <v>44782.3844791667</v>
      </c>
      <c r="G561" s="3">
        <v>254</v>
      </c>
    </row>
    <row r="562" spans="1:7">
      <c r="A562" s="3">
        <v>2206302027</v>
      </c>
      <c r="B562" s="4" t="s">
        <v>7</v>
      </c>
      <c r="C562" s="3" t="s">
        <v>20</v>
      </c>
      <c r="D562" s="3" t="s">
        <v>9</v>
      </c>
      <c r="E562" s="5">
        <v>44742.5488773148</v>
      </c>
      <c r="F562" s="5">
        <v>44753.3589467593</v>
      </c>
      <c r="G562" s="3">
        <v>259</v>
      </c>
    </row>
    <row r="563" spans="1:7">
      <c r="A563" s="3">
        <v>2207092017</v>
      </c>
      <c r="B563" s="4" t="s">
        <v>7</v>
      </c>
      <c r="C563" s="3" t="s">
        <v>11</v>
      </c>
      <c r="D563" s="3" t="s">
        <v>9</v>
      </c>
      <c r="E563" s="5">
        <v>44751.4315625</v>
      </c>
      <c r="F563" s="5">
        <v>44762.3584722222</v>
      </c>
      <c r="G563" s="3">
        <v>262</v>
      </c>
    </row>
    <row r="564" spans="1:7">
      <c r="A564" s="3">
        <v>2207062082</v>
      </c>
      <c r="B564" s="4" t="s">
        <v>126</v>
      </c>
      <c r="C564" s="3" t="s">
        <v>15</v>
      </c>
      <c r="D564" s="3" t="s">
        <v>9</v>
      </c>
      <c r="E564" s="5">
        <v>44748.7859953704</v>
      </c>
      <c r="F564" s="5">
        <v>44760.4631828704</v>
      </c>
      <c r="G564" s="3">
        <v>280</v>
      </c>
    </row>
    <row r="565" spans="1:7">
      <c r="A565" s="3">
        <v>2209292057</v>
      </c>
      <c r="B565" s="4" t="s">
        <v>97</v>
      </c>
      <c r="C565" s="3" t="s">
        <v>35</v>
      </c>
      <c r="D565" s="3" t="s">
        <v>21</v>
      </c>
      <c r="E565" s="5">
        <v>44833.5839236111</v>
      </c>
      <c r="F565" s="5">
        <v>44845.4512731481</v>
      </c>
      <c r="G565" s="3">
        <v>284</v>
      </c>
    </row>
    <row r="566" spans="1:7">
      <c r="A566" s="3">
        <v>2210102027</v>
      </c>
      <c r="B566" s="4" t="s">
        <v>7</v>
      </c>
      <c r="C566" s="3" t="s">
        <v>11</v>
      </c>
      <c r="D566" s="3" t="s">
        <v>21</v>
      </c>
      <c r="E566" s="5">
        <v>44844.5153240741</v>
      </c>
      <c r="F566" s="5">
        <v>44856.396087963</v>
      </c>
      <c r="G566" s="3">
        <v>285</v>
      </c>
    </row>
    <row r="567" spans="1:7">
      <c r="A567" s="3">
        <v>2211032026</v>
      </c>
      <c r="B567" s="4" t="s">
        <v>7</v>
      </c>
      <c r="C567" s="3" t="s">
        <v>30</v>
      </c>
      <c r="D567" s="3" t="s">
        <v>9</v>
      </c>
      <c r="E567" s="5">
        <v>44868.4835416667</v>
      </c>
      <c r="F567" s="5">
        <v>44880.3846759259</v>
      </c>
      <c r="G567" s="3">
        <v>285</v>
      </c>
    </row>
    <row r="568" spans="1:7">
      <c r="A568" s="3">
        <v>2211032074</v>
      </c>
      <c r="B568" s="4" t="s">
        <v>7</v>
      </c>
      <c r="C568" s="3" t="s">
        <v>30</v>
      </c>
      <c r="D568" s="3" t="s">
        <v>21</v>
      </c>
      <c r="E568" s="5">
        <v>44868.7683912037</v>
      </c>
      <c r="F568" s="5">
        <v>44881.3707407407</v>
      </c>
      <c r="G568" s="3">
        <v>302</v>
      </c>
    </row>
    <row r="569" ht="15.75" spans="1:7">
      <c r="A569" s="3">
        <v>2206142041</v>
      </c>
      <c r="B569" s="6" t="s">
        <v>127</v>
      </c>
      <c r="C569" s="3" t="s">
        <v>35</v>
      </c>
      <c r="D569" s="3" t="s">
        <v>21</v>
      </c>
      <c r="E569" s="5">
        <v>44726.5612384259</v>
      </c>
      <c r="F569" s="5">
        <v>44739.4289583333</v>
      </c>
      <c r="G569" s="3">
        <v>308</v>
      </c>
    </row>
    <row r="570" spans="1:7">
      <c r="A570" s="3">
        <v>2208242022</v>
      </c>
      <c r="B570" s="4" t="s">
        <v>19</v>
      </c>
      <c r="C570" s="3" t="s">
        <v>11</v>
      </c>
      <c r="D570" s="3" t="s">
        <v>9</v>
      </c>
      <c r="E570" s="5">
        <v>44797.422037037</v>
      </c>
      <c r="F570" s="5">
        <v>44810.4599189815</v>
      </c>
      <c r="G570" s="3">
        <v>312</v>
      </c>
    </row>
    <row r="571" spans="1:7">
      <c r="A571" s="3">
        <v>2207062070</v>
      </c>
      <c r="B571" s="4" t="s">
        <v>43</v>
      </c>
      <c r="C571" s="3" t="s">
        <v>11</v>
      </c>
      <c r="D571" s="3" t="s">
        <v>21</v>
      </c>
      <c r="E571" s="5">
        <v>44748.7418287037</v>
      </c>
      <c r="F571" s="5">
        <v>44762.3565046296</v>
      </c>
      <c r="G571" s="3">
        <v>326</v>
      </c>
    </row>
    <row r="572" spans="1:7">
      <c r="A572" s="3">
        <v>2206232075</v>
      </c>
      <c r="B572" s="4" t="s">
        <v>7</v>
      </c>
      <c r="C572" s="3" t="s">
        <v>25</v>
      </c>
      <c r="D572" s="3" t="s">
        <v>13</v>
      </c>
      <c r="E572" s="5">
        <v>44735.8391319444</v>
      </c>
      <c r="F572" s="5">
        <v>44750.4820833333</v>
      </c>
      <c r="G572" s="3">
        <v>351</v>
      </c>
    </row>
    <row r="573" spans="1:7">
      <c r="A573" s="3">
        <v>2208232087</v>
      </c>
      <c r="B573" s="4" t="s">
        <v>19</v>
      </c>
      <c r="C573" s="3" t="s">
        <v>11</v>
      </c>
      <c r="D573" s="3" t="s">
        <v>21</v>
      </c>
      <c r="E573" s="5">
        <v>44796.8329861111</v>
      </c>
      <c r="F573" s="5">
        <v>44812.4459259259</v>
      </c>
      <c r="G573" s="3">
        <v>374</v>
      </c>
    </row>
    <row r="574" spans="1:7">
      <c r="A574" s="3">
        <v>2207212076</v>
      </c>
      <c r="B574" s="4" t="s">
        <v>19</v>
      </c>
      <c r="C574" s="3" t="s">
        <v>11</v>
      </c>
      <c r="D574" s="3" t="s">
        <v>9</v>
      </c>
      <c r="E574" s="5">
        <v>44763.8251273148</v>
      </c>
      <c r="F574" s="5">
        <v>44781.4462384259</v>
      </c>
      <c r="G574" s="3">
        <v>422</v>
      </c>
    </row>
    <row r="575" spans="1:7">
      <c r="A575" s="3">
        <v>2206092080</v>
      </c>
      <c r="B575" s="4" t="s">
        <v>68</v>
      </c>
      <c r="C575" s="3" t="s">
        <v>30</v>
      </c>
      <c r="D575" s="3" t="s">
        <v>21</v>
      </c>
      <c r="E575" s="5">
        <v>44721.7409143519</v>
      </c>
      <c r="F575" s="5">
        <v>44739.4286458333</v>
      </c>
      <c r="G575" s="3">
        <v>424</v>
      </c>
    </row>
    <row r="576" spans="1:7">
      <c r="A576" s="3">
        <v>2212192020</v>
      </c>
      <c r="B576" s="4" t="s">
        <v>7</v>
      </c>
      <c r="C576" s="3" t="s">
        <v>30</v>
      </c>
      <c r="D576" s="3" t="s">
        <v>9</v>
      </c>
      <c r="E576" s="5">
        <v>44914.5060763889</v>
      </c>
      <c r="F576" s="5">
        <v>44932.3924652778</v>
      </c>
      <c r="G576" s="3">
        <v>429</v>
      </c>
    </row>
    <row r="577" spans="1:7">
      <c r="A577" s="3">
        <v>2209022004</v>
      </c>
      <c r="B577" s="4" t="s">
        <v>72</v>
      </c>
      <c r="C577" s="3" t="s">
        <v>23</v>
      </c>
      <c r="D577" s="3" t="s">
        <v>9</v>
      </c>
      <c r="E577" s="5">
        <v>44806.435462963</v>
      </c>
      <c r="F577" s="5">
        <v>44824.3835069444</v>
      </c>
      <c r="G577" s="3">
        <v>430</v>
      </c>
    </row>
    <row r="578" spans="1:7">
      <c r="A578" s="3">
        <v>2209022004</v>
      </c>
      <c r="B578" s="4" t="s">
        <v>43</v>
      </c>
      <c r="C578" s="3" t="s">
        <v>23</v>
      </c>
      <c r="D578" s="3" t="s">
        <v>9</v>
      </c>
      <c r="E578" s="5">
        <v>44806.435462963</v>
      </c>
      <c r="F578" s="5">
        <v>44824.3835069444</v>
      </c>
      <c r="G578" s="3">
        <v>430</v>
      </c>
    </row>
    <row r="579" spans="1:7">
      <c r="A579" s="3">
        <v>2208082068</v>
      </c>
      <c r="B579" s="4" t="s">
        <v>7</v>
      </c>
      <c r="C579" s="3" t="s">
        <v>11</v>
      </c>
      <c r="D579" s="3" t="s">
        <v>21</v>
      </c>
      <c r="E579" s="5">
        <v>44781.7974537037</v>
      </c>
      <c r="F579" s="5">
        <v>44819.632337963</v>
      </c>
      <c r="G579" s="3">
        <v>908</v>
      </c>
    </row>
    <row r="580" ht="16.2" customHeight="1" spans="1:7">
      <c r="A580" s="3">
        <v>2208192043</v>
      </c>
      <c r="B580" s="4" t="s">
        <v>33</v>
      </c>
      <c r="C580" s="3" t="s">
        <v>26</v>
      </c>
      <c r="D580" s="3" t="s">
        <v>104</v>
      </c>
      <c r="E580" s="5">
        <v>44792.5186574074</v>
      </c>
      <c r="F580" s="5">
        <v>44797.3799189815</v>
      </c>
      <c r="G580" s="3">
        <v>116</v>
      </c>
    </row>
    <row r="581" spans="1:7">
      <c r="A581" s="3">
        <v>2207152027</v>
      </c>
      <c r="B581" s="4" t="s">
        <v>7</v>
      </c>
      <c r="C581" s="3" t="s">
        <v>16</v>
      </c>
      <c r="D581" s="3" t="s">
        <v>104</v>
      </c>
      <c r="E581" s="5">
        <v>44757.5356134259</v>
      </c>
      <c r="F581" s="5">
        <v>44763.4545486111</v>
      </c>
      <c r="G581" s="3">
        <v>142</v>
      </c>
    </row>
    <row r="582" spans="1:7">
      <c r="A582" s="3">
        <v>2205132078</v>
      </c>
      <c r="B582" s="4" t="s">
        <v>7</v>
      </c>
      <c r="C582" s="3" t="s">
        <v>32</v>
      </c>
      <c r="D582" s="3" t="s">
        <v>104</v>
      </c>
      <c r="E582" s="5">
        <v>44694.8272106481</v>
      </c>
      <c r="F582" s="5">
        <v>44701.3603009259</v>
      </c>
      <c r="G582" s="3">
        <v>156</v>
      </c>
    </row>
    <row r="583" spans="1:7">
      <c r="A583" s="3">
        <v>2211142022</v>
      </c>
      <c r="B583" s="4" t="s">
        <v>19</v>
      </c>
      <c r="C583" s="3" t="s">
        <v>34</v>
      </c>
      <c r="D583" s="3" t="s">
        <v>104</v>
      </c>
      <c r="E583" s="5">
        <v>44879.5215277778</v>
      </c>
      <c r="F583" s="5">
        <v>44886.373275463</v>
      </c>
      <c r="G583" s="3">
        <v>164</v>
      </c>
    </row>
    <row r="584" ht="16.2" customHeight="1" spans="1:7">
      <c r="A584" s="3">
        <v>2206222091</v>
      </c>
      <c r="B584" s="4" t="s">
        <v>7</v>
      </c>
      <c r="C584" s="3" t="s">
        <v>34</v>
      </c>
      <c r="D584" s="1" t="s">
        <v>111</v>
      </c>
      <c r="E584" s="5">
        <v>44734.8525925926</v>
      </c>
      <c r="F584" s="5">
        <v>44743.3623958333</v>
      </c>
      <c r="G584" s="3">
        <v>204</v>
      </c>
    </row>
    <row r="585" ht="15.75" spans="1:7">
      <c r="A585" s="3">
        <v>2210132079</v>
      </c>
      <c r="B585" s="6" t="s">
        <v>105</v>
      </c>
      <c r="C585" s="3" t="s">
        <v>26</v>
      </c>
      <c r="D585" s="1" t="s">
        <v>111</v>
      </c>
      <c r="E585" s="5">
        <v>44847.9046296296</v>
      </c>
      <c r="F585" s="5">
        <v>44858.6133333333</v>
      </c>
      <c r="G585" s="3">
        <v>257</v>
      </c>
    </row>
    <row r="586" spans="1:7">
      <c r="A586" s="3">
        <v>2204012080</v>
      </c>
      <c r="B586" s="4" t="s">
        <v>47</v>
      </c>
      <c r="C586" s="3" t="s">
        <v>11</v>
      </c>
      <c r="D586" s="1" t="s">
        <v>111</v>
      </c>
      <c r="E586" s="5">
        <v>44652.8008912037</v>
      </c>
      <c r="F586" s="5">
        <v>44667.463587963</v>
      </c>
      <c r="G586" s="3">
        <v>351</v>
      </c>
    </row>
    <row r="587" spans="1:7">
      <c r="A587" s="3">
        <v>2212012019</v>
      </c>
      <c r="B587" s="4" t="s">
        <v>114</v>
      </c>
      <c r="C587" s="3" t="s">
        <v>26</v>
      </c>
      <c r="D587" s="1" t="s">
        <v>111</v>
      </c>
      <c r="E587" s="5">
        <v>44896.4443518519</v>
      </c>
      <c r="F587" s="5">
        <v>44911.3681481481</v>
      </c>
      <c r="G587" s="3">
        <v>358</v>
      </c>
    </row>
    <row r="588" spans="1:7">
      <c r="A588" s="3">
        <v>2205312066</v>
      </c>
      <c r="B588" s="4" t="s">
        <v>114</v>
      </c>
      <c r="C588" s="3" t="s">
        <v>26</v>
      </c>
      <c r="D588" s="1" t="s">
        <v>111</v>
      </c>
      <c r="E588" s="5">
        <v>44712.6908680556</v>
      </c>
      <c r="F588" s="5">
        <v>44730.4164351852</v>
      </c>
      <c r="G588" s="3">
        <v>425</v>
      </c>
    </row>
    <row r="589" spans="1:7">
      <c r="A589" s="3">
        <v>2209292068</v>
      </c>
      <c r="B589" s="4" t="s">
        <v>108</v>
      </c>
      <c r="C589" s="3" t="s">
        <v>26</v>
      </c>
      <c r="D589" s="1" t="s">
        <v>111</v>
      </c>
      <c r="E589" s="5">
        <v>44833.6213310185</v>
      </c>
      <c r="F589" s="5">
        <v>44852.6127430556</v>
      </c>
      <c r="G589" s="3">
        <v>455</v>
      </c>
    </row>
    <row r="590" spans="1:7">
      <c r="A590" s="3">
        <v>2208052070</v>
      </c>
      <c r="B590" s="4" t="s">
        <v>114</v>
      </c>
      <c r="C590" s="3" t="s">
        <v>26</v>
      </c>
      <c r="D590" s="1" t="s">
        <v>111</v>
      </c>
      <c r="E590" s="5">
        <v>44778.7255324074</v>
      </c>
      <c r="F590" s="5">
        <v>44795.3833217593</v>
      </c>
      <c r="G590" s="3">
        <v>399</v>
      </c>
    </row>
    <row r="591" spans="1:7">
      <c r="A591" s="3">
        <v>2211112070</v>
      </c>
      <c r="B591" s="4" t="s">
        <v>19</v>
      </c>
      <c r="C591" s="3" t="s">
        <v>34</v>
      </c>
      <c r="D591" s="1" t="s">
        <v>111</v>
      </c>
      <c r="E591" s="5">
        <v>44876.7931828704</v>
      </c>
      <c r="F591" s="5">
        <v>44885.3743171296</v>
      </c>
      <c r="G591" s="3">
        <v>205</v>
      </c>
    </row>
    <row r="592" spans="1:7">
      <c r="A592" s="3">
        <v>2205312046</v>
      </c>
      <c r="B592" s="4" t="s">
        <v>97</v>
      </c>
      <c r="C592" s="3" t="s">
        <v>26</v>
      </c>
      <c r="D592" s="1" t="s">
        <v>111</v>
      </c>
      <c r="E592" s="5">
        <v>44712.5605092593</v>
      </c>
      <c r="F592" s="5">
        <v>44736.3968865741</v>
      </c>
      <c r="G592" s="3">
        <v>572</v>
      </c>
    </row>
    <row r="593" spans="1:7">
      <c r="A593" s="3">
        <v>2209162053</v>
      </c>
      <c r="B593" s="4" t="s">
        <v>68</v>
      </c>
      <c r="C593" s="3" t="s">
        <v>11</v>
      </c>
      <c r="D593" s="1" t="s">
        <v>111</v>
      </c>
      <c r="E593" s="5">
        <v>44820.7312962963</v>
      </c>
      <c r="F593" s="5">
        <v>44845.4520138889</v>
      </c>
      <c r="G593" s="3">
        <v>593</v>
      </c>
    </row>
    <row r="594" spans="1:7">
      <c r="A594" s="3">
        <v>2209142045</v>
      </c>
      <c r="B594" s="4" t="s">
        <v>22</v>
      </c>
      <c r="C594" s="3" t="s">
        <v>11</v>
      </c>
      <c r="D594" s="1" t="s">
        <v>111</v>
      </c>
      <c r="E594" s="5">
        <v>44818.6172453704</v>
      </c>
      <c r="F594" s="5">
        <v>44845.4526041667</v>
      </c>
      <c r="G594" s="3">
        <v>644</v>
      </c>
    </row>
    <row r="595" spans="1:7">
      <c r="A595" s="3">
        <v>2204222057</v>
      </c>
      <c r="B595" s="4" t="s">
        <v>97</v>
      </c>
      <c r="C595" s="3" t="s">
        <v>11</v>
      </c>
      <c r="D595" s="1" t="s">
        <v>111</v>
      </c>
      <c r="E595" s="5">
        <v>44673.6355208333</v>
      </c>
      <c r="F595" s="5">
        <v>44701.5921990741</v>
      </c>
      <c r="G595" s="3">
        <v>670</v>
      </c>
    </row>
    <row r="596" spans="1:7">
      <c r="A596" s="3">
        <v>2206242072</v>
      </c>
      <c r="B596" s="4" t="s">
        <v>114</v>
      </c>
      <c r="C596" s="3" t="s">
        <v>26</v>
      </c>
      <c r="D596" s="1" t="s">
        <v>111</v>
      </c>
      <c r="E596" s="5">
        <v>44736.7320601852</v>
      </c>
      <c r="F596" s="5">
        <v>44767.4454050926</v>
      </c>
      <c r="G596" s="3">
        <v>737</v>
      </c>
    </row>
    <row r="597" ht="16.2" customHeight="1" spans="1:7">
      <c r="A597" s="3">
        <v>2208182084</v>
      </c>
      <c r="B597" s="4" t="s">
        <v>33</v>
      </c>
      <c r="C597" s="3" t="s">
        <v>11</v>
      </c>
      <c r="D597" s="3" t="s">
        <v>116</v>
      </c>
      <c r="E597" s="5">
        <v>44791.8180324074</v>
      </c>
      <c r="F597" s="5">
        <v>44794.3908680556</v>
      </c>
      <c r="G597" s="3">
        <v>61</v>
      </c>
    </row>
    <row r="598" spans="1:7">
      <c r="A598" s="3">
        <v>2210212046</v>
      </c>
      <c r="B598" s="4" t="s">
        <v>7</v>
      </c>
      <c r="C598" s="3" t="s">
        <v>11</v>
      </c>
      <c r="D598" s="3" t="s">
        <v>116</v>
      </c>
      <c r="E598" s="5">
        <v>44855.6086921296</v>
      </c>
      <c r="F598" s="5">
        <v>44858.421400463</v>
      </c>
      <c r="G598" s="3">
        <v>67</v>
      </c>
    </row>
    <row r="599" spans="1:7">
      <c r="A599" s="3">
        <v>2204062014</v>
      </c>
      <c r="B599" s="4" t="s">
        <v>22</v>
      </c>
      <c r="C599" s="3" t="s">
        <v>30</v>
      </c>
      <c r="D599" s="3" t="s">
        <v>116</v>
      </c>
      <c r="E599" s="5">
        <v>44657.4837962963</v>
      </c>
      <c r="F599" s="5">
        <v>44662.3943518518</v>
      </c>
      <c r="G599" s="3">
        <v>117</v>
      </c>
    </row>
    <row r="600" spans="1:7">
      <c r="A600" s="3">
        <v>2205242057</v>
      </c>
      <c r="B600" s="4" t="s">
        <v>7</v>
      </c>
      <c r="C600" s="3" t="s">
        <v>32</v>
      </c>
      <c r="D600" s="3" t="s">
        <v>116</v>
      </c>
      <c r="E600" s="5">
        <v>44705.7031134259</v>
      </c>
      <c r="F600" s="5">
        <v>44711.4326736111</v>
      </c>
      <c r="G600" s="3">
        <v>137</v>
      </c>
    </row>
    <row r="601" spans="1:7">
      <c r="A601" s="3">
        <v>2204192035</v>
      </c>
      <c r="B601" s="4" t="s">
        <v>19</v>
      </c>
      <c r="C601" s="3" t="s">
        <v>11</v>
      </c>
      <c r="D601" s="3" t="s">
        <v>116</v>
      </c>
      <c r="E601" s="5">
        <v>44670.5932638889</v>
      </c>
      <c r="F601" s="5">
        <v>44676.3645717593</v>
      </c>
      <c r="G601" s="3">
        <v>138</v>
      </c>
    </row>
    <row r="602" spans="1:7">
      <c r="A602" s="3">
        <v>2210042026</v>
      </c>
      <c r="B602" s="4" t="s">
        <v>33</v>
      </c>
      <c r="C602" s="3" t="s">
        <v>34</v>
      </c>
      <c r="D602" s="3" t="s">
        <v>117</v>
      </c>
      <c r="E602" s="5">
        <v>44838.6463310185</v>
      </c>
      <c r="F602" s="5">
        <v>44845.3785300926</v>
      </c>
      <c r="G602" s="3">
        <v>161</v>
      </c>
    </row>
    <row r="603" spans="1:7">
      <c r="A603" s="3">
        <v>2204272083</v>
      </c>
      <c r="B603" s="4" t="s">
        <v>7</v>
      </c>
      <c r="C603" s="3" t="s">
        <v>128</v>
      </c>
      <c r="D603" s="3" t="s">
        <v>117</v>
      </c>
      <c r="E603" s="5">
        <v>44678.9093981481</v>
      </c>
      <c r="F603" s="5">
        <v>44686.3642939815</v>
      </c>
      <c r="G603" s="3">
        <v>178</v>
      </c>
    </row>
    <row r="604" ht="16.2" customHeight="1" spans="1:7">
      <c r="A604" s="3">
        <v>2206232004</v>
      </c>
      <c r="B604" s="4" t="s">
        <v>31</v>
      </c>
      <c r="C604" s="3" t="s">
        <v>14</v>
      </c>
      <c r="D604" s="3" t="s">
        <v>119</v>
      </c>
      <c r="E604" s="5">
        <v>44735.3653935185</v>
      </c>
      <c r="F604" s="5">
        <v>44739.4772337963</v>
      </c>
      <c r="G604" s="3">
        <v>98</v>
      </c>
    </row>
    <row r="605" spans="1:7">
      <c r="A605" s="3">
        <v>2212292052</v>
      </c>
      <c r="B605" s="4" t="s">
        <v>55</v>
      </c>
      <c r="C605" s="3" t="s">
        <v>16</v>
      </c>
      <c r="D605" s="3" t="s">
        <v>119</v>
      </c>
      <c r="E605" s="5">
        <v>44924.5814699074</v>
      </c>
      <c r="F605" s="5">
        <v>44930.4225578704</v>
      </c>
      <c r="G605" s="3">
        <v>140</v>
      </c>
    </row>
  </sheetData>
  <autoFilter ref="A1:G605">
    <extLst/>
  </autoFilter>
  <dataValidations count="1">
    <dataValidation type="custom" allowBlank="1" showErrorMessage="1" errorTitle="拒绝重复输入" error="当前输入的内容，与本区域的其他单元格内容重复。" sqref="B171" errorStyle="warning">
      <formula1>COUNTIF(#REF!,B171)&lt;2</formula1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t-EXS2600</vt:lpstr>
      <vt:lpstr>Pre-EXS260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chongyang</dc:creator>
  <cp:lastModifiedBy>吴重阳</cp:lastModifiedBy>
  <dcterms:created xsi:type="dcterms:W3CDTF">2024-01-04T13:08:00Z</dcterms:created>
  <dcterms:modified xsi:type="dcterms:W3CDTF">2024-05-30T14:5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1E693A48BB8E79393D96656E9B3325_41</vt:lpwstr>
  </property>
  <property fmtid="{D5CDD505-2E9C-101B-9397-08002B2CF9AE}" pid="3" name="KSOProductBuildVer">
    <vt:lpwstr>2052-12.1.0.16929</vt:lpwstr>
  </property>
</Properties>
</file>